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omurachihiro/Documents/ドキュメント/研究/CNV/MADS18/論文原稿/"/>
    </mc:Choice>
  </mc:AlternateContent>
  <xr:revisionPtr revIDLastSave="0" documentId="13_ncr:1_{B464F600-670F-0E42-A26D-F311CCE24426}" xr6:coauthVersionLast="47" xr6:coauthVersionMax="47" xr10:uidLastSave="{00000000-0000-0000-0000-000000000000}"/>
  <bookViews>
    <workbookView xWindow="13920" yWindow="4040" windowWidth="27900" windowHeight="16860" xr2:uid="{01B54336-4744-294B-B61C-527150F570E5}"/>
  </bookViews>
  <sheets>
    <sheet name="Index" sheetId="10" r:id="rId1"/>
    <sheet name="Dataset S1 (Fig. S4a,b)" sheetId="1" r:id="rId2"/>
    <sheet name="Dataset S2 (Fig. S4c)" sheetId="2" r:id="rId3"/>
    <sheet name="Dataset S3 (Fig. S4d)" sheetId="3" r:id="rId4"/>
    <sheet name="Dataset S4 (Fig. 1b)" sheetId="4" r:id="rId5"/>
    <sheet name="Dataset S5 (Fig. 1d)" sheetId="6" r:id="rId6"/>
    <sheet name="Dataset S6 (Fig. 1e)" sheetId="5" r:id="rId7"/>
    <sheet name="Dataset S7 (Figs 1g,h, S6b–d)" sheetId="9" r:id="rId8"/>
    <sheet name="Dataset S8 (Fig. S7)" sheetId="7" r:id="rId9"/>
    <sheet name="Dataset S9 (Fig. S8)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45" i="7" l="1"/>
  <c r="J145" i="7"/>
  <c r="M144" i="7"/>
  <c r="J144" i="7"/>
  <c r="M143" i="7"/>
  <c r="J143" i="7"/>
  <c r="M142" i="7"/>
  <c r="J142" i="7"/>
  <c r="M141" i="7"/>
  <c r="J141" i="7"/>
  <c r="M140" i="7"/>
  <c r="J140" i="7"/>
  <c r="M139" i="7"/>
  <c r="J139" i="7"/>
  <c r="M138" i="7"/>
  <c r="J138" i="7"/>
  <c r="M137" i="7"/>
  <c r="J137" i="7"/>
  <c r="M136" i="7"/>
  <c r="J136" i="7"/>
  <c r="M135" i="7"/>
  <c r="J135" i="7"/>
  <c r="M134" i="7"/>
  <c r="J134" i="7"/>
  <c r="M133" i="7"/>
  <c r="J133" i="7"/>
  <c r="M132" i="7"/>
  <c r="J132" i="7"/>
  <c r="M131" i="7"/>
  <c r="J131" i="7"/>
  <c r="M130" i="7"/>
  <c r="J130" i="7"/>
  <c r="M129" i="7"/>
  <c r="J129" i="7"/>
  <c r="M128" i="7"/>
  <c r="J128" i="7"/>
  <c r="M127" i="7"/>
  <c r="J127" i="7"/>
  <c r="M126" i="7"/>
  <c r="J126" i="7"/>
  <c r="M125" i="7"/>
  <c r="J125" i="7"/>
  <c r="M124" i="7"/>
  <c r="J124" i="7"/>
  <c r="M123" i="7"/>
  <c r="J123" i="7"/>
  <c r="M122" i="7"/>
  <c r="J122" i="7"/>
  <c r="M121" i="7"/>
  <c r="J121" i="7"/>
  <c r="M120" i="7"/>
  <c r="J120" i="7"/>
  <c r="M119" i="7"/>
  <c r="J119" i="7"/>
  <c r="M118" i="7"/>
  <c r="J118" i="7"/>
  <c r="M117" i="7"/>
  <c r="J117" i="7"/>
  <c r="M116" i="7"/>
  <c r="J116" i="7"/>
  <c r="M115" i="7"/>
  <c r="J115" i="7"/>
  <c r="M114" i="7"/>
  <c r="J114" i="7"/>
  <c r="M113" i="7"/>
  <c r="J113" i="7"/>
  <c r="M112" i="7"/>
  <c r="J112" i="7"/>
  <c r="M111" i="7"/>
  <c r="J111" i="7"/>
  <c r="M110" i="7"/>
  <c r="J110" i="7"/>
  <c r="M109" i="7"/>
  <c r="J109" i="7"/>
  <c r="M108" i="7"/>
  <c r="J108" i="7"/>
  <c r="M107" i="7"/>
  <c r="J107" i="7"/>
  <c r="M106" i="7"/>
  <c r="J106" i="7"/>
  <c r="M105" i="7"/>
  <c r="J105" i="7"/>
  <c r="M104" i="7"/>
  <c r="J104" i="7"/>
  <c r="M103" i="7"/>
  <c r="J103" i="7"/>
  <c r="M102" i="7"/>
  <c r="J102" i="7"/>
  <c r="M101" i="7"/>
  <c r="J101" i="7"/>
  <c r="M100" i="7"/>
  <c r="J100" i="7"/>
  <c r="M99" i="7"/>
  <c r="J99" i="7"/>
  <c r="M98" i="7"/>
  <c r="J98" i="7"/>
  <c r="M97" i="7"/>
  <c r="J97" i="7"/>
  <c r="M96" i="7"/>
  <c r="J96" i="7"/>
  <c r="M95" i="7"/>
  <c r="J95" i="7"/>
  <c r="M94" i="7"/>
  <c r="J94" i="7"/>
  <c r="M93" i="7"/>
  <c r="J93" i="7"/>
  <c r="M92" i="7"/>
  <c r="J92" i="7"/>
  <c r="M91" i="7"/>
  <c r="J91" i="7"/>
  <c r="M90" i="7"/>
  <c r="J90" i="7"/>
  <c r="M89" i="7"/>
  <c r="J89" i="7"/>
  <c r="M88" i="7"/>
  <c r="J88" i="7"/>
  <c r="M87" i="7"/>
  <c r="J87" i="7"/>
  <c r="M86" i="7"/>
  <c r="J86" i="7"/>
  <c r="M85" i="7"/>
  <c r="J85" i="7"/>
  <c r="M84" i="7"/>
  <c r="J84" i="7"/>
  <c r="M83" i="7"/>
  <c r="J83" i="7"/>
  <c r="M82" i="7"/>
  <c r="J82" i="7"/>
  <c r="M81" i="7"/>
  <c r="J81" i="7"/>
  <c r="M80" i="7"/>
  <c r="J80" i="7"/>
  <c r="M79" i="7"/>
  <c r="J79" i="7"/>
  <c r="M78" i="7"/>
  <c r="J78" i="7"/>
  <c r="M77" i="7"/>
  <c r="J77" i="7"/>
  <c r="M76" i="7"/>
  <c r="J76" i="7"/>
  <c r="M75" i="7"/>
  <c r="J75" i="7"/>
  <c r="M74" i="7"/>
  <c r="J74" i="7"/>
  <c r="M73" i="7"/>
  <c r="J73" i="7"/>
  <c r="M72" i="7"/>
  <c r="J72" i="7"/>
  <c r="M71" i="7"/>
  <c r="J71" i="7"/>
  <c r="M70" i="7"/>
  <c r="J70" i="7"/>
  <c r="M69" i="7"/>
  <c r="J69" i="7"/>
  <c r="M68" i="7"/>
  <c r="J68" i="7"/>
  <c r="M67" i="7"/>
  <c r="J67" i="7"/>
  <c r="M66" i="7"/>
  <c r="J66" i="7"/>
  <c r="M65" i="7"/>
  <c r="J65" i="7"/>
  <c r="M64" i="7"/>
  <c r="J64" i="7"/>
  <c r="M63" i="7"/>
  <c r="J63" i="7"/>
  <c r="M62" i="7"/>
  <c r="J62" i="7"/>
  <c r="M61" i="7"/>
  <c r="J61" i="7"/>
  <c r="M60" i="7"/>
  <c r="J60" i="7"/>
  <c r="M59" i="7"/>
  <c r="J59" i="7"/>
  <c r="M58" i="7"/>
  <c r="J58" i="7"/>
  <c r="M57" i="7"/>
  <c r="J57" i="7"/>
  <c r="M56" i="7"/>
  <c r="J56" i="7"/>
  <c r="M55" i="7"/>
  <c r="J55" i="7"/>
  <c r="M54" i="7"/>
  <c r="J54" i="7"/>
  <c r="M53" i="7"/>
  <c r="J53" i="7"/>
  <c r="M52" i="7"/>
  <c r="J52" i="7"/>
  <c r="M51" i="7"/>
  <c r="J51" i="7"/>
  <c r="M50" i="7"/>
  <c r="J50" i="7"/>
  <c r="M49" i="7"/>
  <c r="J49" i="7"/>
  <c r="M48" i="7"/>
  <c r="J48" i="7"/>
  <c r="M47" i="7"/>
  <c r="J47" i="7"/>
  <c r="M46" i="7"/>
  <c r="J46" i="7"/>
  <c r="M45" i="7"/>
  <c r="J45" i="7"/>
  <c r="M44" i="7"/>
  <c r="J44" i="7"/>
  <c r="M43" i="7"/>
  <c r="J43" i="7"/>
  <c r="M42" i="7"/>
  <c r="J42" i="7"/>
  <c r="M41" i="7"/>
  <c r="J41" i="7"/>
  <c r="M40" i="7"/>
  <c r="J40" i="7"/>
  <c r="M39" i="7"/>
  <c r="J39" i="7"/>
  <c r="M38" i="7"/>
  <c r="J38" i="7"/>
  <c r="M37" i="7"/>
  <c r="J37" i="7"/>
  <c r="M36" i="7"/>
  <c r="J36" i="7"/>
  <c r="M35" i="7"/>
  <c r="J35" i="7"/>
  <c r="M34" i="7"/>
  <c r="J34" i="7"/>
  <c r="M33" i="7"/>
  <c r="J33" i="7"/>
  <c r="M32" i="7"/>
  <c r="J32" i="7"/>
  <c r="M31" i="7"/>
  <c r="J31" i="7"/>
  <c r="M30" i="7"/>
  <c r="J30" i="7"/>
  <c r="M29" i="7"/>
  <c r="J29" i="7"/>
  <c r="M28" i="7"/>
  <c r="J28" i="7"/>
  <c r="M27" i="7"/>
  <c r="J27" i="7"/>
  <c r="M26" i="7"/>
  <c r="J26" i="7"/>
  <c r="M25" i="7"/>
  <c r="J25" i="7"/>
  <c r="M24" i="7"/>
  <c r="J24" i="7"/>
  <c r="M23" i="7"/>
  <c r="J23" i="7"/>
  <c r="M22" i="7"/>
  <c r="J22" i="7"/>
  <c r="M21" i="7"/>
  <c r="J21" i="7"/>
  <c r="M20" i="7"/>
  <c r="J20" i="7"/>
  <c r="M19" i="7"/>
  <c r="J19" i="7"/>
  <c r="M18" i="7"/>
  <c r="J18" i="7"/>
  <c r="M17" i="7"/>
  <c r="J17" i="7"/>
  <c r="M16" i="7"/>
  <c r="J16" i="7"/>
  <c r="M15" i="7"/>
  <c r="J15" i="7"/>
  <c r="M14" i="7"/>
  <c r="J14" i="7"/>
  <c r="M13" i="7"/>
  <c r="J13" i="7"/>
  <c r="M12" i="7"/>
  <c r="J12" i="7"/>
  <c r="M11" i="7"/>
  <c r="J11" i="7"/>
  <c r="M10" i="7"/>
  <c r="J10" i="7"/>
  <c r="M9" i="7"/>
  <c r="J9" i="7"/>
  <c r="M8" i="7"/>
  <c r="J8" i="7"/>
  <c r="M7" i="7"/>
  <c r="J7" i="7"/>
  <c r="M6" i="7"/>
  <c r="J6" i="7"/>
  <c r="M5" i="7"/>
  <c r="J5" i="7"/>
  <c r="M4" i="7"/>
  <c r="J4" i="7"/>
  <c r="M3" i="7"/>
  <c r="J3" i="7"/>
  <c r="E20" i="6"/>
  <c r="D20" i="6"/>
  <c r="F20" i="6" s="1"/>
  <c r="E19" i="6"/>
  <c r="D19" i="6"/>
  <c r="E18" i="6"/>
  <c r="D18" i="6"/>
  <c r="E17" i="6"/>
  <c r="D17" i="6"/>
  <c r="F17" i="6" s="1"/>
  <c r="E16" i="6"/>
  <c r="D16" i="6"/>
  <c r="F16" i="6" s="1"/>
  <c r="E15" i="6"/>
  <c r="D15" i="6"/>
  <c r="E14" i="6"/>
  <c r="D14" i="6"/>
  <c r="E13" i="6"/>
  <c r="D13" i="6"/>
  <c r="E12" i="6"/>
  <c r="D12" i="6"/>
  <c r="E11" i="6"/>
  <c r="D11" i="6"/>
  <c r="E10" i="6"/>
  <c r="D10" i="6"/>
  <c r="E9" i="6"/>
  <c r="D9" i="6"/>
  <c r="E8" i="6"/>
  <c r="D8" i="6"/>
  <c r="E7" i="6"/>
  <c r="D7" i="6"/>
  <c r="E6" i="6"/>
  <c r="D6" i="6"/>
  <c r="F6" i="6" s="1"/>
  <c r="E5" i="6"/>
  <c r="D5" i="6"/>
  <c r="F5" i="6" s="1"/>
  <c r="E4" i="6"/>
  <c r="D4" i="6"/>
  <c r="F4" i="6" s="1"/>
  <c r="E3" i="6"/>
  <c r="D3" i="6"/>
  <c r="F14" i="6" l="1"/>
  <c r="F7" i="6"/>
  <c r="F11" i="6"/>
  <c r="F15" i="6"/>
  <c r="F19" i="6"/>
  <c r="F3" i="6"/>
  <c r="F8" i="6"/>
  <c r="F12" i="6"/>
  <c r="F18" i="6"/>
  <c r="F10" i="6"/>
  <c r="F9" i="6"/>
  <c r="F13" i="6"/>
  <c r="E32" i="5"/>
  <c r="D32" i="5"/>
  <c r="E31" i="5"/>
  <c r="D31" i="5"/>
  <c r="F31" i="5" s="1"/>
  <c r="E30" i="5"/>
  <c r="D30" i="5"/>
  <c r="E29" i="5"/>
  <c r="D29" i="5"/>
  <c r="E28" i="5"/>
  <c r="D28" i="5"/>
  <c r="E27" i="5"/>
  <c r="D27" i="5"/>
  <c r="F27" i="5" s="1"/>
  <c r="E26" i="5"/>
  <c r="D26" i="5"/>
  <c r="F26" i="5" s="1"/>
  <c r="E25" i="5"/>
  <c r="D25" i="5"/>
  <c r="E24" i="5"/>
  <c r="D24" i="5"/>
  <c r="E23" i="5"/>
  <c r="D23" i="5"/>
  <c r="F23" i="5" s="1"/>
  <c r="E22" i="5"/>
  <c r="D22" i="5"/>
  <c r="F22" i="5" s="1"/>
  <c r="E21" i="5"/>
  <c r="D21" i="5"/>
  <c r="E20" i="5"/>
  <c r="D20" i="5"/>
  <c r="F20" i="5" s="1"/>
  <c r="E19" i="5"/>
  <c r="D19" i="5"/>
  <c r="F19" i="5" s="1"/>
  <c r="E18" i="5"/>
  <c r="D18" i="5"/>
  <c r="E17" i="5"/>
  <c r="D17" i="5"/>
  <c r="E16" i="5"/>
  <c r="D16" i="5"/>
  <c r="F16" i="5" s="1"/>
  <c r="E15" i="5"/>
  <c r="D15" i="5"/>
  <c r="F15" i="5" s="1"/>
  <c r="E14" i="5"/>
  <c r="D14" i="5"/>
  <c r="E13" i="5"/>
  <c r="D13" i="5"/>
  <c r="E12" i="5"/>
  <c r="D12" i="5"/>
  <c r="F12" i="5" s="1"/>
  <c r="E11" i="5"/>
  <c r="D11" i="5"/>
  <c r="F11" i="5" s="1"/>
  <c r="E10" i="5"/>
  <c r="D10" i="5"/>
  <c r="E9" i="5"/>
  <c r="D9" i="5"/>
  <c r="F9" i="5" s="1"/>
  <c r="E8" i="5"/>
  <c r="D8" i="5"/>
  <c r="F8" i="5" s="1"/>
  <c r="E7" i="5"/>
  <c r="D7" i="5"/>
  <c r="F7" i="5" s="1"/>
  <c r="E6" i="5"/>
  <c r="D6" i="5"/>
  <c r="E5" i="5"/>
  <c r="D5" i="5"/>
  <c r="F5" i="5" s="1"/>
  <c r="E4" i="5"/>
  <c r="D4" i="5"/>
  <c r="F4" i="5" s="1"/>
  <c r="E3" i="5"/>
  <c r="D3" i="5"/>
  <c r="K56" i="4"/>
  <c r="J56" i="4"/>
  <c r="K55" i="4"/>
  <c r="J55" i="4"/>
  <c r="N55" i="4" s="1"/>
  <c r="K54" i="4"/>
  <c r="J54" i="4"/>
  <c r="K53" i="4"/>
  <c r="J53" i="4"/>
  <c r="K52" i="4"/>
  <c r="J52" i="4"/>
  <c r="K51" i="4"/>
  <c r="J51" i="4"/>
  <c r="N51" i="4" s="1"/>
  <c r="K50" i="4"/>
  <c r="J50" i="4"/>
  <c r="K49" i="4"/>
  <c r="J49" i="4"/>
  <c r="K48" i="4"/>
  <c r="J48" i="4"/>
  <c r="N48" i="4" s="1"/>
  <c r="K47" i="4"/>
  <c r="J47" i="4"/>
  <c r="K46" i="4"/>
  <c r="J46" i="4"/>
  <c r="K45" i="4"/>
  <c r="J45" i="4"/>
  <c r="K44" i="4"/>
  <c r="J44" i="4"/>
  <c r="K43" i="4"/>
  <c r="J43" i="4"/>
  <c r="N43" i="4" s="1"/>
  <c r="K42" i="4"/>
  <c r="J42" i="4"/>
  <c r="K41" i="4"/>
  <c r="J41" i="4"/>
  <c r="K40" i="4"/>
  <c r="J40" i="4"/>
  <c r="N40" i="4" s="1"/>
  <c r="K39" i="4"/>
  <c r="J39" i="4"/>
  <c r="N39" i="4" s="1"/>
  <c r="K38" i="4"/>
  <c r="N38" i="4" s="1"/>
  <c r="J38" i="4"/>
  <c r="K37" i="4"/>
  <c r="J37" i="4"/>
  <c r="N37" i="4" s="1"/>
  <c r="K36" i="4"/>
  <c r="J36" i="4"/>
  <c r="K35" i="4"/>
  <c r="J35" i="4"/>
  <c r="N35" i="4" s="1"/>
  <c r="K34" i="4"/>
  <c r="J34" i="4"/>
  <c r="K33" i="4"/>
  <c r="J33" i="4"/>
  <c r="K32" i="4"/>
  <c r="J32" i="4"/>
  <c r="N32" i="4" s="1"/>
  <c r="K31" i="4"/>
  <c r="J31" i="4"/>
  <c r="N31" i="4" s="1"/>
  <c r="K30" i="4"/>
  <c r="N30" i="4" s="1"/>
  <c r="J30" i="4"/>
  <c r="K29" i="4"/>
  <c r="J29" i="4"/>
  <c r="K28" i="4"/>
  <c r="J28" i="4"/>
  <c r="K27" i="4"/>
  <c r="J27" i="4"/>
  <c r="K26" i="4"/>
  <c r="J26" i="4"/>
  <c r="K25" i="4"/>
  <c r="J25" i="4"/>
  <c r="N25" i="4" s="1"/>
  <c r="K24" i="4"/>
  <c r="J24" i="4"/>
  <c r="N24" i="4" s="1"/>
  <c r="K23" i="4"/>
  <c r="J23" i="4"/>
  <c r="K22" i="4"/>
  <c r="J22" i="4"/>
  <c r="K21" i="4"/>
  <c r="J21" i="4"/>
  <c r="N21" i="4" s="1"/>
  <c r="K20" i="4"/>
  <c r="J20" i="4"/>
  <c r="K19" i="4"/>
  <c r="J19" i="4"/>
  <c r="N19" i="4" s="1"/>
  <c r="K18" i="4"/>
  <c r="J18" i="4"/>
  <c r="K17" i="4"/>
  <c r="J17" i="4"/>
  <c r="N17" i="4" s="1"/>
  <c r="K16" i="4"/>
  <c r="J16" i="4"/>
  <c r="K15" i="4"/>
  <c r="J15" i="4"/>
  <c r="N15" i="4" s="1"/>
  <c r="K14" i="4"/>
  <c r="J14" i="4"/>
  <c r="K13" i="4"/>
  <c r="J13" i="4"/>
  <c r="N13" i="4" s="1"/>
  <c r="K12" i="4"/>
  <c r="J12" i="4"/>
  <c r="K11" i="4"/>
  <c r="J11" i="4"/>
  <c r="N11" i="4" s="1"/>
  <c r="K10" i="4"/>
  <c r="J10" i="4"/>
  <c r="N10" i="4" s="1"/>
  <c r="K9" i="4"/>
  <c r="J9" i="4"/>
  <c r="N9" i="4" s="1"/>
  <c r="K8" i="4"/>
  <c r="J8" i="4"/>
  <c r="K7" i="4"/>
  <c r="J7" i="4"/>
  <c r="N7" i="4" s="1"/>
  <c r="K6" i="4"/>
  <c r="J6" i="4"/>
  <c r="K5" i="4"/>
  <c r="J5" i="4"/>
  <c r="N5" i="4" s="1"/>
  <c r="K4" i="4"/>
  <c r="J4" i="4"/>
  <c r="K3" i="4"/>
  <c r="J3" i="4"/>
  <c r="N3" i="4" s="1"/>
  <c r="F3" i="5" l="1"/>
  <c r="F6" i="5"/>
  <c r="F14" i="5"/>
  <c r="N27" i="4"/>
  <c r="N4" i="4"/>
  <c r="N52" i="4"/>
  <c r="N12" i="4"/>
  <c r="N26" i="4"/>
  <c r="N50" i="4"/>
  <c r="N16" i="4"/>
  <c r="N23" i="4"/>
  <c r="N42" i="4"/>
  <c r="N53" i="4"/>
  <c r="F18" i="5"/>
  <c r="F25" i="5"/>
  <c r="F29" i="5"/>
  <c r="N46" i="4"/>
  <c r="N20" i="4"/>
  <c r="N47" i="4"/>
  <c r="N54" i="4"/>
  <c r="N6" i="4"/>
  <c r="N28" i="4"/>
  <c r="F30" i="5"/>
  <c r="N14" i="4"/>
  <c r="N18" i="4"/>
  <c r="N29" i="4"/>
  <c r="N33" i="4"/>
  <c r="N36" i="4"/>
  <c r="N41" i="4"/>
  <c r="N44" i="4"/>
  <c r="N56" i="4"/>
  <c r="F13" i="5"/>
  <c r="F17" i="5"/>
  <c r="F24" i="5"/>
  <c r="N8" i="4"/>
  <c r="N22" i="4"/>
  <c r="N34" i="4"/>
  <c r="N45" i="4"/>
  <c r="N49" i="4"/>
  <c r="F10" i="5"/>
  <c r="F21" i="5"/>
  <c r="F28" i="5"/>
  <c r="F32" i="5"/>
  <c r="U14" i="3"/>
  <c r="T14" i="3"/>
  <c r="S14" i="3"/>
  <c r="Y14" i="3" s="1"/>
  <c r="R14" i="3"/>
  <c r="U13" i="3"/>
  <c r="T13" i="3"/>
  <c r="S13" i="3"/>
  <c r="R13" i="3"/>
  <c r="U12" i="3"/>
  <c r="T12" i="3"/>
  <c r="S12" i="3"/>
  <c r="Y12" i="3" s="1"/>
  <c r="R12" i="3"/>
  <c r="U11" i="3"/>
  <c r="Y11" i="3" s="1"/>
  <c r="T11" i="3"/>
  <c r="S11" i="3"/>
  <c r="R11" i="3"/>
  <c r="U10" i="3"/>
  <c r="T10" i="3"/>
  <c r="S10" i="3"/>
  <c r="Y10" i="3" s="1"/>
  <c r="R10" i="3"/>
  <c r="U9" i="3"/>
  <c r="T9" i="3"/>
  <c r="S9" i="3"/>
  <c r="R9" i="3"/>
  <c r="U8" i="3"/>
  <c r="T8" i="3"/>
  <c r="S8" i="3"/>
  <c r="R8" i="3"/>
  <c r="X8" i="3" s="1"/>
  <c r="U7" i="3"/>
  <c r="T7" i="3"/>
  <c r="S7" i="3"/>
  <c r="R7" i="3"/>
  <c r="U6" i="3"/>
  <c r="T6" i="3"/>
  <c r="S6" i="3"/>
  <c r="Y6" i="3" s="1"/>
  <c r="R6" i="3"/>
  <c r="X6" i="3" s="1"/>
  <c r="U5" i="3"/>
  <c r="T5" i="3"/>
  <c r="S5" i="3"/>
  <c r="R5" i="3"/>
  <c r="U4" i="3"/>
  <c r="T4" i="3"/>
  <c r="S4" i="3"/>
  <c r="Y4" i="3" s="1"/>
  <c r="R4" i="3"/>
  <c r="X4" i="3" s="1"/>
  <c r="U3" i="3"/>
  <c r="Y3" i="3" s="1"/>
  <c r="T3" i="3"/>
  <c r="S3" i="3"/>
  <c r="R3" i="3"/>
  <c r="K402" i="2"/>
  <c r="J402" i="2"/>
  <c r="N402" i="2" s="1"/>
  <c r="K401" i="2"/>
  <c r="J401" i="2"/>
  <c r="N401" i="2" s="1"/>
  <c r="K400" i="2"/>
  <c r="J400" i="2"/>
  <c r="K399" i="2"/>
  <c r="J399" i="2"/>
  <c r="K398" i="2"/>
  <c r="J398" i="2"/>
  <c r="K397" i="2"/>
  <c r="J397" i="2"/>
  <c r="N397" i="2" s="1"/>
  <c r="K396" i="2"/>
  <c r="J396" i="2"/>
  <c r="K395" i="2"/>
  <c r="J395" i="2"/>
  <c r="K394" i="2"/>
  <c r="J394" i="2"/>
  <c r="K393" i="2"/>
  <c r="J393" i="2"/>
  <c r="K392" i="2"/>
  <c r="J392" i="2"/>
  <c r="K391" i="2"/>
  <c r="J391" i="2"/>
  <c r="K390" i="2"/>
  <c r="J390" i="2"/>
  <c r="N390" i="2" s="1"/>
  <c r="K389" i="2"/>
  <c r="J389" i="2"/>
  <c r="K388" i="2"/>
  <c r="J388" i="2"/>
  <c r="K387" i="2"/>
  <c r="J387" i="2"/>
  <c r="K386" i="2"/>
  <c r="J386" i="2"/>
  <c r="N386" i="2" s="1"/>
  <c r="K385" i="2"/>
  <c r="J385" i="2"/>
  <c r="K384" i="2"/>
  <c r="N384" i="2" s="1"/>
  <c r="J384" i="2"/>
  <c r="K383" i="2"/>
  <c r="J383" i="2"/>
  <c r="K382" i="2"/>
  <c r="J382" i="2"/>
  <c r="N382" i="2" s="1"/>
  <c r="K381" i="2"/>
  <c r="J381" i="2"/>
  <c r="N381" i="2" s="1"/>
  <c r="K380" i="2"/>
  <c r="J380" i="2"/>
  <c r="K379" i="2"/>
  <c r="J379" i="2"/>
  <c r="N379" i="2" s="1"/>
  <c r="K378" i="2"/>
  <c r="J378" i="2"/>
  <c r="K377" i="2"/>
  <c r="J377" i="2"/>
  <c r="K376" i="2"/>
  <c r="N376" i="2" s="1"/>
  <c r="J376" i="2"/>
  <c r="K375" i="2"/>
  <c r="J375" i="2"/>
  <c r="N375" i="2" s="1"/>
  <c r="K374" i="2"/>
  <c r="J374" i="2"/>
  <c r="N374" i="2" s="1"/>
  <c r="K373" i="2"/>
  <c r="J373" i="2"/>
  <c r="K372" i="2"/>
  <c r="J372" i="2"/>
  <c r="N372" i="2" s="1"/>
  <c r="K371" i="2"/>
  <c r="J371" i="2"/>
  <c r="K370" i="2"/>
  <c r="J370" i="2"/>
  <c r="K369" i="2"/>
  <c r="J369" i="2"/>
  <c r="K368" i="2"/>
  <c r="J368" i="2"/>
  <c r="K367" i="2"/>
  <c r="J367" i="2"/>
  <c r="K366" i="2"/>
  <c r="J366" i="2"/>
  <c r="N366" i="2" s="1"/>
  <c r="K365" i="2"/>
  <c r="J365" i="2"/>
  <c r="K364" i="2"/>
  <c r="J364" i="2"/>
  <c r="K363" i="2"/>
  <c r="J363" i="2"/>
  <c r="K362" i="2"/>
  <c r="J362" i="2"/>
  <c r="K361" i="2"/>
  <c r="J361" i="2"/>
  <c r="K360" i="2"/>
  <c r="J360" i="2"/>
  <c r="K359" i="2"/>
  <c r="J359" i="2"/>
  <c r="K358" i="2"/>
  <c r="J358" i="2"/>
  <c r="K357" i="2"/>
  <c r="J357" i="2"/>
  <c r="K356" i="2"/>
  <c r="J356" i="2"/>
  <c r="K355" i="2"/>
  <c r="J355" i="2"/>
  <c r="N355" i="2" s="1"/>
  <c r="K354" i="2"/>
  <c r="J354" i="2"/>
  <c r="N354" i="2" s="1"/>
  <c r="K353" i="2"/>
  <c r="J353" i="2"/>
  <c r="K352" i="2"/>
  <c r="J352" i="2"/>
  <c r="K351" i="2"/>
  <c r="J351" i="2"/>
  <c r="N351" i="2" s="1"/>
  <c r="K350" i="2"/>
  <c r="J350" i="2"/>
  <c r="N350" i="2" s="1"/>
  <c r="K349" i="2"/>
  <c r="N349" i="2" s="1"/>
  <c r="J349" i="2"/>
  <c r="K348" i="2"/>
  <c r="J348" i="2"/>
  <c r="K347" i="2"/>
  <c r="J347" i="2"/>
  <c r="K346" i="2"/>
  <c r="J346" i="2"/>
  <c r="K345" i="2"/>
  <c r="J345" i="2"/>
  <c r="K344" i="2"/>
  <c r="J344" i="2"/>
  <c r="K343" i="2"/>
  <c r="J343" i="2"/>
  <c r="K342" i="2"/>
  <c r="J342" i="2"/>
  <c r="N341" i="2"/>
  <c r="K341" i="2"/>
  <c r="J341" i="2"/>
  <c r="K340" i="2"/>
  <c r="J340" i="2"/>
  <c r="N340" i="2" s="1"/>
  <c r="K339" i="2"/>
  <c r="J339" i="2"/>
  <c r="N339" i="2" s="1"/>
  <c r="K338" i="2"/>
  <c r="J338" i="2"/>
  <c r="K337" i="2"/>
  <c r="J337" i="2"/>
  <c r="K336" i="2"/>
  <c r="J336" i="2"/>
  <c r="K335" i="2"/>
  <c r="J335" i="2"/>
  <c r="N335" i="2" s="1"/>
  <c r="K334" i="2"/>
  <c r="J334" i="2"/>
  <c r="N334" i="2" s="1"/>
  <c r="K333" i="2"/>
  <c r="J333" i="2"/>
  <c r="N333" i="2" s="1"/>
  <c r="K332" i="2"/>
  <c r="J332" i="2"/>
  <c r="K331" i="2"/>
  <c r="J331" i="2"/>
  <c r="K330" i="2"/>
  <c r="J330" i="2"/>
  <c r="K329" i="2"/>
  <c r="J329" i="2"/>
  <c r="K328" i="2"/>
  <c r="J328" i="2"/>
  <c r="K327" i="2"/>
  <c r="J327" i="2"/>
  <c r="K326" i="2"/>
  <c r="J326" i="2"/>
  <c r="K325" i="2"/>
  <c r="J325" i="2"/>
  <c r="N325" i="2" s="1"/>
  <c r="K324" i="2"/>
  <c r="J324" i="2"/>
  <c r="N324" i="2" s="1"/>
  <c r="K323" i="2"/>
  <c r="J323" i="2"/>
  <c r="N323" i="2" s="1"/>
  <c r="K322" i="2"/>
  <c r="J322" i="2"/>
  <c r="K321" i="2"/>
  <c r="J321" i="2"/>
  <c r="N321" i="2" s="1"/>
  <c r="K320" i="2"/>
  <c r="J320" i="2"/>
  <c r="K319" i="2"/>
  <c r="J319" i="2"/>
  <c r="N319" i="2" s="1"/>
  <c r="K318" i="2"/>
  <c r="J318" i="2"/>
  <c r="K317" i="2"/>
  <c r="J317" i="2"/>
  <c r="N317" i="2" s="1"/>
  <c r="K316" i="2"/>
  <c r="J316" i="2"/>
  <c r="K315" i="2"/>
  <c r="J315" i="2"/>
  <c r="K314" i="2"/>
  <c r="J314" i="2"/>
  <c r="K313" i="2"/>
  <c r="J313" i="2"/>
  <c r="K312" i="2"/>
  <c r="J312" i="2"/>
  <c r="K311" i="2"/>
  <c r="J311" i="2"/>
  <c r="K310" i="2"/>
  <c r="J310" i="2"/>
  <c r="K309" i="2"/>
  <c r="J309" i="2"/>
  <c r="N309" i="2" s="1"/>
  <c r="K308" i="2"/>
  <c r="J308" i="2"/>
  <c r="N308" i="2" s="1"/>
  <c r="K307" i="2"/>
  <c r="J307" i="2"/>
  <c r="K306" i="2"/>
  <c r="J306" i="2"/>
  <c r="K305" i="2"/>
  <c r="J305" i="2"/>
  <c r="N305" i="2" s="1"/>
  <c r="K304" i="2"/>
  <c r="J304" i="2"/>
  <c r="K303" i="2"/>
  <c r="J303" i="2"/>
  <c r="K302" i="2"/>
  <c r="J302" i="2"/>
  <c r="K301" i="2"/>
  <c r="J301" i="2"/>
  <c r="N301" i="2" s="1"/>
  <c r="K300" i="2"/>
  <c r="J300" i="2"/>
  <c r="K299" i="2"/>
  <c r="J299" i="2"/>
  <c r="K298" i="2"/>
  <c r="J298" i="2"/>
  <c r="K297" i="2"/>
  <c r="J297" i="2"/>
  <c r="K296" i="2"/>
  <c r="J296" i="2"/>
  <c r="K295" i="2"/>
  <c r="J295" i="2"/>
  <c r="N295" i="2" s="1"/>
  <c r="K294" i="2"/>
  <c r="J294" i="2"/>
  <c r="K293" i="2"/>
  <c r="J293" i="2"/>
  <c r="N293" i="2" s="1"/>
  <c r="K292" i="2"/>
  <c r="J292" i="2"/>
  <c r="K291" i="2"/>
  <c r="J291" i="2"/>
  <c r="N291" i="2" s="1"/>
  <c r="K290" i="2"/>
  <c r="J290" i="2"/>
  <c r="K289" i="2"/>
  <c r="J289" i="2"/>
  <c r="N289" i="2" s="1"/>
  <c r="K288" i="2"/>
  <c r="J288" i="2"/>
  <c r="K287" i="2"/>
  <c r="J287" i="2"/>
  <c r="N287" i="2" s="1"/>
  <c r="K286" i="2"/>
  <c r="J286" i="2"/>
  <c r="N286" i="2" s="1"/>
  <c r="K285" i="2"/>
  <c r="J285" i="2"/>
  <c r="K284" i="2"/>
  <c r="J284" i="2"/>
  <c r="N284" i="2" s="1"/>
  <c r="K283" i="2"/>
  <c r="J283" i="2"/>
  <c r="K282" i="2"/>
  <c r="J282" i="2"/>
  <c r="K281" i="2"/>
  <c r="J281" i="2"/>
  <c r="K280" i="2"/>
  <c r="J280" i="2"/>
  <c r="K279" i="2"/>
  <c r="J279" i="2"/>
  <c r="K278" i="2"/>
  <c r="J278" i="2"/>
  <c r="K277" i="2"/>
  <c r="J277" i="2"/>
  <c r="N277" i="2" s="1"/>
  <c r="K276" i="2"/>
  <c r="J276" i="2"/>
  <c r="N276" i="2" s="1"/>
  <c r="K275" i="2"/>
  <c r="J275" i="2"/>
  <c r="K274" i="2"/>
  <c r="J274" i="2"/>
  <c r="N274" i="2" s="1"/>
  <c r="K273" i="2"/>
  <c r="J273" i="2"/>
  <c r="K272" i="2"/>
  <c r="J272" i="2"/>
  <c r="K271" i="2"/>
  <c r="J271" i="2"/>
  <c r="K270" i="2"/>
  <c r="J270" i="2"/>
  <c r="N270" i="2" s="1"/>
  <c r="K269" i="2"/>
  <c r="J269" i="2"/>
  <c r="N269" i="2" s="1"/>
  <c r="K268" i="2"/>
  <c r="J268" i="2"/>
  <c r="K267" i="2"/>
  <c r="J267" i="2"/>
  <c r="N267" i="2" s="1"/>
  <c r="K266" i="2"/>
  <c r="J266" i="2"/>
  <c r="K265" i="2"/>
  <c r="J265" i="2"/>
  <c r="N265" i="2" s="1"/>
  <c r="K264" i="2"/>
  <c r="J264" i="2"/>
  <c r="K263" i="2"/>
  <c r="J263" i="2"/>
  <c r="N263" i="2" s="1"/>
  <c r="K262" i="2"/>
  <c r="J262" i="2"/>
  <c r="K261" i="2"/>
  <c r="J261" i="2"/>
  <c r="N261" i="2" s="1"/>
  <c r="K260" i="2"/>
  <c r="J260" i="2"/>
  <c r="N260" i="2" s="1"/>
  <c r="K259" i="2"/>
  <c r="J259" i="2"/>
  <c r="N259" i="2" s="1"/>
  <c r="K258" i="2"/>
  <c r="J258" i="2"/>
  <c r="K257" i="2"/>
  <c r="J257" i="2"/>
  <c r="N257" i="2" s="1"/>
  <c r="K256" i="2"/>
  <c r="J256" i="2"/>
  <c r="K255" i="2"/>
  <c r="J255" i="2"/>
  <c r="N255" i="2" s="1"/>
  <c r="K254" i="2"/>
  <c r="J254" i="2"/>
  <c r="K253" i="2"/>
  <c r="J253" i="2"/>
  <c r="N253" i="2" s="1"/>
  <c r="K252" i="2"/>
  <c r="J252" i="2"/>
  <c r="N252" i="2" s="1"/>
  <c r="K251" i="2"/>
  <c r="J251" i="2"/>
  <c r="K250" i="2"/>
  <c r="J250" i="2"/>
  <c r="N250" i="2" s="1"/>
  <c r="K249" i="2"/>
  <c r="J249" i="2"/>
  <c r="K248" i="2"/>
  <c r="J248" i="2"/>
  <c r="K247" i="2"/>
  <c r="J247" i="2"/>
  <c r="K246" i="2"/>
  <c r="J246" i="2"/>
  <c r="N246" i="2" s="1"/>
  <c r="K245" i="2"/>
  <c r="J245" i="2"/>
  <c r="N245" i="2" s="1"/>
  <c r="K244" i="2"/>
  <c r="J244" i="2"/>
  <c r="K243" i="2"/>
  <c r="J243" i="2"/>
  <c r="K242" i="2"/>
  <c r="J242" i="2"/>
  <c r="K241" i="2"/>
  <c r="J241" i="2"/>
  <c r="N241" i="2" s="1"/>
  <c r="K240" i="2"/>
  <c r="J240" i="2"/>
  <c r="K239" i="2"/>
  <c r="J239" i="2"/>
  <c r="K238" i="2"/>
  <c r="J238" i="2"/>
  <c r="N238" i="2" s="1"/>
  <c r="K237" i="2"/>
  <c r="J237" i="2"/>
  <c r="N237" i="2" s="1"/>
  <c r="K236" i="2"/>
  <c r="J236" i="2"/>
  <c r="K235" i="2"/>
  <c r="J235" i="2"/>
  <c r="N235" i="2" s="1"/>
  <c r="K234" i="2"/>
  <c r="J234" i="2"/>
  <c r="K233" i="2"/>
  <c r="J233" i="2"/>
  <c r="N233" i="2" s="1"/>
  <c r="K232" i="2"/>
  <c r="N232" i="2" s="1"/>
  <c r="J232" i="2"/>
  <c r="K231" i="2"/>
  <c r="J231" i="2"/>
  <c r="N231" i="2" s="1"/>
  <c r="K230" i="2"/>
  <c r="J230" i="2"/>
  <c r="K229" i="2"/>
  <c r="J229" i="2"/>
  <c r="N229" i="2" s="1"/>
  <c r="K228" i="2"/>
  <c r="J228" i="2"/>
  <c r="K227" i="2"/>
  <c r="J227" i="2"/>
  <c r="N227" i="2" s="1"/>
  <c r="K226" i="2"/>
  <c r="J226" i="2"/>
  <c r="N226" i="2" s="1"/>
  <c r="K225" i="2"/>
  <c r="J225" i="2"/>
  <c r="N225" i="2" s="1"/>
  <c r="K224" i="2"/>
  <c r="N224" i="2" s="1"/>
  <c r="J224" i="2"/>
  <c r="K223" i="2"/>
  <c r="J223" i="2"/>
  <c r="N223" i="2" s="1"/>
  <c r="K222" i="2"/>
  <c r="J222" i="2"/>
  <c r="N222" i="2" s="1"/>
  <c r="K221" i="2"/>
  <c r="J221" i="2"/>
  <c r="K220" i="2"/>
  <c r="J220" i="2"/>
  <c r="K219" i="2"/>
  <c r="J219" i="2"/>
  <c r="K218" i="2"/>
  <c r="J218" i="2"/>
  <c r="N218" i="2" s="1"/>
  <c r="K217" i="2"/>
  <c r="J217" i="2"/>
  <c r="K216" i="2"/>
  <c r="J216" i="2"/>
  <c r="K215" i="2"/>
  <c r="J215" i="2"/>
  <c r="K214" i="2"/>
  <c r="J214" i="2"/>
  <c r="N214" i="2" s="1"/>
  <c r="K213" i="2"/>
  <c r="J213" i="2"/>
  <c r="N213" i="2" s="1"/>
  <c r="K212" i="2"/>
  <c r="J212" i="2"/>
  <c r="N212" i="2" s="1"/>
  <c r="K211" i="2"/>
  <c r="J211" i="2"/>
  <c r="N211" i="2" s="1"/>
  <c r="K210" i="2"/>
  <c r="J210" i="2"/>
  <c r="K209" i="2"/>
  <c r="J209" i="2"/>
  <c r="K208" i="2"/>
  <c r="J208" i="2"/>
  <c r="K207" i="2"/>
  <c r="J207" i="2"/>
  <c r="N207" i="2" s="1"/>
  <c r="K206" i="2"/>
  <c r="J206" i="2"/>
  <c r="K205" i="2"/>
  <c r="J205" i="2"/>
  <c r="N205" i="2" s="1"/>
  <c r="K204" i="2"/>
  <c r="J204" i="2"/>
  <c r="N204" i="2" s="1"/>
  <c r="K203" i="2"/>
  <c r="J203" i="2"/>
  <c r="K202" i="2"/>
  <c r="J202" i="2"/>
  <c r="K201" i="2"/>
  <c r="J201" i="2"/>
  <c r="K200" i="2"/>
  <c r="J200" i="2"/>
  <c r="K199" i="2"/>
  <c r="J199" i="2"/>
  <c r="K198" i="2"/>
  <c r="J198" i="2"/>
  <c r="N198" i="2" s="1"/>
  <c r="K197" i="2"/>
  <c r="N197" i="2" s="1"/>
  <c r="J197" i="2"/>
  <c r="K196" i="2"/>
  <c r="J196" i="2"/>
  <c r="N196" i="2" s="1"/>
  <c r="K195" i="2"/>
  <c r="J195" i="2"/>
  <c r="K194" i="2"/>
  <c r="J194" i="2"/>
  <c r="N194" i="2" s="1"/>
  <c r="K193" i="2"/>
  <c r="J193" i="2"/>
  <c r="K192" i="2"/>
  <c r="J192" i="2"/>
  <c r="K191" i="2"/>
  <c r="J191" i="2"/>
  <c r="K190" i="2"/>
  <c r="J190" i="2"/>
  <c r="N190" i="2" s="1"/>
  <c r="K189" i="2"/>
  <c r="J189" i="2"/>
  <c r="K188" i="2"/>
  <c r="J188" i="2"/>
  <c r="K187" i="2"/>
  <c r="J187" i="2"/>
  <c r="K186" i="2"/>
  <c r="J186" i="2"/>
  <c r="K185" i="2"/>
  <c r="J185" i="2"/>
  <c r="K184" i="2"/>
  <c r="J184" i="2"/>
  <c r="K183" i="2"/>
  <c r="J183" i="2"/>
  <c r="N183" i="2" s="1"/>
  <c r="K182" i="2"/>
  <c r="J182" i="2"/>
  <c r="K181" i="2"/>
  <c r="J181" i="2"/>
  <c r="K180" i="2"/>
  <c r="J180" i="2"/>
  <c r="K179" i="2"/>
  <c r="J179" i="2"/>
  <c r="N179" i="2" s="1"/>
  <c r="K178" i="2"/>
  <c r="J178" i="2"/>
  <c r="N178" i="2" s="1"/>
  <c r="K177" i="2"/>
  <c r="J177" i="2"/>
  <c r="K176" i="2"/>
  <c r="J176" i="2"/>
  <c r="K175" i="2"/>
  <c r="J175" i="2"/>
  <c r="K174" i="2"/>
  <c r="J174" i="2"/>
  <c r="N174" i="2" s="1"/>
  <c r="N173" i="2"/>
  <c r="K173" i="2"/>
  <c r="J173" i="2"/>
  <c r="K172" i="2"/>
  <c r="J172" i="2"/>
  <c r="N172" i="2" s="1"/>
  <c r="K171" i="2"/>
  <c r="J171" i="2"/>
  <c r="N171" i="2" s="1"/>
  <c r="K170" i="2"/>
  <c r="J170" i="2"/>
  <c r="K169" i="2"/>
  <c r="J169" i="2"/>
  <c r="N169" i="2" s="1"/>
  <c r="K168" i="2"/>
  <c r="J168" i="2"/>
  <c r="K167" i="2"/>
  <c r="J167" i="2"/>
  <c r="N167" i="2" s="1"/>
  <c r="K166" i="2"/>
  <c r="J166" i="2"/>
  <c r="K165" i="2"/>
  <c r="J165" i="2"/>
  <c r="N165" i="2" s="1"/>
  <c r="K164" i="2"/>
  <c r="J164" i="2"/>
  <c r="N164" i="2" s="1"/>
  <c r="K163" i="2"/>
  <c r="J163" i="2"/>
  <c r="N163" i="2" s="1"/>
  <c r="K162" i="2"/>
  <c r="N162" i="2" s="1"/>
  <c r="J162" i="2"/>
  <c r="K161" i="2"/>
  <c r="J161" i="2"/>
  <c r="K160" i="2"/>
  <c r="J160" i="2"/>
  <c r="K159" i="2"/>
  <c r="J159" i="2"/>
  <c r="K158" i="2"/>
  <c r="J158" i="2"/>
  <c r="K157" i="2"/>
  <c r="J157" i="2"/>
  <c r="N157" i="2" s="1"/>
  <c r="K156" i="2"/>
  <c r="J156" i="2"/>
  <c r="N156" i="2" s="1"/>
  <c r="K155" i="2"/>
  <c r="J155" i="2"/>
  <c r="K154" i="2"/>
  <c r="J154" i="2"/>
  <c r="N154" i="2" s="1"/>
  <c r="K153" i="2"/>
  <c r="J153" i="2"/>
  <c r="N153" i="2" s="1"/>
  <c r="K152" i="2"/>
  <c r="J152" i="2"/>
  <c r="K151" i="2"/>
  <c r="J151" i="2"/>
  <c r="N151" i="2" s="1"/>
  <c r="K150" i="2"/>
  <c r="J150" i="2"/>
  <c r="K149" i="2"/>
  <c r="J149" i="2"/>
  <c r="N149" i="2" s="1"/>
  <c r="K148" i="2"/>
  <c r="J148" i="2"/>
  <c r="K147" i="2"/>
  <c r="J147" i="2"/>
  <c r="N147" i="2" s="1"/>
  <c r="K146" i="2"/>
  <c r="J146" i="2"/>
  <c r="N146" i="2" s="1"/>
  <c r="K145" i="2"/>
  <c r="J145" i="2"/>
  <c r="K144" i="2"/>
  <c r="J144" i="2"/>
  <c r="K143" i="2"/>
  <c r="J143" i="2"/>
  <c r="K142" i="2"/>
  <c r="J142" i="2"/>
  <c r="N142" i="2" s="1"/>
  <c r="K141" i="2"/>
  <c r="J141" i="2"/>
  <c r="N141" i="2" s="1"/>
  <c r="K140" i="2"/>
  <c r="J140" i="2"/>
  <c r="N140" i="2" s="1"/>
  <c r="K139" i="2"/>
  <c r="J139" i="2"/>
  <c r="K138" i="2"/>
  <c r="J138" i="2"/>
  <c r="N138" i="2" s="1"/>
  <c r="K137" i="2"/>
  <c r="J137" i="2"/>
  <c r="N137" i="2" s="1"/>
  <c r="K136" i="2"/>
  <c r="J136" i="2"/>
  <c r="K135" i="2"/>
  <c r="J135" i="2"/>
  <c r="N135" i="2" s="1"/>
  <c r="K134" i="2"/>
  <c r="J134" i="2"/>
  <c r="K133" i="2"/>
  <c r="J133" i="2"/>
  <c r="N133" i="2" s="1"/>
  <c r="K132" i="2"/>
  <c r="J132" i="2"/>
  <c r="N132" i="2" s="1"/>
  <c r="K131" i="2"/>
  <c r="J131" i="2"/>
  <c r="K130" i="2"/>
  <c r="J130" i="2"/>
  <c r="N130" i="2" s="1"/>
  <c r="K129" i="2"/>
  <c r="J129" i="2"/>
  <c r="K128" i="2"/>
  <c r="J128" i="2"/>
  <c r="K127" i="2"/>
  <c r="J127" i="2"/>
  <c r="K126" i="2"/>
  <c r="J126" i="2"/>
  <c r="N126" i="2" s="1"/>
  <c r="K125" i="2"/>
  <c r="J125" i="2"/>
  <c r="N125" i="2" s="1"/>
  <c r="K124" i="2"/>
  <c r="J124" i="2"/>
  <c r="K123" i="2"/>
  <c r="J123" i="2"/>
  <c r="K122" i="2"/>
  <c r="J122" i="2"/>
  <c r="N122" i="2" s="1"/>
  <c r="K121" i="2"/>
  <c r="J121" i="2"/>
  <c r="N121" i="2" s="1"/>
  <c r="K120" i="2"/>
  <c r="J120" i="2"/>
  <c r="K119" i="2"/>
  <c r="J119" i="2"/>
  <c r="N119" i="2" s="1"/>
  <c r="K118" i="2"/>
  <c r="J118" i="2"/>
  <c r="K117" i="2"/>
  <c r="J117" i="2"/>
  <c r="K116" i="2"/>
  <c r="J116" i="2"/>
  <c r="K115" i="2"/>
  <c r="J115" i="2"/>
  <c r="N115" i="2" s="1"/>
  <c r="K114" i="2"/>
  <c r="J114" i="2"/>
  <c r="N114" i="2" s="1"/>
  <c r="K113" i="2"/>
  <c r="J113" i="2"/>
  <c r="K112" i="2"/>
  <c r="J112" i="2"/>
  <c r="K111" i="2"/>
  <c r="J111" i="2"/>
  <c r="K110" i="2"/>
  <c r="J110" i="2"/>
  <c r="N110" i="2" s="1"/>
  <c r="K109" i="2"/>
  <c r="N109" i="2" s="1"/>
  <c r="J109" i="2"/>
  <c r="K108" i="2"/>
  <c r="J108" i="2"/>
  <c r="N108" i="2" s="1"/>
  <c r="K107" i="2"/>
  <c r="J107" i="2"/>
  <c r="N107" i="2" s="1"/>
  <c r="K106" i="2"/>
  <c r="J106" i="2"/>
  <c r="K105" i="2"/>
  <c r="J105" i="2"/>
  <c r="K104" i="2"/>
  <c r="J104" i="2"/>
  <c r="K103" i="2"/>
  <c r="J103" i="2"/>
  <c r="N103" i="2" s="1"/>
  <c r="K102" i="2"/>
  <c r="J102" i="2"/>
  <c r="N101" i="2"/>
  <c r="K101" i="2"/>
  <c r="J101" i="2"/>
  <c r="K100" i="2"/>
  <c r="J100" i="2"/>
  <c r="K99" i="2"/>
  <c r="J99" i="2"/>
  <c r="N99" i="2" s="1"/>
  <c r="K98" i="2"/>
  <c r="J98" i="2"/>
  <c r="K97" i="2"/>
  <c r="J97" i="2"/>
  <c r="N97" i="2" s="1"/>
  <c r="K96" i="2"/>
  <c r="J96" i="2"/>
  <c r="K95" i="2"/>
  <c r="J95" i="2"/>
  <c r="N95" i="2" s="1"/>
  <c r="K94" i="2"/>
  <c r="J94" i="2"/>
  <c r="K93" i="2"/>
  <c r="J93" i="2"/>
  <c r="N93" i="2" s="1"/>
  <c r="K92" i="2"/>
  <c r="J92" i="2"/>
  <c r="N92" i="2" s="1"/>
  <c r="K91" i="2"/>
  <c r="J91" i="2"/>
  <c r="K90" i="2"/>
  <c r="J90" i="2"/>
  <c r="K89" i="2"/>
  <c r="J89" i="2"/>
  <c r="N89" i="2" s="1"/>
  <c r="K88" i="2"/>
  <c r="J88" i="2"/>
  <c r="K87" i="2"/>
  <c r="J87" i="2"/>
  <c r="N87" i="2" s="1"/>
  <c r="K86" i="2"/>
  <c r="J86" i="2"/>
  <c r="K85" i="2"/>
  <c r="J85" i="2"/>
  <c r="N85" i="2" s="1"/>
  <c r="K84" i="2"/>
  <c r="J84" i="2"/>
  <c r="N84" i="2" s="1"/>
  <c r="K83" i="2"/>
  <c r="J83" i="2"/>
  <c r="K82" i="2"/>
  <c r="J82" i="2"/>
  <c r="N82" i="2" s="1"/>
  <c r="K81" i="2"/>
  <c r="J81" i="2"/>
  <c r="K80" i="2"/>
  <c r="J80" i="2"/>
  <c r="K79" i="2"/>
  <c r="J79" i="2"/>
  <c r="K78" i="2"/>
  <c r="J78" i="2"/>
  <c r="N78" i="2" s="1"/>
  <c r="K77" i="2"/>
  <c r="J77" i="2"/>
  <c r="N77" i="2" s="1"/>
  <c r="K76" i="2"/>
  <c r="J76" i="2"/>
  <c r="N76" i="2" s="1"/>
  <c r="K75" i="2"/>
  <c r="J75" i="2"/>
  <c r="K74" i="2"/>
  <c r="J74" i="2"/>
  <c r="N74" i="2" s="1"/>
  <c r="K73" i="2"/>
  <c r="J73" i="2"/>
  <c r="N73" i="2" s="1"/>
  <c r="K72" i="2"/>
  <c r="J72" i="2"/>
  <c r="K71" i="2"/>
  <c r="J71" i="2"/>
  <c r="K70" i="2"/>
  <c r="J70" i="2"/>
  <c r="N70" i="2" s="1"/>
  <c r="K69" i="2"/>
  <c r="J69" i="2"/>
  <c r="N69" i="2" s="1"/>
  <c r="K68" i="2"/>
  <c r="J68" i="2"/>
  <c r="K67" i="2"/>
  <c r="J67" i="2"/>
  <c r="N67" i="2" s="1"/>
  <c r="K66" i="2"/>
  <c r="J66" i="2"/>
  <c r="K65" i="2"/>
  <c r="J65" i="2"/>
  <c r="N65" i="2" s="1"/>
  <c r="K64" i="2"/>
  <c r="J64" i="2"/>
  <c r="K63" i="2"/>
  <c r="J63" i="2"/>
  <c r="N63" i="2" s="1"/>
  <c r="K62" i="2"/>
  <c r="J62" i="2"/>
  <c r="K61" i="2"/>
  <c r="J61" i="2"/>
  <c r="N61" i="2" s="1"/>
  <c r="K60" i="2"/>
  <c r="J60" i="2"/>
  <c r="K59" i="2"/>
  <c r="J59" i="2"/>
  <c r="N59" i="2" s="1"/>
  <c r="K58" i="2"/>
  <c r="J58" i="2"/>
  <c r="N58" i="2" s="1"/>
  <c r="K57" i="2"/>
  <c r="J57" i="2"/>
  <c r="N57" i="2" s="1"/>
  <c r="K56" i="2"/>
  <c r="J56" i="2"/>
  <c r="K55" i="2"/>
  <c r="J55" i="2"/>
  <c r="N55" i="2" s="1"/>
  <c r="K54" i="2"/>
  <c r="J54" i="2"/>
  <c r="N54" i="2" s="1"/>
  <c r="K53" i="2"/>
  <c r="J53" i="2"/>
  <c r="K52" i="2"/>
  <c r="J52" i="2"/>
  <c r="N52" i="2" s="1"/>
  <c r="K51" i="2"/>
  <c r="J51" i="2"/>
  <c r="K50" i="2"/>
  <c r="J50" i="2"/>
  <c r="N50" i="2" s="1"/>
  <c r="K49" i="2"/>
  <c r="J49" i="2"/>
  <c r="K48" i="2"/>
  <c r="J48" i="2"/>
  <c r="N48" i="2" s="1"/>
  <c r="K47" i="2"/>
  <c r="J47" i="2"/>
  <c r="N47" i="2" s="1"/>
  <c r="K46" i="2"/>
  <c r="J46" i="2"/>
  <c r="N46" i="2" s="1"/>
  <c r="K45" i="2"/>
  <c r="J45" i="2"/>
  <c r="N45" i="2" s="1"/>
  <c r="K44" i="2"/>
  <c r="J44" i="2"/>
  <c r="K43" i="2"/>
  <c r="J43" i="2"/>
  <c r="N43" i="2" s="1"/>
  <c r="K42" i="2"/>
  <c r="J42" i="2"/>
  <c r="K41" i="2"/>
  <c r="J41" i="2"/>
  <c r="N41" i="2" s="1"/>
  <c r="K40" i="2"/>
  <c r="J40" i="2"/>
  <c r="K39" i="2"/>
  <c r="J39" i="2"/>
  <c r="N39" i="2" s="1"/>
  <c r="K38" i="2"/>
  <c r="J38" i="2"/>
  <c r="K37" i="2"/>
  <c r="J37" i="2"/>
  <c r="N37" i="2" s="1"/>
  <c r="K36" i="2"/>
  <c r="J36" i="2"/>
  <c r="N36" i="2" s="1"/>
  <c r="K35" i="2"/>
  <c r="J35" i="2"/>
  <c r="K34" i="2"/>
  <c r="J34" i="2"/>
  <c r="K33" i="2"/>
  <c r="J33" i="2"/>
  <c r="N33" i="2" s="1"/>
  <c r="K32" i="2"/>
  <c r="J32" i="2"/>
  <c r="K31" i="2"/>
  <c r="J31" i="2"/>
  <c r="K30" i="2"/>
  <c r="J30" i="2"/>
  <c r="K29" i="2"/>
  <c r="J29" i="2"/>
  <c r="N29" i="2" s="1"/>
  <c r="K28" i="2"/>
  <c r="J28" i="2"/>
  <c r="N28" i="2" s="1"/>
  <c r="K27" i="2"/>
  <c r="J27" i="2"/>
  <c r="K26" i="2"/>
  <c r="J26" i="2"/>
  <c r="K25" i="2"/>
  <c r="J25" i="2"/>
  <c r="K24" i="2"/>
  <c r="J24" i="2"/>
  <c r="K23" i="2"/>
  <c r="J23" i="2"/>
  <c r="K22" i="2"/>
  <c r="J22" i="2"/>
  <c r="K21" i="2"/>
  <c r="J21" i="2"/>
  <c r="N21" i="2" s="1"/>
  <c r="K20" i="2"/>
  <c r="J20" i="2"/>
  <c r="N20" i="2" s="1"/>
  <c r="K19" i="2"/>
  <c r="J19" i="2"/>
  <c r="K18" i="2"/>
  <c r="J18" i="2"/>
  <c r="N18" i="2" s="1"/>
  <c r="K17" i="2"/>
  <c r="J17" i="2"/>
  <c r="N17" i="2" s="1"/>
  <c r="K16" i="2"/>
  <c r="J16" i="2"/>
  <c r="K15" i="2"/>
  <c r="J15" i="2"/>
  <c r="K14" i="2"/>
  <c r="J14" i="2"/>
  <c r="N14" i="2" s="1"/>
  <c r="K13" i="2"/>
  <c r="J13" i="2"/>
  <c r="N13" i="2" s="1"/>
  <c r="K12" i="2"/>
  <c r="J12" i="2"/>
  <c r="K11" i="2"/>
  <c r="J11" i="2"/>
  <c r="N11" i="2" s="1"/>
  <c r="K10" i="2"/>
  <c r="J10" i="2"/>
  <c r="K9" i="2"/>
  <c r="J9" i="2"/>
  <c r="N9" i="2" s="1"/>
  <c r="K8" i="2"/>
  <c r="J8" i="2"/>
  <c r="K7" i="2"/>
  <c r="J7" i="2"/>
  <c r="N7" i="2" s="1"/>
  <c r="K6" i="2"/>
  <c r="J6" i="2"/>
  <c r="K5" i="2"/>
  <c r="J5" i="2"/>
  <c r="K4" i="2"/>
  <c r="J4" i="2"/>
  <c r="K3" i="2"/>
  <c r="J3" i="2"/>
  <c r="N3" i="2" s="1"/>
  <c r="U109" i="1"/>
  <c r="S109" i="1"/>
  <c r="Y109" i="1" s="1"/>
  <c r="AA109" i="1" s="1"/>
  <c r="U108" i="1"/>
  <c r="S108" i="1"/>
  <c r="U107" i="1"/>
  <c r="S107" i="1"/>
  <c r="U106" i="1"/>
  <c r="S106" i="1"/>
  <c r="U105" i="1"/>
  <c r="S105" i="1"/>
  <c r="Y105" i="1" s="1"/>
  <c r="AA105" i="1" s="1"/>
  <c r="U104" i="1"/>
  <c r="S104" i="1"/>
  <c r="U103" i="1"/>
  <c r="S103" i="1"/>
  <c r="U102" i="1"/>
  <c r="S102" i="1"/>
  <c r="U101" i="1"/>
  <c r="S101" i="1"/>
  <c r="Y101" i="1" s="1"/>
  <c r="AA101" i="1" s="1"/>
  <c r="U100" i="1"/>
  <c r="S100" i="1"/>
  <c r="U99" i="1"/>
  <c r="S99" i="1"/>
  <c r="U98" i="1"/>
  <c r="S98" i="1"/>
  <c r="U97" i="1"/>
  <c r="S97" i="1"/>
  <c r="Y97" i="1" s="1"/>
  <c r="AA97" i="1" s="1"/>
  <c r="V96" i="1"/>
  <c r="U96" i="1"/>
  <c r="T96" i="1"/>
  <c r="S96" i="1"/>
  <c r="U95" i="1"/>
  <c r="S95" i="1"/>
  <c r="V94" i="1"/>
  <c r="U94" i="1"/>
  <c r="T94" i="1"/>
  <c r="Z94" i="1" s="1"/>
  <c r="S94" i="1"/>
  <c r="V93" i="1"/>
  <c r="U93" i="1"/>
  <c r="T93" i="1"/>
  <c r="Z93" i="1" s="1"/>
  <c r="S93" i="1"/>
  <c r="U92" i="1"/>
  <c r="S92" i="1"/>
  <c r="Y92" i="1" s="1"/>
  <c r="AA92" i="1" s="1"/>
  <c r="U91" i="1"/>
  <c r="S91" i="1"/>
  <c r="Y91" i="1" s="1"/>
  <c r="AA91" i="1" s="1"/>
  <c r="U90" i="1"/>
  <c r="S90" i="1"/>
  <c r="U89" i="1"/>
  <c r="S89" i="1"/>
  <c r="U88" i="1"/>
  <c r="S88" i="1"/>
  <c r="U87" i="1"/>
  <c r="S87" i="1"/>
  <c r="Y87" i="1" s="1"/>
  <c r="AA87" i="1" s="1"/>
  <c r="U86" i="1"/>
  <c r="S86" i="1"/>
  <c r="Y86" i="1" s="1"/>
  <c r="AA86" i="1" s="1"/>
  <c r="U85" i="1"/>
  <c r="Y85" i="1" s="1"/>
  <c r="AA85" i="1" s="1"/>
  <c r="S85" i="1"/>
  <c r="U84" i="1"/>
  <c r="S84" i="1"/>
  <c r="Y84" i="1" s="1"/>
  <c r="AA84" i="1" s="1"/>
  <c r="U83" i="1"/>
  <c r="S83" i="1"/>
  <c r="Y83" i="1" s="1"/>
  <c r="AA83" i="1" s="1"/>
  <c r="U82" i="1"/>
  <c r="S82" i="1"/>
  <c r="U81" i="1"/>
  <c r="S81" i="1"/>
  <c r="U80" i="1"/>
  <c r="S80" i="1"/>
  <c r="Y80" i="1" s="1"/>
  <c r="AA80" i="1" s="1"/>
  <c r="U79" i="1"/>
  <c r="S79" i="1"/>
  <c r="U78" i="1"/>
  <c r="S78" i="1"/>
  <c r="Y78" i="1" s="1"/>
  <c r="AA78" i="1" s="1"/>
  <c r="U77" i="1"/>
  <c r="S77" i="1"/>
  <c r="V76" i="1"/>
  <c r="U76" i="1"/>
  <c r="T76" i="1"/>
  <c r="S76" i="1"/>
  <c r="Y76" i="1" s="1"/>
  <c r="U75" i="1"/>
  <c r="S75" i="1"/>
  <c r="U74" i="1"/>
  <c r="S74" i="1"/>
  <c r="U73" i="1"/>
  <c r="S73" i="1"/>
  <c r="U72" i="1"/>
  <c r="S72" i="1"/>
  <c r="U71" i="1"/>
  <c r="S71" i="1"/>
  <c r="U70" i="1"/>
  <c r="S70" i="1"/>
  <c r="U69" i="1"/>
  <c r="S69" i="1"/>
  <c r="U68" i="1"/>
  <c r="S68" i="1"/>
  <c r="U67" i="1"/>
  <c r="S67" i="1"/>
  <c r="V66" i="1"/>
  <c r="U66" i="1"/>
  <c r="T66" i="1"/>
  <c r="S66" i="1"/>
  <c r="U65" i="1"/>
  <c r="S65" i="1"/>
  <c r="U64" i="1"/>
  <c r="S64" i="1"/>
  <c r="Y64" i="1" s="1"/>
  <c r="AA64" i="1" s="1"/>
  <c r="U63" i="1"/>
  <c r="S63" i="1"/>
  <c r="U62" i="1"/>
  <c r="S62" i="1"/>
  <c r="Y62" i="1" s="1"/>
  <c r="AA62" i="1" s="1"/>
  <c r="U61" i="1"/>
  <c r="S61" i="1"/>
  <c r="Y61" i="1" s="1"/>
  <c r="AA61" i="1" s="1"/>
  <c r="U60" i="1"/>
  <c r="S60" i="1"/>
  <c r="Y60" i="1" s="1"/>
  <c r="AA60" i="1" s="1"/>
  <c r="U59" i="1"/>
  <c r="S59" i="1"/>
  <c r="U58" i="1"/>
  <c r="S58" i="1"/>
  <c r="Y58" i="1" s="1"/>
  <c r="AA58" i="1" s="1"/>
  <c r="U57" i="1"/>
  <c r="S57" i="1"/>
  <c r="U56" i="1"/>
  <c r="S56" i="1"/>
  <c r="U55" i="1"/>
  <c r="S55" i="1"/>
  <c r="U54" i="1"/>
  <c r="S54" i="1"/>
  <c r="U53" i="1"/>
  <c r="S53" i="1"/>
  <c r="U52" i="1"/>
  <c r="S52" i="1"/>
  <c r="U51" i="1"/>
  <c r="S51" i="1"/>
  <c r="U50" i="1"/>
  <c r="S50" i="1"/>
  <c r="Y50" i="1" s="1"/>
  <c r="AA50" i="1" s="1"/>
  <c r="U49" i="1"/>
  <c r="S49" i="1"/>
  <c r="U48" i="1"/>
  <c r="S48" i="1"/>
  <c r="Y48" i="1" s="1"/>
  <c r="AA48" i="1" s="1"/>
  <c r="U47" i="1"/>
  <c r="S47" i="1"/>
  <c r="U46" i="1"/>
  <c r="S46" i="1"/>
  <c r="Y46" i="1" s="1"/>
  <c r="AA46" i="1" s="1"/>
  <c r="U45" i="1"/>
  <c r="S45" i="1"/>
  <c r="U44" i="1"/>
  <c r="S44" i="1"/>
  <c r="Y44" i="1" s="1"/>
  <c r="AA44" i="1" s="1"/>
  <c r="U43" i="1"/>
  <c r="S43" i="1"/>
  <c r="U42" i="1"/>
  <c r="S42" i="1"/>
  <c r="U41" i="1"/>
  <c r="S41" i="1"/>
  <c r="U40" i="1"/>
  <c r="S40" i="1"/>
  <c r="Y40" i="1" s="1"/>
  <c r="AA40" i="1" s="1"/>
  <c r="U39" i="1"/>
  <c r="S39" i="1"/>
  <c r="U38" i="1"/>
  <c r="S38" i="1"/>
  <c r="U37" i="1"/>
  <c r="S37" i="1"/>
  <c r="U36" i="1"/>
  <c r="S36" i="1"/>
  <c r="Y36" i="1" s="1"/>
  <c r="AA36" i="1" s="1"/>
  <c r="U35" i="1"/>
  <c r="S35" i="1"/>
  <c r="U34" i="1"/>
  <c r="S34" i="1"/>
  <c r="Y34" i="1" s="1"/>
  <c r="AA34" i="1" s="1"/>
  <c r="U33" i="1"/>
  <c r="S33" i="1"/>
  <c r="V32" i="1"/>
  <c r="U32" i="1"/>
  <c r="T32" i="1"/>
  <c r="S32" i="1"/>
  <c r="U31" i="1"/>
  <c r="S31" i="1"/>
  <c r="U30" i="1"/>
  <c r="S30" i="1"/>
  <c r="Y30" i="1" s="1"/>
  <c r="AA30" i="1" s="1"/>
  <c r="U29" i="1"/>
  <c r="S29" i="1"/>
  <c r="U28" i="1"/>
  <c r="S28" i="1"/>
  <c r="U27" i="1"/>
  <c r="S27" i="1"/>
  <c r="V26" i="1"/>
  <c r="U26" i="1"/>
  <c r="T26" i="1"/>
  <c r="S26" i="1"/>
  <c r="Y26" i="1" s="1"/>
  <c r="U25" i="1"/>
  <c r="S25" i="1"/>
  <c r="U24" i="1"/>
  <c r="S24" i="1"/>
  <c r="Y24" i="1" s="1"/>
  <c r="AA24" i="1" s="1"/>
  <c r="U23" i="1"/>
  <c r="S23" i="1"/>
  <c r="Y23" i="1" s="1"/>
  <c r="AA23" i="1" s="1"/>
  <c r="U22" i="1"/>
  <c r="S22" i="1"/>
  <c r="Y22" i="1" s="1"/>
  <c r="AA22" i="1" s="1"/>
  <c r="U21" i="1"/>
  <c r="S21" i="1"/>
  <c r="U20" i="1"/>
  <c r="S20" i="1"/>
  <c r="Y20" i="1" s="1"/>
  <c r="AA20" i="1" s="1"/>
  <c r="U19" i="1"/>
  <c r="S19" i="1"/>
  <c r="Y19" i="1" s="1"/>
  <c r="AA19" i="1" s="1"/>
  <c r="U18" i="1"/>
  <c r="S18" i="1"/>
  <c r="Y18" i="1" s="1"/>
  <c r="AA18" i="1" s="1"/>
  <c r="U17" i="1"/>
  <c r="S17" i="1"/>
  <c r="U16" i="1"/>
  <c r="S16" i="1"/>
  <c r="Y16" i="1" s="1"/>
  <c r="AA16" i="1" s="1"/>
  <c r="U15" i="1"/>
  <c r="S15" i="1"/>
  <c r="Y15" i="1" s="1"/>
  <c r="AA15" i="1" s="1"/>
  <c r="U14" i="1"/>
  <c r="S14" i="1"/>
  <c r="Y14" i="1" s="1"/>
  <c r="AA14" i="1" s="1"/>
  <c r="U13" i="1"/>
  <c r="S13" i="1"/>
  <c r="V12" i="1"/>
  <c r="U12" i="1"/>
  <c r="T12" i="1"/>
  <c r="S12" i="1"/>
  <c r="Y12" i="1" s="1"/>
  <c r="U11" i="1"/>
  <c r="S11" i="1"/>
  <c r="U10" i="1"/>
  <c r="S10" i="1"/>
  <c r="U9" i="1"/>
  <c r="S9" i="1"/>
  <c r="U8" i="1"/>
  <c r="S8" i="1"/>
  <c r="Y8" i="1" s="1"/>
  <c r="AA8" i="1" s="1"/>
  <c r="U7" i="1"/>
  <c r="S7" i="1"/>
  <c r="U6" i="1"/>
  <c r="S6" i="1"/>
  <c r="U5" i="1"/>
  <c r="S5" i="1"/>
  <c r="U4" i="1"/>
  <c r="S4" i="1"/>
  <c r="Y4" i="1" s="1"/>
  <c r="AA4" i="1" s="1"/>
  <c r="U3" i="1"/>
  <c r="S3" i="1"/>
  <c r="N98" i="2" l="1"/>
  <c r="N136" i="2"/>
  <c r="N264" i="2"/>
  <c r="N392" i="2"/>
  <c r="N106" i="2"/>
  <c r="N186" i="2"/>
  <c r="N221" i="2"/>
  <c r="N152" i="2"/>
  <c r="N296" i="2"/>
  <c r="N40" i="2"/>
  <c r="N328" i="2"/>
  <c r="N96" i="2"/>
  <c r="N168" i="2"/>
  <c r="N203" i="2"/>
  <c r="N184" i="2"/>
  <c r="N290" i="2"/>
  <c r="N302" i="2"/>
  <c r="N306" i="2"/>
  <c r="N344" i="2"/>
  <c r="N352" i="2"/>
  <c r="N360" i="2"/>
  <c r="N170" i="2"/>
  <c r="N389" i="2"/>
  <c r="N8" i="2"/>
  <c r="N288" i="2"/>
  <c r="N312" i="2"/>
  <c r="N56" i="2"/>
  <c r="N64" i="2"/>
  <c r="N285" i="2"/>
  <c r="N22" i="2"/>
  <c r="N26" i="2"/>
  <c r="N53" i="2"/>
  <c r="N120" i="2"/>
  <c r="N139" i="2"/>
  <c r="N158" i="2"/>
  <c r="N181" i="2"/>
  <c r="N185" i="2"/>
  <c r="N189" i="2"/>
  <c r="N193" i="2"/>
  <c r="N208" i="2"/>
  <c r="N220" i="2"/>
  <c r="N244" i="2"/>
  <c r="N271" i="2"/>
  <c r="N275" i="2"/>
  <c r="N310" i="2"/>
  <c r="N353" i="2"/>
  <c r="N357" i="2"/>
  <c r="N365" i="2"/>
  <c r="N373" i="2"/>
  <c r="Y95" i="1"/>
  <c r="AA95" i="1" s="1"/>
  <c r="Y98" i="1"/>
  <c r="AA98" i="1" s="1"/>
  <c r="Y102" i="1"/>
  <c r="AA102" i="1" s="1"/>
  <c r="Y106" i="1"/>
  <c r="AA106" i="1" s="1"/>
  <c r="Y66" i="1"/>
  <c r="Y38" i="1"/>
  <c r="AA38" i="1" s="1"/>
  <c r="Y35" i="1"/>
  <c r="AA35" i="1" s="1"/>
  <c r="Y39" i="1"/>
  <c r="AA39" i="1" s="1"/>
  <c r="Y43" i="1"/>
  <c r="AA43" i="1" s="1"/>
  <c r="Y55" i="1"/>
  <c r="AA55" i="1" s="1"/>
  <c r="Y59" i="1"/>
  <c r="AA59" i="1" s="1"/>
  <c r="Y77" i="1"/>
  <c r="AA77" i="1" s="1"/>
  <c r="Y81" i="1"/>
  <c r="AA81" i="1" s="1"/>
  <c r="Y54" i="1"/>
  <c r="AA54" i="1" s="1"/>
  <c r="Z32" i="1"/>
  <c r="Y79" i="1"/>
  <c r="AA79" i="1" s="1"/>
  <c r="Y52" i="1"/>
  <c r="AA52" i="1" s="1"/>
  <c r="Y56" i="1"/>
  <c r="AA56" i="1" s="1"/>
  <c r="Z66" i="1"/>
  <c r="Y68" i="1"/>
  <c r="AA68" i="1" s="1"/>
  <c r="Y42" i="1"/>
  <c r="AA42" i="1" s="1"/>
  <c r="Y89" i="1"/>
  <c r="AA89" i="1" s="1"/>
  <c r="X10" i="3"/>
  <c r="Z10" i="3" s="1"/>
  <c r="Y5" i="3"/>
  <c r="Y7" i="3"/>
  <c r="X9" i="3"/>
  <c r="X7" i="3"/>
  <c r="Y9" i="3"/>
  <c r="N16" i="2"/>
  <c r="Y45" i="1"/>
  <c r="AA45" i="1" s="1"/>
  <c r="Y94" i="1"/>
  <c r="Y100" i="1"/>
  <c r="AA100" i="1" s="1"/>
  <c r="Y104" i="1"/>
  <c r="AA104" i="1" s="1"/>
  <c r="Y108" i="1"/>
  <c r="AA108" i="1" s="1"/>
  <c r="N5" i="2"/>
  <c r="Y3" i="1"/>
  <c r="AA3" i="1" s="1"/>
  <c r="N72" i="2"/>
  <c r="Y11" i="1"/>
  <c r="AA11" i="1" s="1"/>
  <c r="Y7" i="1"/>
  <c r="AA7" i="1" s="1"/>
  <c r="Y29" i="1"/>
  <c r="AA29" i="1" s="1"/>
  <c r="Y51" i="1"/>
  <c r="AA51" i="1" s="1"/>
  <c r="N31" i="2"/>
  <c r="N35" i="2"/>
  <c r="N117" i="2"/>
  <c r="N91" i="2"/>
  <c r="N102" i="2"/>
  <c r="N124" i="2"/>
  <c r="N131" i="2"/>
  <c r="N192" i="2"/>
  <c r="N240" i="2"/>
  <c r="N278" i="2"/>
  <c r="N282" i="2"/>
  <c r="N297" i="2"/>
  <c r="N304" i="2"/>
  <c r="N316" i="2"/>
  <c r="N327" i="2"/>
  <c r="N331" i="2"/>
  <c r="N338" i="2"/>
  <c r="N342" i="2"/>
  <c r="N346" i="2"/>
  <c r="N361" i="2"/>
  <c r="N393" i="2"/>
  <c r="N400" i="2"/>
  <c r="N200" i="2"/>
  <c r="N368" i="2"/>
  <c r="X12" i="3"/>
  <c r="Z12" i="3" s="1"/>
  <c r="X14" i="3"/>
  <c r="Z14" i="3" s="1"/>
  <c r="Y70" i="1"/>
  <c r="AA70" i="1" s="1"/>
  <c r="Y74" i="1"/>
  <c r="AA74" i="1" s="1"/>
  <c r="Y93" i="1"/>
  <c r="AA93" i="1" s="1"/>
  <c r="N24" i="2"/>
  <c r="N80" i="2"/>
  <c r="N128" i="2"/>
  <c r="N160" i="2"/>
  <c r="N248" i="2"/>
  <c r="Z26" i="1"/>
  <c r="AA26" i="1" s="1"/>
  <c r="Y33" i="1"/>
  <c r="AA33" i="1" s="1"/>
  <c r="Y49" i="1"/>
  <c r="AA49" i="1" s="1"/>
  <c r="Y65" i="1"/>
  <c r="AA65" i="1" s="1"/>
  <c r="Y67" i="1"/>
  <c r="AA67" i="1" s="1"/>
  <c r="Y71" i="1"/>
  <c r="AA71" i="1" s="1"/>
  <c r="Y75" i="1"/>
  <c r="AA75" i="1" s="1"/>
  <c r="Y90" i="1"/>
  <c r="AA90" i="1" s="1"/>
  <c r="N6" i="2"/>
  <c r="N10" i="2"/>
  <c r="N25" i="2"/>
  <c r="N32" i="2"/>
  <c r="N44" i="2"/>
  <c r="N51" i="2"/>
  <c r="N62" i="2"/>
  <c r="N66" i="2"/>
  <c r="N81" i="2"/>
  <c r="N88" i="2"/>
  <c r="N100" i="2"/>
  <c r="N111" i="2"/>
  <c r="N118" i="2"/>
  <c r="N129" i="2"/>
  <c r="N143" i="2"/>
  <c r="N150" i="2"/>
  <c r="N161" i="2"/>
  <c r="N175" i="2"/>
  <c r="N182" i="2"/>
  <c r="N201" i="2"/>
  <c r="N215" i="2"/>
  <c r="N219" i="2"/>
  <c r="N230" i="2"/>
  <c r="N234" i="2"/>
  <c r="N249" i="2"/>
  <c r="N256" i="2"/>
  <c r="N268" i="2"/>
  <c r="N279" i="2"/>
  <c r="N283" i="2"/>
  <c r="N294" i="2"/>
  <c r="N298" i="2"/>
  <c r="N313" i="2"/>
  <c r="N320" i="2"/>
  <c r="N332" i="2"/>
  <c r="N343" i="2"/>
  <c r="N347" i="2"/>
  <c r="N358" i="2"/>
  <c r="N362" i="2"/>
  <c r="N369" i="2"/>
  <c r="N380" i="2"/>
  <c r="N383" i="2"/>
  <c r="N387" i="2"/>
  <c r="N394" i="2"/>
  <c r="Z4" i="3"/>
  <c r="Z6" i="3"/>
  <c r="Y5" i="1"/>
  <c r="AA5" i="1" s="1"/>
  <c r="Y9" i="1"/>
  <c r="AA9" i="1" s="1"/>
  <c r="Z12" i="1"/>
  <c r="AA12" i="1" s="1"/>
  <c r="Y27" i="1"/>
  <c r="AA27" i="1" s="1"/>
  <c r="Y31" i="1"/>
  <c r="AA31" i="1" s="1"/>
  <c r="Y37" i="1"/>
  <c r="AA37" i="1" s="1"/>
  <c r="Y53" i="1"/>
  <c r="AA53" i="1" s="1"/>
  <c r="N104" i="2"/>
  <c r="N187" i="2"/>
  <c r="N209" i="2"/>
  <c r="N242" i="2"/>
  <c r="N272" i="2"/>
  <c r="N299" i="2"/>
  <c r="N314" i="2"/>
  <c r="N329" i="2"/>
  <c r="N336" i="2"/>
  <c r="N348" i="2"/>
  <c r="N359" i="2"/>
  <c r="N363" i="2"/>
  <c r="N370" i="2"/>
  <c r="N377" i="2"/>
  <c r="N388" i="2"/>
  <c r="N391" i="2"/>
  <c r="N395" i="2"/>
  <c r="N398" i="2"/>
  <c r="X11" i="3"/>
  <c r="Z11" i="3" s="1"/>
  <c r="Y6" i="1"/>
  <c r="AA6" i="1" s="1"/>
  <c r="Y10" i="1"/>
  <c r="AA10" i="1" s="1"/>
  <c r="Y13" i="1"/>
  <c r="AA13" i="1" s="1"/>
  <c r="Y17" i="1"/>
  <c r="AA17" i="1" s="1"/>
  <c r="Y21" i="1"/>
  <c r="AA21" i="1" s="1"/>
  <c r="Y25" i="1"/>
  <c r="AA25" i="1" s="1"/>
  <c r="Y28" i="1"/>
  <c r="AA28" i="1" s="1"/>
  <c r="Y32" i="1"/>
  <c r="Y47" i="1"/>
  <c r="AA47" i="1" s="1"/>
  <c r="Y63" i="1"/>
  <c r="AA63" i="1" s="1"/>
  <c r="Y72" i="1"/>
  <c r="AA72" i="1" s="1"/>
  <c r="Z76" i="1"/>
  <c r="Y88" i="1"/>
  <c r="AA88" i="1" s="1"/>
  <c r="Y96" i="1"/>
  <c r="Y99" i="1"/>
  <c r="AA99" i="1" s="1"/>
  <c r="Y103" i="1"/>
  <c r="AA103" i="1" s="1"/>
  <c r="Y107" i="1"/>
  <c r="AA107" i="1" s="1"/>
  <c r="N4" i="2"/>
  <c r="N15" i="2"/>
  <c r="N19" i="2"/>
  <c r="N30" i="2"/>
  <c r="N34" i="2"/>
  <c r="N60" i="2"/>
  <c r="N71" i="2"/>
  <c r="N75" i="2"/>
  <c r="N86" i="2"/>
  <c r="N90" i="2"/>
  <c r="N105" i="2"/>
  <c r="N112" i="2"/>
  <c r="N116" i="2"/>
  <c r="N123" i="2"/>
  <c r="N144" i="2"/>
  <c r="N148" i="2"/>
  <c r="N155" i="2"/>
  <c r="N176" i="2"/>
  <c r="N180" i="2"/>
  <c r="N191" i="2"/>
  <c r="N195" i="2"/>
  <c r="N202" i="2"/>
  <c r="N216" i="2"/>
  <c r="N228" i="2"/>
  <c r="N239" i="2"/>
  <c r="N243" i="2"/>
  <c r="N254" i="2"/>
  <c r="N258" i="2"/>
  <c r="N273" i="2"/>
  <c r="N280" i="2"/>
  <c r="N292" i="2"/>
  <c r="N303" i="2"/>
  <c r="N307" i="2"/>
  <c r="N318" i="2"/>
  <c r="N322" i="2"/>
  <c r="N337" i="2"/>
  <c r="N356" i="2"/>
  <c r="N399" i="2"/>
  <c r="X3" i="3"/>
  <c r="Z3" i="3" s="1"/>
  <c r="Y8" i="3"/>
  <c r="Z8" i="3" s="1"/>
  <c r="X13" i="3"/>
  <c r="Y41" i="1"/>
  <c r="AA41" i="1" s="1"/>
  <c r="Y57" i="1"/>
  <c r="AA57" i="1" s="1"/>
  <c r="Y69" i="1"/>
  <c r="AA69" i="1" s="1"/>
  <c r="Y73" i="1"/>
  <c r="AA73" i="1" s="1"/>
  <c r="Y82" i="1"/>
  <c r="AA82" i="1" s="1"/>
  <c r="Z96" i="1"/>
  <c r="N12" i="2"/>
  <c r="N23" i="2"/>
  <c r="N27" i="2"/>
  <c r="N38" i="2"/>
  <c r="N42" i="2"/>
  <c r="N49" i="2"/>
  <c r="N68" i="2"/>
  <c r="N79" i="2"/>
  <c r="N83" i="2"/>
  <c r="N94" i="2"/>
  <c r="N113" i="2"/>
  <c r="N127" i="2"/>
  <c r="N134" i="2"/>
  <c r="N145" i="2"/>
  <c r="N159" i="2"/>
  <c r="N166" i="2"/>
  <c r="N177" i="2"/>
  <c r="N188" i="2"/>
  <c r="N199" i="2"/>
  <c r="N206" i="2"/>
  <c r="N210" i="2"/>
  <c r="N217" i="2"/>
  <c r="N236" i="2"/>
  <c r="N247" i="2"/>
  <c r="N251" i="2"/>
  <c r="N262" i="2"/>
  <c r="N266" i="2"/>
  <c r="N281" i="2"/>
  <c r="N300" i="2"/>
  <c r="N311" i="2"/>
  <c r="N315" i="2"/>
  <c r="N326" i="2"/>
  <c r="N330" i="2"/>
  <c r="N345" i="2"/>
  <c r="N364" i="2"/>
  <c r="N367" i="2"/>
  <c r="N371" i="2"/>
  <c r="N378" i="2"/>
  <c r="N385" i="2"/>
  <c r="N396" i="2"/>
  <c r="X5" i="3"/>
  <c r="Z5" i="3" s="1"/>
  <c r="Y13" i="3"/>
  <c r="Z7" i="3"/>
  <c r="AA76" i="1"/>
  <c r="AA94" i="1"/>
  <c r="AA66" i="1" l="1"/>
  <c r="AA32" i="1"/>
  <c r="Z9" i="3"/>
  <c r="AA96" i="1"/>
  <c r="Z13" i="3"/>
</calcChain>
</file>

<file path=xl/sharedStrings.xml><?xml version="1.0" encoding="utf-8"?>
<sst xmlns="http://schemas.openxmlformats.org/spreadsheetml/2006/main" count="1853" uniqueCount="190">
  <si>
    <t>Sample Name</t>
    <phoneticPr fontId="2"/>
  </si>
  <si>
    <t>Culture period (days)</t>
    <phoneticPr fontId="2"/>
  </si>
  <si>
    <r>
      <t xml:space="preserve">Sample junction primer set </t>
    </r>
    <r>
      <rPr>
        <b/>
        <i/>
        <sz val="12"/>
        <color theme="1"/>
        <rFont val="ArialMT"/>
      </rPr>
      <t>C</t>
    </r>
    <r>
      <rPr>
        <b/>
        <vertAlign val="subscript"/>
        <sz val="12"/>
        <color theme="1"/>
        <rFont val="ArialMT"/>
      </rPr>
      <t>t</t>
    </r>
    <r>
      <rPr>
        <b/>
        <sz val="12"/>
        <color theme="1"/>
        <rFont val="ArialMT"/>
      </rPr>
      <t xml:space="preserve"> (experiment 1)</t>
    </r>
    <phoneticPr fontId="2"/>
  </si>
  <si>
    <r>
      <t xml:space="preserve">Sample junction primer set </t>
    </r>
    <r>
      <rPr>
        <b/>
        <i/>
        <sz val="12"/>
        <color theme="1"/>
        <rFont val="ArialMT"/>
      </rPr>
      <t>C</t>
    </r>
    <r>
      <rPr>
        <b/>
        <vertAlign val="subscript"/>
        <sz val="12"/>
        <color theme="1"/>
        <rFont val="ArialMT"/>
      </rPr>
      <t>t</t>
    </r>
    <r>
      <rPr>
        <b/>
        <sz val="12"/>
        <color theme="1"/>
        <rFont val="ArialMT"/>
      </rPr>
      <t xml:space="preserve"> (experiment 2)</t>
    </r>
    <phoneticPr fontId="2"/>
  </si>
  <si>
    <r>
      <t xml:space="preserve">Sample control primer set </t>
    </r>
    <r>
      <rPr>
        <b/>
        <i/>
        <sz val="12"/>
        <color theme="1"/>
        <rFont val="ArialMT"/>
      </rPr>
      <t>C</t>
    </r>
    <r>
      <rPr>
        <b/>
        <vertAlign val="subscript"/>
        <sz val="12"/>
        <color theme="1"/>
        <rFont val="ArialMT"/>
      </rPr>
      <t>t</t>
    </r>
    <r>
      <rPr>
        <b/>
        <sz val="12"/>
        <color theme="1"/>
        <rFont val="ArialMT"/>
      </rPr>
      <t xml:space="preserve"> (experiment 1)</t>
    </r>
    <phoneticPr fontId="2"/>
  </si>
  <si>
    <r>
      <t xml:space="preserve">Sample control primer set </t>
    </r>
    <r>
      <rPr>
        <b/>
        <i/>
        <sz val="12"/>
        <color theme="1"/>
        <rFont val="ArialMT"/>
      </rPr>
      <t>C</t>
    </r>
    <r>
      <rPr>
        <b/>
        <vertAlign val="subscript"/>
        <sz val="12"/>
        <color theme="1"/>
        <rFont val="ArialMT"/>
      </rPr>
      <t>t</t>
    </r>
    <r>
      <rPr>
        <b/>
        <sz val="12"/>
        <color theme="1"/>
        <rFont val="ArialMT"/>
      </rPr>
      <t xml:space="preserve"> (experiment 2)</t>
    </r>
    <phoneticPr fontId="2"/>
  </si>
  <si>
    <r>
      <t xml:space="preserve">Hitomebore 1 junction primer set </t>
    </r>
    <r>
      <rPr>
        <b/>
        <i/>
        <sz val="12"/>
        <color theme="1"/>
        <rFont val="ArialMT"/>
      </rPr>
      <t>C</t>
    </r>
    <r>
      <rPr>
        <b/>
        <vertAlign val="subscript"/>
        <sz val="12"/>
        <color theme="1"/>
        <rFont val="ArialMT"/>
      </rPr>
      <t>t</t>
    </r>
    <r>
      <rPr>
        <b/>
        <sz val="12"/>
        <color theme="1"/>
        <rFont val="ArialMT"/>
      </rPr>
      <t xml:space="preserve"> (experiment 1)</t>
    </r>
    <phoneticPr fontId="2"/>
  </si>
  <si>
    <r>
      <t xml:space="preserve">Hitomebore 1 junction primer set </t>
    </r>
    <r>
      <rPr>
        <b/>
        <i/>
        <sz val="12"/>
        <color theme="1"/>
        <rFont val="ArialMT"/>
      </rPr>
      <t>C</t>
    </r>
    <r>
      <rPr>
        <b/>
        <vertAlign val="subscript"/>
        <sz val="12"/>
        <color theme="1"/>
        <rFont val="ArialMT"/>
      </rPr>
      <t>t</t>
    </r>
    <r>
      <rPr>
        <b/>
        <sz val="12"/>
        <color theme="1"/>
        <rFont val="ArialMT"/>
      </rPr>
      <t xml:space="preserve"> (experiment 2)</t>
    </r>
    <phoneticPr fontId="2"/>
  </si>
  <si>
    <r>
      <t xml:space="preserve">Hitomebore 2 junction primer set </t>
    </r>
    <r>
      <rPr>
        <b/>
        <i/>
        <sz val="12"/>
        <color theme="1"/>
        <rFont val="ArialMT"/>
      </rPr>
      <t>C</t>
    </r>
    <r>
      <rPr>
        <b/>
        <vertAlign val="subscript"/>
        <sz val="12"/>
        <color theme="1"/>
        <rFont val="ArialMT"/>
      </rPr>
      <t>t</t>
    </r>
    <r>
      <rPr>
        <b/>
        <sz val="12"/>
        <color theme="1"/>
        <rFont val="ArialMT"/>
      </rPr>
      <t xml:space="preserve"> (experiment 1)</t>
    </r>
    <phoneticPr fontId="2"/>
  </si>
  <si>
    <r>
      <t xml:space="preserve">Hitomebore 2 junction primer set </t>
    </r>
    <r>
      <rPr>
        <b/>
        <i/>
        <sz val="12"/>
        <color theme="1"/>
        <rFont val="ArialMT"/>
      </rPr>
      <t>C</t>
    </r>
    <r>
      <rPr>
        <b/>
        <vertAlign val="subscript"/>
        <sz val="12"/>
        <color theme="1"/>
        <rFont val="ArialMT"/>
      </rPr>
      <t>t</t>
    </r>
    <r>
      <rPr>
        <b/>
        <sz val="12"/>
        <color theme="1"/>
        <rFont val="ArialMT"/>
      </rPr>
      <t xml:space="preserve"> (experiment 2)</t>
    </r>
    <phoneticPr fontId="2"/>
  </si>
  <si>
    <r>
      <t xml:space="preserve">Hitomebore 3 junction primer set </t>
    </r>
    <r>
      <rPr>
        <b/>
        <i/>
        <sz val="12"/>
        <color theme="1"/>
        <rFont val="ArialMT"/>
      </rPr>
      <t>C</t>
    </r>
    <r>
      <rPr>
        <b/>
        <vertAlign val="subscript"/>
        <sz val="12"/>
        <color theme="1"/>
        <rFont val="ArialMT"/>
      </rPr>
      <t>t</t>
    </r>
    <r>
      <rPr>
        <b/>
        <sz val="12"/>
        <color theme="1"/>
        <rFont val="ArialMT"/>
      </rPr>
      <t xml:space="preserve"> (experiment 1)</t>
    </r>
    <phoneticPr fontId="2"/>
  </si>
  <si>
    <r>
      <t xml:space="preserve">Hitomebore 3 junction primer set </t>
    </r>
    <r>
      <rPr>
        <b/>
        <i/>
        <sz val="12"/>
        <color theme="1"/>
        <rFont val="ArialMT"/>
      </rPr>
      <t>C</t>
    </r>
    <r>
      <rPr>
        <b/>
        <vertAlign val="subscript"/>
        <sz val="12"/>
        <color theme="1"/>
        <rFont val="ArialMT"/>
      </rPr>
      <t>t</t>
    </r>
    <r>
      <rPr>
        <b/>
        <sz val="12"/>
        <color theme="1"/>
        <rFont val="ArialMT"/>
      </rPr>
      <t xml:space="preserve"> (experiment 2)</t>
    </r>
    <phoneticPr fontId="2"/>
  </si>
  <si>
    <r>
      <t xml:space="preserve">Hitomebore 1 control primer set </t>
    </r>
    <r>
      <rPr>
        <b/>
        <i/>
        <sz val="12"/>
        <color theme="1"/>
        <rFont val="ArialMT"/>
      </rPr>
      <t>C</t>
    </r>
    <r>
      <rPr>
        <b/>
        <vertAlign val="subscript"/>
        <sz val="12"/>
        <color theme="1"/>
        <rFont val="ArialMT"/>
      </rPr>
      <t>t</t>
    </r>
    <r>
      <rPr>
        <b/>
        <sz val="12"/>
        <color theme="1"/>
        <rFont val="ArialMT"/>
      </rPr>
      <t xml:space="preserve"> (experiment 1)</t>
    </r>
    <phoneticPr fontId="2"/>
  </si>
  <si>
    <r>
      <t xml:space="preserve">Hitomebore 1 control primer set </t>
    </r>
    <r>
      <rPr>
        <b/>
        <i/>
        <sz val="12"/>
        <color theme="1"/>
        <rFont val="ArialMT"/>
      </rPr>
      <t>C</t>
    </r>
    <r>
      <rPr>
        <b/>
        <vertAlign val="subscript"/>
        <sz val="12"/>
        <color theme="1"/>
        <rFont val="ArialMT"/>
      </rPr>
      <t>t</t>
    </r>
    <r>
      <rPr>
        <b/>
        <sz val="12"/>
        <color theme="1"/>
        <rFont val="ArialMT"/>
      </rPr>
      <t xml:space="preserve"> (experiment 2)</t>
    </r>
    <phoneticPr fontId="2"/>
  </si>
  <si>
    <r>
      <t xml:space="preserve">Hitomebore 2 control primer set </t>
    </r>
    <r>
      <rPr>
        <b/>
        <i/>
        <sz val="12"/>
        <color theme="1"/>
        <rFont val="ArialMT"/>
      </rPr>
      <t>C</t>
    </r>
    <r>
      <rPr>
        <b/>
        <vertAlign val="subscript"/>
        <sz val="12"/>
        <color theme="1"/>
        <rFont val="ArialMT"/>
      </rPr>
      <t>t</t>
    </r>
    <r>
      <rPr>
        <b/>
        <sz val="12"/>
        <color theme="1"/>
        <rFont val="ArialMT"/>
      </rPr>
      <t xml:space="preserve"> (experiment 1)</t>
    </r>
    <phoneticPr fontId="2"/>
  </si>
  <si>
    <r>
      <t xml:space="preserve">Hitomebore 2 control primer set </t>
    </r>
    <r>
      <rPr>
        <b/>
        <i/>
        <sz val="12"/>
        <color theme="1"/>
        <rFont val="ArialMT"/>
      </rPr>
      <t>C</t>
    </r>
    <r>
      <rPr>
        <b/>
        <vertAlign val="subscript"/>
        <sz val="12"/>
        <color theme="1"/>
        <rFont val="ArialMT"/>
      </rPr>
      <t>t</t>
    </r>
    <r>
      <rPr>
        <b/>
        <sz val="12"/>
        <color theme="1"/>
        <rFont val="ArialMT"/>
      </rPr>
      <t xml:space="preserve"> (experiment 2)</t>
    </r>
    <phoneticPr fontId="2"/>
  </si>
  <si>
    <r>
      <t xml:space="preserve">Hitomebore 3 control primer set </t>
    </r>
    <r>
      <rPr>
        <b/>
        <i/>
        <sz val="12"/>
        <color theme="1"/>
        <rFont val="ArialMT"/>
      </rPr>
      <t>C</t>
    </r>
    <r>
      <rPr>
        <b/>
        <vertAlign val="subscript"/>
        <sz val="12"/>
        <color theme="1"/>
        <rFont val="ArialMT"/>
      </rPr>
      <t>t</t>
    </r>
    <r>
      <rPr>
        <b/>
        <sz val="12"/>
        <color theme="1"/>
        <rFont val="ArialMT"/>
      </rPr>
      <t xml:space="preserve"> (experiment 1)</t>
    </r>
    <phoneticPr fontId="2"/>
  </si>
  <si>
    <r>
      <t xml:space="preserve">Hitomebore 3 control primer set </t>
    </r>
    <r>
      <rPr>
        <b/>
        <i/>
        <sz val="12"/>
        <color theme="1"/>
        <rFont val="ArialMT"/>
      </rPr>
      <t>C</t>
    </r>
    <r>
      <rPr>
        <b/>
        <vertAlign val="subscript"/>
        <sz val="12"/>
        <color theme="1"/>
        <rFont val="ArialMT"/>
      </rPr>
      <t>t</t>
    </r>
    <r>
      <rPr>
        <b/>
        <sz val="12"/>
        <color theme="1"/>
        <rFont val="ArialMT"/>
      </rPr>
      <t xml:space="preserve"> (experiment 2)</t>
    </r>
    <phoneticPr fontId="2"/>
  </si>
  <si>
    <r>
      <t xml:space="preserve">Sample junction primer set </t>
    </r>
    <r>
      <rPr>
        <b/>
        <i/>
        <sz val="12"/>
        <color theme="1"/>
        <rFont val="ArialMT"/>
      </rPr>
      <t>ΔC</t>
    </r>
    <r>
      <rPr>
        <b/>
        <vertAlign val="subscript"/>
        <sz val="12"/>
        <color theme="1"/>
        <rFont val="ArialMT"/>
      </rPr>
      <t>t</t>
    </r>
    <r>
      <rPr>
        <b/>
        <sz val="12"/>
        <color theme="1"/>
        <rFont val="ArialMT"/>
      </rPr>
      <t xml:space="preserve"> (experiment 1)</t>
    </r>
    <phoneticPr fontId="2"/>
  </si>
  <si>
    <r>
      <t xml:space="preserve">Sample junction primer set </t>
    </r>
    <r>
      <rPr>
        <b/>
        <i/>
        <sz val="12"/>
        <color theme="1"/>
        <rFont val="ArialMT"/>
      </rPr>
      <t>ΔC</t>
    </r>
    <r>
      <rPr>
        <b/>
        <vertAlign val="subscript"/>
        <sz val="12"/>
        <color theme="1"/>
        <rFont val="ArialMT"/>
      </rPr>
      <t>t</t>
    </r>
    <r>
      <rPr>
        <b/>
        <sz val="12"/>
        <color theme="1"/>
        <rFont val="ArialMT"/>
      </rPr>
      <t xml:space="preserve"> (experiment 2)</t>
    </r>
    <phoneticPr fontId="2"/>
  </si>
  <si>
    <r>
      <t xml:space="preserve">Sample control primer set </t>
    </r>
    <r>
      <rPr>
        <b/>
        <i/>
        <sz val="12"/>
        <color theme="1"/>
        <rFont val="ArialMT"/>
      </rPr>
      <t>ΔC</t>
    </r>
    <r>
      <rPr>
        <b/>
        <vertAlign val="subscript"/>
        <sz val="12"/>
        <color theme="1"/>
        <rFont val="ArialMT"/>
      </rPr>
      <t>t</t>
    </r>
    <r>
      <rPr>
        <b/>
        <sz val="12"/>
        <color theme="1"/>
        <rFont val="ArialMT"/>
      </rPr>
      <t xml:space="preserve"> (experiment 1)</t>
    </r>
    <phoneticPr fontId="2"/>
  </si>
  <si>
    <r>
      <t xml:space="preserve">Sample control primer set </t>
    </r>
    <r>
      <rPr>
        <b/>
        <i/>
        <sz val="12"/>
        <color theme="1"/>
        <rFont val="ArialMT"/>
      </rPr>
      <t>ΔC</t>
    </r>
    <r>
      <rPr>
        <b/>
        <vertAlign val="subscript"/>
        <sz val="12"/>
        <color theme="1"/>
        <rFont val="ArialMT"/>
      </rPr>
      <t>t</t>
    </r>
    <r>
      <rPr>
        <b/>
        <sz val="12"/>
        <color theme="1"/>
        <rFont val="ArialMT"/>
      </rPr>
      <t xml:space="preserve"> (experiment 2)</t>
    </r>
    <phoneticPr fontId="2"/>
  </si>
  <si>
    <t>Junction primer set converted efficiency</t>
    <phoneticPr fontId="2"/>
  </si>
  <si>
    <t>Control primer set converted efficiency</t>
    <phoneticPr fontId="2"/>
  </si>
  <si>
    <t>Relative amplification ratio (experiment 1)</t>
    <phoneticPr fontId="2"/>
  </si>
  <si>
    <t>Relative amplification ratio (experiment 2)</t>
    <phoneticPr fontId="2"/>
  </si>
  <si>
    <t>Relative amplification ratio (mean)</t>
    <phoneticPr fontId="2"/>
  </si>
  <si>
    <t>A1_4-1</t>
    <phoneticPr fontId="2"/>
  </si>
  <si>
    <t>NA</t>
    <phoneticPr fontId="2"/>
  </si>
  <si>
    <t>A1_6-1</t>
    <phoneticPr fontId="2"/>
  </si>
  <si>
    <t>A1_22-1</t>
    <phoneticPr fontId="2"/>
  </si>
  <si>
    <t>A1_34-1</t>
    <phoneticPr fontId="2"/>
  </si>
  <si>
    <t>A1_35-1</t>
    <phoneticPr fontId="2"/>
  </si>
  <si>
    <t>A1_37-1</t>
    <phoneticPr fontId="2"/>
  </si>
  <si>
    <t>A1_38-1</t>
    <phoneticPr fontId="2"/>
  </si>
  <si>
    <t>A1_43-1</t>
    <phoneticPr fontId="2"/>
  </si>
  <si>
    <t>A1_51-1</t>
    <phoneticPr fontId="2"/>
  </si>
  <si>
    <t>A1_60-1</t>
    <phoneticPr fontId="2"/>
  </si>
  <si>
    <t>A1_80-1</t>
    <phoneticPr fontId="2"/>
  </si>
  <si>
    <t>A1_84-1</t>
    <phoneticPr fontId="2"/>
  </si>
  <si>
    <t>A1_90-1</t>
    <phoneticPr fontId="2"/>
  </si>
  <si>
    <t>A1_92-1</t>
    <phoneticPr fontId="2"/>
  </si>
  <si>
    <t>A1_103-1</t>
    <phoneticPr fontId="2"/>
  </si>
  <si>
    <t>A1_108-1</t>
    <phoneticPr fontId="2"/>
  </si>
  <si>
    <t>A1_113-1</t>
    <phoneticPr fontId="2"/>
  </si>
  <si>
    <t>A1_116-1</t>
    <phoneticPr fontId="2"/>
  </si>
  <si>
    <t>A1_136-1</t>
    <phoneticPr fontId="2"/>
  </si>
  <si>
    <t>A1_139-1</t>
    <phoneticPr fontId="2"/>
  </si>
  <si>
    <t>A1_147-1</t>
    <phoneticPr fontId="2"/>
  </si>
  <si>
    <t>A1_149-1</t>
    <phoneticPr fontId="2"/>
  </si>
  <si>
    <t>A1_150-1</t>
    <phoneticPr fontId="2"/>
  </si>
  <si>
    <t>A1_155-1</t>
    <phoneticPr fontId="2"/>
  </si>
  <si>
    <t>A1_159-1</t>
    <phoneticPr fontId="2"/>
  </si>
  <si>
    <t>A1_168-1</t>
    <phoneticPr fontId="2"/>
  </si>
  <si>
    <t>A1_169-1</t>
    <phoneticPr fontId="2"/>
  </si>
  <si>
    <t>A1_170-1</t>
    <phoneticPr fontId="2"/>
  </si>
  <si>
    <t>A1_180-1</t>
    <phoneticPr fontId="2"/>
  </si>
  <si>
    <t>B1_9-1</t>
    <phoneticPr fontId="2"/>
  </si>
  <si>
    <t>B1_19-1</t>
    <phoneticPr fontId="2"/>
  </si>
  <si>
    <t>B1_20-1</t>
    <phoneticPr fontId="2"/>
  </si>
  <si>
    <t>B1_24-1</t>
    <phoneticPr fontId="2"/>
  </si>
  <si>
    <t>B1_27-1</t>
    <phoneticPr fontId="2"/>
  </si>
  <si>
    <t>B1_31-1</t>
    <phoneticPr fontId="2"/>
  </si>
  <si>
    <t>B1_42-1</t>
    <phoneticPr fontId="2"/>
  </si>
  <si>
    <t>B1_44-1</t>
    <phoneticPr fontId="2"/>
  </si>
  <si>
    <t>B1_47-1</t>
    <phoneticPr fontId="2"/>
  </si>
  <si>
    <t>B1_52-1</t>
    <phoneticPr fontId="2"/>
  </si>
  <si>
    <t>B1_54-1</t>
    <phoneticPr fontId="2"/>
  </si>
  <si>
    <t>B1_58-1</t>
    <phoneticPr fontId="2"/>
  </si>
  <si>
    <t>B1_61-1</t>
    <phoneticPr fontId="2"/>
  </si>
  <si>
    <t>B1_62-1</t>
    <phoneticPr fontId="2"/>
  </si>
  <si>
    <t>B1_76-1</t>
    <phoneticPr fontId="2"/>
  </si>
  <si>
    <t>B1_83-1</t>
    <phoneticPr fontId="2"/>
  </si>
  <si>
    <t>B1_89-1</t>
    <phoneticPr fontId="2"/>
  </si>
  <si>
    <t>B1_107-1</t>
    <phoneticPr fontId="2"/>
  </si>
  <si>
    <t>B1_110-1</t>
    <phoneticPr fontId="2"/>
  </si>
  <si>
    <t>B1_130-1</t>
    <phoneticPr fontId="2"/>
  </si>
  <si>
    <t>B1_136-1</t>
    <phoneticPr fontId="2"/>
  </si>
  <si>
    <t>B1_137-1</t>
    <phoneticPr fontId="2"/>
  </si>
  <si>
    <t>B1_143-1</t>
    <phoneticPr fontId="2"/>
  </si>
  <si>
    <t>B1_147-1</t>
    <phoneticPr fontId="2"/>
  </si>
  <si>
    <t>B1_157-1</t>
    <phoneticPr fontId="2"/>
  </si>
  <si>
    <t>B1_168-1</t>
    <phoneticPr fontId="2"/>
  </si>
  <si>
    <t>B1_170-1</t>
    <phoneticPr fontId="2"/>
  </si>
  <si>
    <t>C1_1-1</t>
    <phoneticPr fontId="2"/>
  </si>
  <si>
    <t>C1_3-1</t>
    <phoneticPr fontId="2"/>
  </si>
  <si>
    <t>C1_10-1</t>
    <phoneticPr fontId="2"/>
  </si>
  <si>
    <t>C1_11-1</t>
    <phoneticPr fontId="2"/>
  </si>
  <si>
    <t>C1_15-1</t>
    <phoneticPr fontId="2"/>
  </si>
  <si>
    <t>C1_56-1</t>
    <phoneticPr fontId="2"/>
  </si>
  <si>
    <t>C1_66-1</t>
    <phoneticPr fontId="2"/>
  </si>
  <si>
    <t>C1_73-1</t>
    <phoneticPr fontId="2"/>
  </si>
  <si>
    <t>C1_91-1</t>
    <phoneticPr fontId="2"/>
  </si>
  <si>
    <t>C1_93-1</t>
    <phoneticPr fontId="2"/>
  </si>
  <si>
    <t>C1_94-1</t>
    <phoneticPr fontId="2"/>
  </si>
  <si>
    <t>D1_1-1</t>
    <phoneticPr fontId="2"/>
  </si>
  <si>
    <t>D1_5-1</t>
    <phoneticPr fontId="2"/>
  </si>
  <si>
    <t>D1_10-1</t>
    <phoneticPr fontId="2"/>
  </si>
  <si>
    <t>D1_16-1</t>
    <phoneticPr fontId="2"/>
  </si>
  <si>
    <t>D1_70-1</t>
    <phoneticPr fontId="2"/>
  </si>
  <si>
    <t>E1_46-1</t>
    <phoneticPr fontId="2"/>
  </si>
  <si>
    <t>E1_53-1</t>
    <phoneticPr fontId="2"/>
  </si>
  <si>
    <t>E1_112-1</t>
    <phoneticPr fontId="2"/>
  </si>
  <si>
    <t>E1_182-1</t>
    <phoneticPr fontId="2"/>
  </si>
  <si>
    <t>A2_4-1</t>
    <phoneticPr fontId="2"/>
  </si>
  <si>
    <t>A2_35-1</t>
    <phoneticPr fontId="2"/>
  </si>
  <si>
    <t>A2_37-1</t>
    <phoneticPr fontId="2"/>
  </si>
  <si>
    <t>A2_51-1</t>
    <phoneticPr fontId="2"/>
  </si>
  <si>
    <t>A2_58-1</t>
    <phoneticPr fontId="2"/>
  </si>
  <si>
    <t>A2_60-1</t>
    <phoneticPr fontId="2"/>
  </si>
  <si>
    <t>A2_92-1</t>
    <phoneticPr fontId="2"/>
  </si>
  <si>
    <t>A2_136-1</t>
    <phoneticPr fontId="2"/>
  </si>
  <si>
    <t>A2_163-1</t>
    <phoneticPr fontId="2"/>
  </si>
  <si>
    <t>A2_169-1</t>
    <phoneticPr fontId="2"/>
  </si>
  <si>
    <t>A2_180-1</t>
    <phoneticPr fontId="2"/>
  </si>
  <si>
    <t>B2_19-1</t>
    <phoneticPr fontId="2"/>
  </si>
  <si>
    <t>B2_20-1</t>
    <phoneticPr fontId="2"/>
  </si>
  <si>
    <t>B2_31-1</t>
    <phoneticPr fontId="2"/>
  </si>
  <si>
    <t>B2_41-1</t>
    <phoneticPr fontId="2"/>
  </si>
  <si>
    <t>B2_42-1</t>
    <phoneticPr fontId="2"/>
  </si>
  <si>
    <t>B2_47-1</t>
    <phoneticPr fontId="2"/>
  </si>
  <si>
    <t>B2_52-1</t>
    <phoneticPr fontId="2"/>
  </si>
  <si>
    <t>B2_54-1</t>
    <phoneticPr fontId="2"/>
  </si>
  <si>
    <t>B2_62-1</t>
    <phoneticPr fontId="2"/>
  </si>
  <si>
    <t>B2_95-1</t>
    <phoneticPr fontId="2"/>
  </si>
  <si>
    <t>B2_110-1</t>
    <phoneticPr fontId="2"/>
  </si>
  <si>
    <t>B2_143-1</t>
    <phoneticPr fontId="2"/>
  </si>
  <si>
    <t>B2_157-1</t>
    <phoneticPr fontId="2"/>
  </si>
  <si>
    <t>D2_5-1</t>
    <phoneticPr fontId="2"/>
  </si>
  <si>
    <t>D2_8-1</t>
    <phoneticPr fontId="2"/>
  </si>
  <si>
    <t>D2_70-1</t>
    <phoneticPr fontId="2"/>
  </si>
  <si>
    <t>E2_53-1</t>
    <phoneticPr fontId="2"/>
  </si>
  <si>
    <t>E2_112-1</t>
    <phoneticPr fontId="2"/>
  </si>
  <si>
    <t>E2_141-1</t>
    <phoneticPr fontId="2"/>
  </si>
  <si>
    <t>E2_182-1</t>
    <phoneticPr fontId="2"/>
  </si>
  <si>
    <t>Sample ID</t>
    <phoneticPr fontId="2"/>
  </si>
  <si>
    <r>
      <t xml:space="preserve">Sample junction primer set </t>
    </r>
    <r>
      <rPr>
        <b/>
        <i/>
        <sz val="12"/>
        <color theme="1"/>
        <rFont val="ArialMT"/>
      </rPr>
      <t>C</t>
    </r>
    <r>
      <rPr>
        <b/>
        <vertAlign val="subscript"/>
        <sz val="12"/>
        <color theme="1"/>
        <rFont val="ArialMT"/>
      </rPr>
      <t>t</t>
    </r>
    <phoneticPr fontId="2"/>
  </si>
  <si>
    <r>
      <t xml:space="preserve">Sample control primer set </t>
    </r>
    <r>
      <rPr>
        <b/>
        <i/>
        <sz val="12"/>
        <color theme="1"/>
        <rFont val="ArialMT"/>
      </rPr>
      <t>C</t>
    </r>
    <r>
      <rPr>
        <b/>
        <vertAlign val="subscript"/>
        <sz val="12"/>
        <color theme="1"/>
        <rFont val="ArialMT"/>
      </rPr>
      <t>t</t>
    </r>
    <phoneticPr fontId="2"/>
  </si>
  <si>
    <r>
      <t xml:space="preserve">Hitomebore 1 junction primer set </t>
    </r>
    <r>
      <rPr>
        <b/>
        <i/>
        <sz val="12"/>
        <color theme="1"/>
        <rFont val="ArialMT"/>
      </rPr>
      <t>C</t>
    </r>
    <r>
      <rPr>
        <b/>
        <vertAlign val="subscript"/>
        <sz val="12"/>
        <color theme="1"/>
        <rFont val="ArialMT"/>
      </rPr>
      <t>t</t>
    </r>
    <phoneticPr fontId="2"/>
  </si>
  <si>
    <r>
      <t xml:space="preserve">Hitomebore 2 junction primer set </t>
    </r>
    <r>
      <rPr>
        <b/>
        <i/>
        <sz val="12"/>
        <color theme="1"/>
        <rFont val="ArialMT"/>
      </rPr>
      <t>C</t>
    </r>
    <r>
      <rPr>
        <b/>
        <vertAlign val="subscript"/>
        <sz val="12"/>
        <color theme="1"/>
        <rFont val="ArialMT"/>
      </rPr>
      <t>t</t>
    </r>
    <phoneticPr fontId="2"/>
  </si>
  <si>
    <r>
      <t xml:space="preserve">Hitomebore 3 junction primer set </t>
    </r>
    <r>
      <rPr>
        <b/>
        <i/>
        <sz val="12"/>
        <color theme="1"/>
        <rFont val="ArialMT"/>
      </rPr>
      <t>C</t>
    </r>
    <r>
      <rPr>
        <b/>
        <vertAlign val="subscript"/>
        <sz val="12"/>
        <color theme="1"/>
        <rFont val="ArialMT"/>
      </rPr>
      <t>t</t>
    </r>
    <phoneticPr fontId="2"/>
  </si>
  <si>
    <r>
      <t xml:space="preserve">Hitomebore 1 control primer set </t>
    </r>
    <r>
      <rPr>
        <b/>
        <i/>
        <sz val="12"/>
        <color theme="1"/>
        <rFont val="ArialMT"/>
      </rPr>
      <t>C</t>
    </r>
    <r>
      <rPr>
        <b/>
        <vertAlign val="subscript"/>
        <sz val="12"/>
        <color theme="1"/>
        <rFont val="ArialMT"/>
      </rPr>
      <t>t</t>
    </r>
    <phoneticPr fontId="2"/>
  </si>
  <si>
    <r>
      <t xml:space="preserve">Hitomebore 2 control primer set </t>
    </r>
    <r>
      <rPr>
        <b/>
        <i/>
        <sz val="12"/>
        <color theme="1"/>
        <rFont val="ArialMT"/>
      </rPr>
      <t>C</t>
    </r>
    <r>
      <rPr>
        <b/>
        <vertAlign val="subscript"/>
        <sz val="12"/>
        <color theme="1"/>
        <rFont val="ArialMT"/>
      </rPr>
      <t>t</t>
    </r>
    <phoneticPr fontId="2"/>
  </si>
  <si>
    <r>
      <t xml:space="preserve">Hitomebore 3 control primer set </t>
    </r>
    <r>
      <rPr>
        <b/>
        <i/>
        <sz val="12"/>
        <color theme="1"/>
        <rFont val="ArialMT"/>
      </rPr>
      <t>C</t>
    </r>
    <r>
      <rPr>
        <b/>
        <vertAlign val="subscript"/>
        <sz val="12"/>
        <color theme="1"/>
        <rFont val="ArialMT"/>
      </rPr>
      <t>t</t>
    </r>
    <phoneticPr fontId="2"/>
  </si>
  <si>
    <r>
      <t xml:space="preserve">Sample junction primer set </t>
    </r>
    <r>
      <rPr>
        <b/>
        <i/>
        <sz val="12"/>
        <color theme="1"/>
        <rFont val="ArialMT"/>
      </rPr>
      <t>ΔC</t>
    </r>
    <r>
      <rPr>
        <b/>
        <vertAlign val="subscript"/>
        <sz val="12"/>
        <color theme="1"/>
        <rFont val="ArialMT"/>
      </rPr>
      <t>t</t>
    </r>
    <phoneticPr fontId="2"/>
  </si>
  <si>
    <r>
      <t xml:space="preserve">Sample control primer set </t>
    </r>
    <r>
      <rPr>
        <b/>
        <i/>
        <sz val="12"/>
        <color theme="1"/>
        <rFont val="ArialMT"/>
      </rPr>
      <t>ΔC</t>
    </r>
    <r>
      <rPr>
        <b/>
        <vertAlign val="subscript"/>
        <sz val="12"/>
        <color theme="1"/>
        <rFont val="ArialMT"/>
      </rPr>
      <t>t</t>
    </r>
    <phoneticPr fontId="2"/>
  </si>
  <si>
    <t>Relative amplification ratio</t>
    <phoneticPr fontId="2"/>
  </si>
  <si>
    <t>Relative amplification ratio (experiment 1)</t>
  </si>
  <si>
    <t>Relative amplification ratio (experiment 2)</t>
  </si>
  <si>
    <r>
      <t>Estimated parental</t>
    </r>
    <r>
      <rPr>
        <b/>
        <i/>
        <sz val="12"/>
        <color theme="1"/>
        <rFont val="ArialMT"/>
      </rPr>
      <t xml:space="preserve"> OsMADS18</t>
    </r>
    <r>
      <rPr>
        <b/>
        <sz val="12"/>
        <color theme="1"/>
        <rFont val="ArialMT"/>
      </rPr>
      <t xml:space="preserve"> CNV</t>
    </r>
    <phoneticPr fontId="2"/>
  </si>
  <si>
    <t>1 CNV</t>
  </si>
  <si>
    <t>2 CNV</t>
  </si>
  <si>
    <t>3 CNV</t>
  </si>
  <si>
    <r>
      <rPr>
        <b/>
        <i/>
        <sz val="12"/>
        <color theme="1"/>
        <rFont val="ArialMT"/>
      </rPr>
      <t>OsMADS18</t>
    </r>
    <r>
      <rPr>
        <b/>
        <sz val="12"/>
        <color theme="1"/>
        <rFont val="ArialMT"/>
      </rPr>
      <t xml:space="preserve"> CNV</t>
    </r>
    <phoneticPr fontId="2"/>
  </si>
  <si>
    <r>
      <rPr>
        <b/>
        <i/>
        <sz val="12"/>
        <color theme="1"/>
        <rFont val="ArialMT"/>
      </rPr>
      <t>OsMADS18</t>
    </r>
    <r>
      <rPr>
        <b/>
        <sz val="12"/>
        <color theme="1"/>
        <rFont val="ArialMT"/>
      </rPr>
      <t xml:space="preserve"> </t>
    </r>
    <r>
      <rPr>
        <b/>
        <i/>
        <sz val="12"/>
        <color theme="1"/>
        <rFont val="ArialMT"/>
      </rPr>
      <t>C</t>
    </r>
    <r>
      <rPr>
        <b/>
        <vertAlign val="subscript"/>
        <sz val="12"/>
        <color theme="1"/>
        <rFont val="ArialMT"/>
      </rPr>
      <t>t</t>
    </r>
    <phoneticPr fontId="2"/>
  </si>
  <si>
    <r>
      <rPr>
        <b/>
        <i/>
        <sz val="12"/>
        <color theme="1"/>
        <rFont val="ArialMT"/>
      </rPr>
      <t>UBQ5</t>
    </r>
    <r>
      <rPr>
        <b/>
        <sz val="12"/>
        <color theme="1"/>
        <rFont val="ArialMT"/>
      </rPr>
      <t xml:space="preserve"> </t>
    </r>
    <r>
      <rPr>
        <b/>
        <i/>
        <sz val="12"/>
        <color theme="1"/>
        <rFont val="ArialMT"/>
      </rPr>
      <t>C</t>
    </r>
    <r>
      <rPr>
        <b/>
        <vertAlign val="subscript"/>
        <sz val="12"/>
        <color theme="1"/>
        <rFont val="ArialMT"/>
      </rPr>
      <t>t</t>
    </r>
    <phoneticPr fontId="2"/>
  </si>
  <si>
    <r>
      <rPr>
        <b/>
        <i/>
        <sz val="12"/>
        <color theme="1"/>
        <rFont val="ArialMT"/>
      </rPr>
      <t>OsMADS18</t>
    </r>
    <r>
      <rPr>
        <b/>
        <sz val="12"/>
        <color theme="1"/>
        <rFont val="ArialMT"/>
      </rPr>
      <t xml:space="preserve"> </t>
    </r>
    <r>
      <rPr>
        <b/>
        <i/>
        <sz val="12"/>
        <color theme="1"/>
        <rFont val="ArialMT"/>
      </rPr>
      <t>ΔC</t>
    </r>
    <r>
      <rPr>
        <b/>
        <vertAlign val="subscript"/>
        <sz val="12"/>
        <color theme="1"/>
        <rFont val="ArialMT"/>
      </rPr>
      <t>t</t>
    </r>
    <phoneticPr fontId="2"/>
  </si>
  <si>
    <r>
      <rPr>
        <b/>
        <i/>
        <sz val="12"/>
        <color theme="1"/>
        <rFont val="ArialMT"/>
      </rPr>
      <t>UBQ5</t>
    </r>
    <r>
      <rPr>
        <b/>
        <sz val="12"/>
        <color theme="1"/>
        <rFont val="ArialMT"/>
      </rPr>
      <t xml:space="preserve"> </t>
    </r>
    <r>
      <rPr>
        <b/>
        <i/>
        <sz val="12"/>
        <color theme="1"/>
        <rFont val="ArialMT"/>
      </rPr>
      <t>ΔC</t>
    </r>
    <r>
      <rPr>
        <b/>
        <vertAlign val="subscript"/>
        <sz val="12"/>
        <color theme="1"/>
        <rFont val="ArialMT"/>
      </rPr>
      <t>t</t>
    </r>
    <phoneticPr fontId="2"/>
  </si>
  <si>
    <t>3 CNV</t>
    <phoneticPr fontId="2"/>
  </si>
  <si>
    <t>Flag leaf blade length (cm)</t>
    <phoneticPr fontId="2"/>
  </si>
  <si>
    <t>Culm length (cm)</t>
    <phoneticPr fontId="2"/>
  </si>
  <si>
    <t>Days to heading</t>
    <phoneticPr fontId="2"/>
  </si>
  <si>
    <t>Leaf number</t>
    <phoneticPr fontId="2"/>
  </si>
  <si>
    <t>Number of primary branches per panicle</t>
    <phoneticPr fontId="2"/>
  </si>
  <si>
    <t>Number of secondary branches per panicle</t>
    <phoneticPr fontId="2"/>
  </si>
  <si>
    <t>Number of spikelets on primary branches per panicle</t>
    <phoneticPr fontId="2"/>
  </si>
  <si>
    <t>Number of spikelets on secondary branches per panicle</t>
    <phoneticPr fontId="2"/>
  </si>
  <si>
    <t>Number of spikelets per panicle</t>
    <phoneticPr fontId="2"/>
  </si>
  <si>
    <t>Total weight of filled unhulled grains (g)</t>
    <phoneticPr fontId="2"/>
  </si>
  <si>
    <t>Number of filled grains</t>
    <phoneticPr fontId="2"/>
  </si>
  <si>
    <t>Mean single-grain weight (mg)</t>
    <phoneticPr fontId="2"/>
  </si>
  <si>
    <t>Tiller number</t>
    <phoneticPr fontId="2"/>
  </si>
  <si>
    <t>Leaf blade length of the leaf just below the flag leaf (cm)</t>
    <phoneticPr fontId="2"/>
  </si>
  <si>
    <t>1 CNV</t>
    <phoneticPr fontId="2"/>
  </si>
  <si>
    <t>New Phytologist Supporting Information</t>
    <phoneticPr fontId="2"/>
  </si>
  <si>
    <r>
      <rPr>
        <b/>
        <sz val="12"/>
        <color rgb="FF222222"/>
        <rFont val="Arial"/>
        <family val="2"/>
      </rPr>
      <t>Article title:</t>
    </r>
    <r>
      <rPr>
        <sz val="12"/>
        <color rgb="FF222222"/>
        <rFont val="Arial"/>
        <family val="2"/>
      </rPr>
      <t xml:space="preserve"> Fine-tuning quantitative agronomic traits by manipulating gene copy number in rice</t>
    </r>
    <phoneticPr fontId="2"/>
  </si>
  <si>
    <r>
      <rPr>
        <b/>
        <sz val="12"/>
        <color rgb="FF222222"/>
        <rFont val="Arial"/>
        <family val="2"/>
      </rPr>
      <t>Authors:</t>
    </r>
    <r>
      <rPr>
        <sz val="12"/>
        <color rgb="FF222222"/>
        <rFont val="Arial"/>
        <family val="2"/>
      </rPr>
      <t xml:space="preserve"> Chihiro Nomura, Hiroyuki Kanzaki, Eiko Kanzaki, Motoki Shimizu, Kaori Oikawa, Hiroe Utsushi, Kazue Ito, Yusaku Sugimura, Ryohei Terauchi, Akira Abe</t>
    </r>
    <phoneticPr fontId="2"/>
  </si>
  <si>
    <r>
      <rPr>
        <b/>
        <sz val="12"/>
        <color rgb="FF222222"/>
        <rFont val="Arial"/>
        <family val="2"/>
      </rPr>
      <t>Article acceptance date:</t>
    </r>
    <r>
      <rPr>
        <sz val="12"/>
        <color rgb="FF222222"/>
        <rFont val="Arial"/>
        <family val="2"/>
      </rPr>
      <t xml:space="preserve"> 21 April 2026</t>
    </r>
    <phoneticPr fontId="2"/>
  </si>
  <si>
    <t>The following Supporting Information is available for this article:</t>
    <phoneticPr fontId="2"/>
  </si>
  <si>
    <r>
      <rPr>
        <b/>
        <sz val="12"/>
        <color rgb="FF222222"/>
        <rFont val="Arial"/>
        <family val="2"/>
      </rPr>
      <t>Dataset S1</t>
    </r>
    <r>
      <rPr>
        <sz val="12"/>
        <color rgb="FF222222"/>
        <rFont val="Arial"/>
        <family val="2"/>
      </rPr>
      <t xml:space="preserve"> </t>
    </r>
    <r>
      <rPr>
        <i/>
        <sz val="12"/>
        <color rgb="FF222222"/>
        <rFont val="Arial"/>
        <family val="2"/>
      </rPr>
      <t>OsMADS18</t>
    </r>
    <r>
      <rPr>
        <sz val="12"/>
        <color rgb="FF222222"/>
        <rFont val="Arial"/>
        <family val="2"/>
      </rPr>
      <t xml:space="preserve"> copy number in T</t>
    </r>
    <r>
      <rPr>
        <vertAlign val="subscript"/>
        <sz val="12"/>
        <color rgb="FF222222"/>
        <rFont val="Arial"/>
        <family val="2"/>
      </rPr>
      <t>0</t>
    </r>
    <r>
      <rPr>
        <sz val="12"/>
        <color rgb="FF222222"/>
        <rFont val="Arial"/>
        <family val="2"/>
      </rPr>
      <t xml:space="preserve"> plants determined by quantitative PCR in rice </t>
    </r>
    <r>
      <rPr>
        <i/>
        <sz val="12"/>
        <color rgb="FF222222"/>
        <rFont val="Arial"/>
        <family val="2"/>
      </rPr>
      <t>(Oryza sativa</t>
    </r>
    <r>
      <rPr>
        <sz val="12"/>
        <color rgb="FF222222"/>
        <rFont val="Arial"/>
        <family val="2"/>
      </rPr>
      <t>) (Fig. S4a,b).</t>
    </r>
    <phoneticPr fontId="2"/>
  </si>
  <si>
    <r>
      <rPr>
        <b/>
        <sz val="12"/>
        <color rgb="FF222222"/>
        <rFont val="Arial"/>
        <family val="2"/>
      </rPr>
      <t>Dataset S2</t>
    </r>
    <r>
      <rPr>
        <sz val="12"/>
        <color rgb="FF222222"/>
        <rFont val="Arial"/>
        <family val="2"/>
      </rPr>
      <t xml:space="preserve"> </t>
    </r>
    <r>
      <rPr>
        <i/>
        <sz val="12"/>
        <color rgb="FF222222"/>
        <rFont val="Arial"/>
        <family val="2"/>
      </rPr>
      <t>OsMADS18</t>
    </r>
    <r>
      <rPr>
        <sz val="12"/>
        <color rgb="FF222222"/>
        <rFont val="Arial"/>
        <family val="2"/>
      </rPr>
      <t xml:space="preserve"> copy number in progeny of one/two-copy heterozygotes determined by quantitative PCR in rice (</t>
    </r>
    <r>
      <rPr>
        <i/>
        <sz val="12"/>
        <color rgb="FF222222"/>
        <rFont val="Arial"/>
        <family val="2"/>
      </rPr>
      <t>Oryza sativa</t>
    </r>
    <r>
      <rPr>
        <sz val="12"/>
        <color rgb="FF222222"/>
        <rFont val="Arial"/>
        <family val="2"/>
      </rPr>
      <t>) (Fig. S4c).</t>
    </r>
    <phoneticPr fontId="2"/>
  </si>
  <si>
    <r>
      <rPr>
        <b/>
        <sz val="12"/>
        <color rgb="FF222222"/>
        <rFont val="Arial"/>
        <family val="2"/>
      </rPr>
      <t>Dataset S3</t>
    </r>
    <r>
      <rPr>
        <sz val="12"/>
        <color rgb="FF222222"/>
        <rFont val="Arial"/>
        <family val="2"/>
      </rPr>
      <t xml:space="preserve"> </t>
    </r>
    <r>
      <rPr>
        <i/>
        <sz val="12"/>
        <color rgb="FF222222"/>
        <rFont val="Arial"/>
        <family val="2"/>
      </rPr>
      <t>OsMADS18</t>
    </r>
    <r>
      <rPr>
        <sz val="12"/>
        <color rgb="FF222222"/>
        <rFont val="Arial"/>
        <family val="2"/>
      </rPr>
      <t xml:space="preserve"> copy number in progeny of two/three-copy heterozygotes determined by quantitative PCR in rice (</t>
    </r>
    <r>
      <rPr>
        <i/>
        <sz val="12"/>
        <color rgb="FF222222"/>
        <rFont val="Arial"/>
        <family val="2"/>
      </rPr>
      <t>Oryza sativa</t>
    </r>
    <r>
      <rPr>
        <sz val="12"/>
        <color rgb="FF222222"/>
        <rFont val="Arial"/>
        <family val="2"/>
      </rPr>
      <t>) (Fig. S4d).</t>
    </r>
    <phoneticPr fontId="2"/>
  </si>
  <si>
    <r>
      <rPr>
        <b/>
        <sz val="12"/>
        <color rgb="FF222222"/>
        <rFont val="Arial"/>
        <family val="2"/>
      </rPr>
      <t>Dataset S4</t>
    </r>
    <r>
      <rPr>
        <sz val="12"/>
        <color rgb="FF222222"/>
        <rFont val="Arial"/>
        <family val="2"/>
      </rPr>
      <t xml:space="preserve"> </t>
    </r>
    <r>
      <rPr>
        <i/>
        <sz val="12"/>
        <color rgb="FF222222"/>
        <rFont val="Arial"/>
        <family val="2"/>
      </rPr>
      <t>OsMADS18</t>
    </r>
    <r>
      <rPr>
        <sz val="12"/>
        <color rgb="FF222222"/>
        <rFont val="Arial"/>
        <family val="2"/>
      </rPr>
      <t xml:space="preserve"> copy number in homozygous plants determined by quantitative PCR in rice (</t>
    </r>
    <r>
      <rPr>
        <i/>
        <sz val="12"/>
        <color rgb="FF222222"/>
        <rFont val="Arial"/>
        <family val="2"/>
      </rPr>
      <t>Oryza sativa</t>
    </r>
    <r>
      <rPr>
        <sz val="12"/>
        <color rgb="FF222222"/>
        <rFont val="Arial"/>
        <family val="2"/>
      </rPr>
      <t>) (Fig. 1b).</t>
    </r>
    <phoneticPr fontId="2"/>
  </si>
  <si>
    <r>
      <rPr>
        <b/>
        <sz val="12"/>
        <color rgb="FF222222"/>
        <rFont val="Arial"/>
        <family val="2"/>
      </rPr>
      <t>Dataset S5</t>
    </r>
    <r>
      <rPr>
        <sz val="12"/>
        <color rgb="FF222222"/>
        <rFont val="Arial"/>
        <family val="2"/>
      </rPr>
      <t xml:space="preserve"> Relative </t>
    </r>
    <r>
      <rPr>
        <i/>
        <sz val="12"/>
        <color rgb="FF222222"/>
        <rFont val="Arial"/>
        <family val="2"/>
      </rPr>
      <t>OsMADS18</t>
    </r>
    <r>
      <rPr>
        <sz val="12"/>
        <color rgb="FF222222"/>
        <rFont val="Arial"/>
        <family val="2"/>
      </rPr>
      <t xml:space="preserve"> transcript levels in shoot tips in rice (</t>
    </r>
    <r>
      <rPr>
        <i/>
        <sz val="12"/>
        <color rgb="FF222222"/>
        <rFont val="Arial"/>
        <family val="2"/>
      </rPr>
      <t>Oryza sativa</t>
    </r>
    <r>
      <rPr>
        <sz val="12"/>
        <color rgb="FF222222"/>
        <rFont val="Arial"/>
        <family val="2"/>
      </rPr>
      <t>) (Fig. 1d).</t>
    </r>
    <phoneticPr fontId="2"/>
  </si>
  <si>
    <r>
      <rPr>
        <b/>
        <sz val="12"/>
        <color rgb="FF222222"/>
        <rFont val="Arial"/>
        <family val="2"/>
      </rPr>
      <t>Dataset S6</t>
    </r>
    <r>
      <rPr>
        <sz val="12"/>
        <color rgb="FF222222"/>
        <rFont val="Arial"/>
        <family val="2"/>
      </rPr>
      <t xml:space="preserve"> Relative </t>
    </r>
    <r>
      <rPr>
        <i/>
        <sz val="12"/>
        <color rgb="FF222222"/>
        <rFont val="Arial"/>
        <family val="2"/>
      </rPr>
      <t>OsMADS18</t>
    </r>
    <r>
      <rPr>
        <sz val="12"/>
        <color rgb="FF222222"/>
        <rFont val="Arial"/>
        <family val="2"/>
      </rPr>
      <t xml:space="preserve"> transcript levels in leaf blades in rice (</t>
    </r>
    <r>
      <rPr>
        <i/>
        <sz val="12"/>
        <color rgb="FF222222"/>
        <rFont val="Arial"/>
        <family val="2"/>
      </rPr>
      <t>Oryza sativa</t>
    </r>
    <r>
      <rPr>
        <sz val="12"/>
        <color rgb="FF222222"/>
        <rFont val="Arial"/>
        <family val="2"/>
      </rPr>
      <t>) (Fig. 1e).</t>
    </r>
    <phoneticPr fontId="2"/>
  </si>
  <si>
    <r>
      <rPr>
        <b/>
        <sz val="12"/>
        <color rgb="FF222222"/>
        <rFont val="Arial"/>
        <family val="2"/>
      </rPr>
      <t>Dataset S7</t>
    </r>
    <r>
      <rPr>
        <sz val="12"/>
        <color rgb="FF222222"/>
        <rFont val="Arial"/>
        <family val="2"/>
      </rPr>
      <t xml:space="preserve"> Phenotypic data from the first experiment under short-day conditions in rice (</t>
    </r>
    <r>
      <rPr>
        <i/>
        <sz val="12"/>
        <color rgb="FF222222"/>
        <rFont val="Arial"/>
        <family val="2"/>
      </rPr>
      <t>Oryza sativa</t>
    </r>
    <r>
      <rPr>
        <sz val="12"/>
        <color rgb="FF222222"/>
        <rFont val="Arial"/>
        <family val="2"/>
      </rPr>
      <t>) (Figs 1g,h, S6b–d).</t>
    </r>
    <phoneticPr fontId="2"/>
  </si>
  <si>
    <r>
      <rPr>
        <b/>
        <sz val="12"/>
        <color rgb="FF222222"/>
        <rFont val="Arial"/>
        <family val="2"/>
      </rPr>
      <t>Dataset S8</t>
    </r>
    <r>
      <rPr>
        <sz val="12"/>
        <color rgb="FF222222"/>
        <rFont val="Arial"/>
        <family val="2"/>
      </rPr>
      <t xml:space="preserve"> Phenotypic data from the second experiment under short-day conditions in rice (</t>
    </r>
    <r>
      <rPr>
        <i/>
        <sz val="12"/>
        <color rgb="FF222222"/>
        <rFont val="Arial"/>
        <family val="2"/>
      </rPr>
      <t>Oryza sativa</t>
    </r>
    <r>
      <rPr>
        <sz val="12"/>
        <color rgb="FF222222"/>
        <rFont val="Arial"/>
        <family val="2"/>
      </rPr>
      <t>) (Fig. S7).</t>
    </r>
    <phoneticPr fontId="2"/>
  </si>
  <si>
    <r>
      <rPr>
        <b/>
        <sz val="12"/>
        <color rgb="FF222222"/>
        <rFont val="Arial"/>
        <family val="2"/>
      </rPr>
      <t>Dataset S9</t>
    </r>
    <r>
      <rPr>
        <sz val="12"/>
        <color rgb="FF222222"/>
        <rFont val="Arial"/>
        <family val="2"/>
      </rPr>
      <t xml:space="preserve"> Tiller number under long-day conditions in rice (</t>
    </r>
    <r>
      <rPr>
        <i/>
        <sz val="12"/>
        <color rgb="FF222222"/>
        <rFont val="Arial"/>
        <family val="2"/>
      </rPr>
      <t>Oryza sativa</t>
    </r>
    <r>
      <rPr>
        <sz val="12"/>
        <color rgb="FF222222"/>
        <rFont val="Arial"/>
        <family val="2"/>
      </rPr>
      <t>) (Fig. S8).</t>
    </r>
    <phoneticPr fontId="2"/>
  </si>
  <si>
    <r>
      <rPr>
        <b/>
        <sz val="12"/>
        <color rgb="FF222222"/>
        <rFont val="Arial"/>
        <family val="2"/>
      </rPr>
      <t>Dataset S7</t>
    </r>
    <r>
      <rPr>
        <sz val="12"/>
        <color rgb="FF222222"/>
        <rFont val="Arial"/>
        <family val="2"/>
      </rPr>
      <t xml:space="preserve"> Phenotypic data from the first experiment under short-day conditions in rice (</t>
    </r>
    <r>
      <rPr>
        <i/>
        <sz val="12"/>
        <color rgb="FF222222"/>
        <rFont val="Arial"/>
        <family val="2"/>
      </rPr>
      <t>Oryza sativa</t>
    </r>
    <r>
      <rPr>
        <sz val="12"/>
        <color rgb="FF222222"/>
        <rFont val="Arial"/>
        <family val="2"/>
      </rPr>
      <t>) (Figs 1g,h, S6b–d). NA indicates not applicable or not available.</t>
    </r>
    <phoneticPr fontId="2"/>
  </si>
  <si>
    <r>
      <rPr>
        <b/>
        <sz val="12"/>
        <color rgb="FF222222"/>
        <rFont val="Arial"/>
        <family val="2"/>
      </rPr>
      <t>Dataset S1</t>
    </r>
    <r>
      <rPr>
        <sz val="12"/>
        <color rgb="FF222222"/>
        <rFont val="Arial"/>
        <family val="2"/>
      </rPr>
      <t xml:space="preserve"> </t>
    </r>
    <r>
      <rPr>
        <i/>
        <sz val="12"/>
        <color rgb="FF222222"/>
        <rFont val="Arial"/>
        <family val="2"/>
      </rPr>
      <t>OsMADS18</t>
    </r>
    <r>
      <rPr>
        <sz val="12"/>
        <color rgb="FF222222"/>
        <rFont val="Arial"/>
        <family val="2"/>
      </rPr>
      <t xml:space="preserve"> copy number in T</t>
    </r>
    <r>
      <rPr>
        <vertAlign val="subscript"/>
        <sz val="12"/>
        <color rgb="FF222222"/>
        <rFont val="Arial"/>
        <family val="2"/>
      </rPr>
      <t>0</t>
    </r>
    <r>
      <rPr>
        <sz val="12"/>
        <color rgb="FF222222"/>
        <rFont val="Arial"/>
        <family val="2"/>
      </rPr>
      <t xml:space="preserve"> plants determined by quantitative PCR in rice </t>
    </r>
    <r>
      <rPr>
        <i/>
        <sz val="12"/>
        <color rgb="FF222222"/>
        <rFont val="Arial"/>
        <family val="2"/>
      </rPr>
      <t>(Oryza sativa</t>
    </r>
    <r>
      <rPr>
        <sz val="12"/>
        <color rgb="FF222222"/>
        <rFont val="Arial"/>
        <family val="2"/>
      </rPr>
      <t>) (Fig. S4a,b). NA indicates not applicable or not available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ArialMT"/>
      <family val="2"/>
      <charset val="128"/>
    </font>
    <font>
      <b/>
      <sz val="12"/>
      <color theme="1"/>
      <name val="Arial"/>
      <family val="2"/>
    </font>
    <font>
      <sz val="6"/>
      <name val="ArialMT"/>
      <family val="2"/>
      <charset val="128"/>
    </font>
    <font>
      <b/>
      <sz val="12"/>
      <color theme="1"/>
      <name val="ArialMT"/>
    </font>
    <font>
      <b/>
      <i/>
      <sz val="12"/>
      <color theme="1"/>
      <name val="ArialMT"/>
    </font>
    <font>
      <b/>
      <vertAlign val="subscript"/>
      <sz val="12"/>
      <color theme="1"/>
      <name val="ArialMT"/>
    </font>
    <font>
      <sz val="12"/>
      <color theme="1"/>
      <name val="Arial"/>
      <family val="2"/>
    </font>
    <font>
      <sz val="11"/>
      <color theme="1"/>
      <name val="游ゴシック"/>
      <family val="2"/>
      <scheme val="minor"/>
    </font>
    <font>
      <b/>
      <sz val="12"/>
      <color rgb="FF222222"/>
      <name val="Arial"/>
      <family val="2"/>
    </font>
    <font>
      <sz val="12"/>
      <color rgb="FF222222"/>
      <name val="Arial"/>
      <family val="2"/>
    </font>
    <font>
      <i/>
      <sz val="12"/>
      <color rgb="FF222222"/>
      <name val="Arial"/>
      <family val="2"/>
    </font>
    <font>
      <vertAlign val="subscript"/>
      <sz val="12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7" fillId="0" borderId="0"/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6" fillId="0" borderId="0" xfId="0" applyFont="1">
      <alignment vertical="center"/>
    </xf>
    <xf numFmtId="56" fontId="6" fillId="0" borderId="0" xfId="0" applyNumberFormat="1" applyFont="1">
      <alignment vertical="center"/>
    </xf>
    <xf numFmtId="0" fontId="6" fillId="0" borderId="0" xfId="1" applyFont="1"/>
    <xf numFmtId="0" fontId="8" fillId="0" borderId="0" xfId="0" applyFont="1">
      <alignment vertical="center"/>
    </xf>
    <xf numFmtId="0" fontId="9" fillId="0" borderId="0" xfId="0" applyFont="1">
      <alignment vertical="center"/>
    </xf>
  </cellXfs>
  <cellStyles count="2">
    <cellStyle name="標準" xfId="0" builtinId="0"/>
    <cellStyle name="標準 2" xfId="1" xr:uid="{15229314-AAAE-A84A-9FB5-A3F1D7B731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54EBA-7A30-4C4E-AA01-027A8B404DEE}">
  <dimension ref="A1:A15"/>
  <sheetViews>
    <sheetView tabSelected="1" workbookViewId="0"/>
  </sheetViews>
  <sheetFormatPr baseColWidth="10" defaultRowHeight="16"/>
  <sheetData>
    <row r="1" spans="1:1">
      <c r="A1" s="6" t="s">
        <v>174</v>
      </c>
    </row>
    <row r="2" spans="1:1">
      <c r="A2" s="7" t="s">
        <v>175</v>
      </c>
    </row>
    <row r="3" spans="1:1">
      <c r="A3" s="7" t="s">
        <v>176</v>
      </c>
    </row>
    <row r="4" spans="1:1">
      <c r="A4" s="7" t="s">
        <v>177</v>
      </c>
    </row>
    <row r="5" spans="1:1">
      <c r="A5" s="7"/>
    </row>
    <row r="6" spans="1:1">
      <c r="A6" s="7" t="s">
        <v>178</v>
      </c>
    </row>
    <row r="7" spans="1:1" ht="18">
      <c r="A7" s="7" t="s">
        <v>179</v>
      </c>
    </row>
    <row r="8" spans="1:1">
      <c r="A8" s="7" t="s">
        <v>180</v>
      </c>
    </row>
    <row r="9" spans="1:1">
      <c r="A9" s="7" t="s">
        <v>181</v>
      </c>
    </row>
    <row r="10" spans="1:1">
      <c r="A10" s="7" t="s">
        <v>182</v>
      </c>
    </row>
    <row r="11" spans="1:1">
      <c r="A11" s="7" t="s">
        <v>183</v>
      </c>
    </row>
    <row r="12" spans="1:1">
      <c r="A12" s="7" t="s">
        <v>184</v>
      </c>
    </row>
    <row r="13" spans="1:1">
      <c r="A13" s="7" t="s">
        <v>185</v>
      </c>
    </row>
    <row r="14" spans="1:1">
      <c r="A14" s="7" t="s">
        <v>186</v>
      </c>
    </row>
    <row r="15" spans="1:1">
      <c r="A15" s="7" t="s">
        <v>187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47723-B27C-7340-8DCB-6CC7A9E50360}">
  <dimension ref="A1:B111"/>
  <sheetViews>
    <sheetView zoomScaleNormal="100" workbookViewId="0">
      <pane ySplit="2" topLeftCell="A3" activePane="bottomLeft" state="frozen"/>
      <selection pane="bottomLeft"/>
    </sheetView>
  </sheetViews>
  <sheetFormatPr baseColWidth="10" defaultRowHeight="16"/>
  <cols>
    <col min="1" max="1" width="15.85546875" bestFit="1" customWidth="1"/>
    <col min="2" max="2" width="15.140625" bestFit="1" customWidth="1"/>
  </cols>
  <sheetData>
    <row r="1" spans="1:2">
      <c r="A1" s="7" t="s">
        <v>187</v>
      </c>
    </row>
    <row r="2" spans="1:2" s="2" customFormat="1">
      <c r="A2" s="2" t="s">
        <v>153</v>
      </c>
      <c r="B2" s="2" t="s">
        <v>171</v>
      </c>
    </row>
    <row r="3" spans="1:2">
      <c r="A3" t="s">
        <v>150</v>
      </c>
      <c r="B3">
        <v>15</v>
      </c>
    </row>
    <row r="4" spans="1:2">
      <c r="A4" t="s">
        <v>150</v>
      </c>
      <c r="B4">
        <v>16</v>
      </c>
    </row>
    <row r="5" spans="1:2">
      <c r="A5" t="s">
        <v>150</v>
      </c>
      <c r="B5">
        <v>13</v>
      </c>
    </row>
    <row r="6" spans="1:2">
      <c r="A6" t="s">
        <v>150</v>
      </c>
      <c r="B6">
        <v>17</v>
      </c>
    </row>
    <row r="7" spans="1:2">
      <c r="A7" t="s">
        <v>150</v>
      </c>
      <c r="B7">
        <v>16</v>
      </c>
    </row>
    <row r="8" spans="1:2">
      <c r="A8" t="s">
        <v>150</v>
      </c>
      <c r="B8">
        <v>17</v>
      </c>
    </row>
    <row r="9" spans="1:2">
      <c r="A9" t="s">
        <v>150</v>
      </c>
      <c r="B9">
        <v>15</v>
      </c>
    </row>
    <row r="10" spans="1:2">
      <c r="A10" t="s">
        <v>150</v>
      </c>
      <c r="B10">
        <v>15</v>
      </c>
    </row>
    <row r="11" spans="1:2">
      <c r="A11" t="s">
        <v>150</v>
      </c>
      <c r="B11">
        <v>17</v>
      </c>
    </row>
    <row r="12" spans="1:2">
      <c r="A12" t="s">
        <v>150</v>
      </c>
      <c r="B12">
        <v>17</v>
      </c>
    </row>
    <row r="13" spans="1:2">
      <c r="A13" t="s">
        <v>150</v>
      </c>
      <c r="B13">
        <v>18</v>
      </c>
    </row>
    <row r="14" spans="1:2">
      <c r="A14" t="s">
        <v>150</v>
      </c>
      <c r="B14">
        <v>17</v>
      </c>
    </row>
    <row r="15" spans="1:2">
      <c r="A15" t="s">
        <v>150</v>
      </c>
      <c r="B15">
        <v>14</v>
      </c>
    </row>
    <row r="16" spans="1:2">
      <c r="A16" t="s">
        <v>150</v>
      </c>
      <c r="B16">
        <v>17</v>
      </c>
    </row>
    <row r="17" spans="1:2">
      <c r="A17" t="s">
        <v>150</v>
      </c>
      <c r="B17">
        <v>17</v>
      </c>
    </row>
    <row r="18" spans="1:2">
      <c r="A18" t="s">
        <v>150</v>
      </c>
      <c r="B18">
        <v>18</v>
      </c>
    </row>
    <row r="19" spans="1:2">
      <c r="A19" t="s">
        <v>150</v>
      </c>
      <c r="B19">
        <v>18</v>
      </c>
    </row>
    <row r="20" spans="1:2">
      <c r="A20" t="s">
        <v>150</v>
      </c>
      <c r="B20">
        <v>18</v>
      </c>
    </row>
    <row r="21" spans="1:2">
      <c r="A21" t="s">
        <v>150</v>
      </c>
      <c r="B21">
        <v>22</v>
      </c>
    </row>
    <row r="22" spans="1:2">
      <c r="A22" t="s">
        <v>150</v>
      </c>
      <c r="B22">
        <v>18</v>
      </c>
    </row>
    <row r="23" spans="1:2">
      <c r="A23" t="s">
        <v>150</v>
      </c>
      <c r="B23">
        <v>21</v>
      </c>
    </row>
    <row r="24" spans="1:2">
      <c r="A24" t="s">
        <v>150</v>
      </c>
      <c r="B24">
        <v>18</v>
      </c>
    </row>
    <row r="25" spans="1:2">
      <c r="A25" t="s">
        <v>150</v>
      </c>
      <c r="B25">
        <v>21</v>
      </c>
    </row>
    <row r="26" spans="1:2">
      <c r="A26" t="s">
        <v>150</v>
      </c>
      <c r="B26">
        <v>20</v>
      </c>
    </row>
    <row r="27" spans="1:2">
      <c r="A27" t="s">
        <v>150</v>
      </c>
      <c r="B27">
        <v>17</v>
      </c>
    </row>
    <row r="28" spans="1:2">
      <c r="A28" t="s">
        <v>150</v>
      </c>
      <c r="B28">
        <v>21</v>
      </c>
    </row>
    <row r="29" spans="1:2">
      <c r="A29" t="s">
        <v>150</v>
      </c>
      <c r="B29">
        <v>18</v>
      </c>
    </row>
    <row r="30" spans="1:2">
      <c r="A30" t="s">
        <v>150</v>
      </c>
      <c r="B30">
        <v>18</v>
      </c>
    </row>
    <row r="31" spans="1:2">
      <c r="A31" t="s">
        <v>150</v>
      </c>
      <c r="B31">
        <v>16</v>
      </c>
    </row>
    <row r="32" spans="1:2">
      <c r="A32" t="s">
        <v>150</v>
      </c>
      <c r="B32">
        <v>19</v>
      </c>
    </row>
    <row r="33" spans="1:2">
      <c r="A33" t="s">
        <v>150</v>
      </c>
      <c r="B33">
        <v>18</v>
      </c>
    </row>
    <row r="34" spans="1:2">
      <c r="A34" t="s">
        <v>150</v>
      </c>
      <c r="B34">
        <v>18</v>
      </c>
    </row>
    <row r="35" spans="1:2">
      <c r="A35" t="s">
        <v>150</v>
      </c>
      <c r="B35">
        <v>20</v>
      </c>
    </row>
    <row r="36" spans="1:2">
      <c r="A36" t="s">
        <v>150</v>
      </c>
      <c r="B36">
        <v>17</v>
      </c>
    </row>
    <row r="37" spans="1:2">
      <c r="A37" t="s">
        <v>150</v>
      </c>
      <c r="B37">
        <v>18</v>
      </c>
    </row>
    <row r="38" spans="1:2">
      <c r="A38" t="s">
        <v>150</v>
      </c>
      <c r="B38">
        <v>15</v>
      </c>
    </row>
    <row r="39" spans="1:2">
      <c r="A39" t="s">
        <v>150</v>
      </c>
      <c r="B39">
        <v>21</v>
      </c>
    </row>
    <row r="40" spans="1:2">
      <c r="A40" t="s">
        <v>151</v>
      </c>
      <c r="B40">
        <v>15</v>
      </c>
    </row>
    <row r="41" spans="1:2">
      <c r="A41" t="s">
        <v>151</v>
      </c>
      <c r="B41">
        <v>13</v>
      </c>
    </row>
    <row r="42" spans="1:2">
      <c r="A42" t="s">
        <v>151</v>
      </c>
      <c r="B42">
        <v>15</v>
      </c>
    </row>
    <row r="43" spans="1:2">
      <c r="A43" t="s">
        <v>151</v>
      </c>
      <c r="B43">
        <v>17</v>
      </c>
    </row>
    <row r="44" spans="1:2">
      <c r="A44" t="s">
        <v>151</v>
      </c>
      <c r="B44">
        <v>13</v>
      </c>
    </row>
    <row r="45" spans="1:2">
      <c r="A45" t="s">
        <v>151</v>
      </c>
      <c r="B45">
        <v>16</v>
      </c>
    </row>
    <row r="46" spans="1:2">
      <c r="A46" t="s">
        <v>151</v>
      </c>
      <c r="B46">
        <v>17</v>
      </c>
    </row>
    <row r="47" spans="1:2">
      <c r="A47" t="s">
        <v>151</v>
      </c>
      <c r="B47">
        <v>18</v>
      </c>
    </row>
    <row r="48" spans="1:2">
      <c r="A48" t="s">
        <v>151</v>
      </c>
      <c r="B48">
        <v>18</v>
      </c>
    </row>
    <row r="49" spans="1:2">
      <c r="A49" t="s">
        <v>151</v>
      </c>
      <c r="B49">
        <v>16</v>
      </c>
    </row>
    <row r="50" spans="1:2">
      <c r="A50" t="s">
        <v>151</v>
      </c>
      <c r="B50">
        <v>16</v>
      </c>
    </row>
    <row r="51" spans="1:2">
      <c r="A51" t="s">
        <v>151</v>
      </c>
      <c r="B51">
        <v>14</v>
      </c>
    </row>
    <row r="52" spans="1:2">
      <c r="A52" t="s">
        <v>151</v>
      </c>
      <c r="B52">
        <v>18</v>
      </c>
    </row>
    <row r="53" spans="1:2">
      <c r="A53" t="s">
        <v>151</v>
      </c>
      <c r="B53">
        <v>14</v>
      </c>
    </row>
    <row r="54" spans="1:2">
      <c r="A54" t="s">
        <v>151</v>
      </c>
      <c r="B54">
        <v>19</v>
      </c>
    </row>
    <row r="55" spans="1:2">
      <c r="A55" t="s">
        <v>151</v>
      </c>
      <c r="B55">
        <v>18</v>
      </c>
    </row>
    <row r="56" spans="1:2">
      <c r="A56" t="s">
        <v>151</v>
      </c>
      <c r="B56">
        <v>19</v>
      </c>
    </row>
    <row r="57" spans="1:2">
      <c r="A57" t="s">
        <v>151</v>
      </c>
      <c r="B57">
        <v>20</v>
      </c>
    </row>
    <row r="58" spans="1:2">
      <c r="A58" t="s">
        <v>151</v>
      </c>
      <c r="B58">
        <v>18</v>
      </c>
    </row>
    <row r="59" spans="1:2">
      <c r="A59" t="s">
        <v>151</v>
      </c>
      <c r="B59">
        <v>18</v>
      </c>
    </row>
    <row r="60" spans="1:2">
      <c r="A60" t="s">
        <v>151</v>
      </c>
      <c r="B60">
        <v>18</v>
      </c>
    </row>
    <row r="61" spans="1:2">
      <c r="A61" t="s">
        <v>151</v>
      </c>
      <c r="B61">
        <v>18</v>
      </c>
    </row>
    <row r="62" spans="1:2">
      <c r="A62" t="s">
        <v>151</v>
      </c>
      <c r="B62">
        <v>19</v>
      </c>
    </row>
    <row r="63" spans="1:2">
      <c r="A63" t="s">
        <v>151</v>
      </c>
      <c r="B63">
        <v>17</v>
      </c>
    </row>
    <row r="64" spans="1:2">
      <c r="A64" t="s">
        <v>151</v>
      </c>
      <c r="B64">
        <v>19</v>
      </c>
    </row>
    <row r="65" spans="1:2">
      <c r="A65" t="s">
        <v>151</v>
      </c>
      <c r="B65">
        <v>18</v>
      </c>
    </row>
    <row r="66" spans="1:2">
      <c r="A66" t="s">
        <v>151</v>
      </c>
      <c r="B66">
        <v>19</v>
      </c>
    </row>
    <row r="67" spans="1:2">
      <c r="A67" t="s">
        <v>151</v>
      </c>
      <c r="B67">
        <v>19</v>
      </c>
    </row>
    <row r="68" spans="1:2">
      <c r="A68" t="s">
        <v>151</v>
      </c>
      <c r="B68">
        <v>15</v>
      </c>
    </row>
    <row r="69" spans="1:2">
      <c r="A69" t="s">
        <v>151</v>
      </c>
      <c r="B69">
        <v>18</v>
      </c>
    </row>
    <row r="70" spans="1:2">
      <c r="A70" t="s">
        <v>151</v>
      </c>
      <c r="B70">
        <v>18</v>
      </c>
    </row>
    <row r="71" spans="1:2">
      <c r="A71" t="s">
        <v>151</v>
      </c>
      <c r="B71">
        <v>18</v>
      </c>
    </row>
    <row r="72" spans="1:2">
      <c r="A72" t="s">
        <v>151</v>
      </c>
      <c r="B72">
        <v>18</v>
      </c>
    </row>
    <row r="73" spans="1:2">
      <c r="A73" t="s">
        <v>151</v>
      </c>
      <c r="B73">
        <v>18</v>
      </c>
    </row>
    <row r="74" spans="1:2">
      <c r="A74" t="s">
        <v>151</v>
      </c>
      <c r="B74">
        <v>16</v>
      </c>
    </row>
    <row r="75" spans="1:2">
      <c r="A75" t="s">
        <v>151</v>
      </c>
      <c r="B75">
        <v>19</v>
      </c>
    </row>
    <row r="76" spans="1:2">
      <c r="A76" t="s">
        <v>151</v>
      </c>
      <c r="B76">
        <v>18</v>
      </c>
    </row>
    <row r="77" spans="1:2">
      <c r="A77" t="s">
        <v>152</v>
      </c>
      <c r="B77">
        <v>12</v>
      </c>
    </row>
    <row r="78" spans="1:2">
      <c r="A78" t="s">
        <v>152</v>
      </c>
      <c r="B78">
        <v>14</v>
      </c>
    </row>
    <row r="79" spans="1:2">
      <c r="A79" t="s">
        <v>152</v>
      </c>
      <c r="B79">
        <v>13</v>
      </c>
    </row>
    <row r="80" spans="1:2">
      <c r="A80" t="s">
        <v>152</v>
      </c>
      <c r="B80">
        <v>18</v>
      </c>
    </row>
    <row r="81" spans="1:2">
      <c r="A81" t="s">
        <v>152</v>
      </c>
      <c r="B81">
        <v>15</v>
      </c>
    </row>
    <row r="82" spans="1:2">
      <c r="A82" t="s">
        <v>152</v>
      </c>
      <c r="B82">
        <v>19</v>
      </c>
    </row>
    <row r="83" spans="1:2">
      <c r="A83" t="s">
        <v>152</v>
      </c>
      <c r="B83">
        <v>16</v>
      </c>
    </row>
    <row r="84" spans="1:2">
      <c r="A84" t="s">
        <v>152</v>
      </c>
      <c r="B84">
        <v>16</v>
      </c>
    </row>
    <row r="85" spans="1:2">
      <c r="A85" t="s">
        <v>152</v>
      </c>
      <c r="B85">
        <v>16</v>
      </c>
    </row>
    <row r="86" spans="1:2">
      <c r="A86" t="s">
        <v>152</v>
      </c>
      <c r="B86">
        <v>18</v>
      </c>
    </row>
    <row r="87" spans="1:2">
      <c r="A87" t="s">
        <v>152</v>
      </c>
      <c r="B87">
        <v>17</v>
      </c>
    </row>
    <row r="88" spans="1:2">
      <c r="A88" t="s">
        <v>152</v>
      </c>
      <c r="B88">
        <v>18</v>
      </c>
    </row>
    <row r="89" spans="1:2">
      <c r="A89" t="s">
        <v>152</v>
      </c>
      <c r="B89">
        <v>18</v>
      </c>
    </row>
    <row r="90" spans="1:2">
      <c r="A90" t="s">
        <v>152</v>
      </c>
      <c r="B90">
        <v>18</v>
      </c>
    </row>
    <row r="91" spans="1:2">
      <c r="A91" t="s">
        <v>152</v>
      </c>
      <c r="B91">
        <v>18</v>
      </c>
    </row>
    <row r="92" spans="1:2">
      <c r="A92" t="s">
        <v>152</v>
      </c>
      <c r="B92">
        <v>24</v>
      </c>
    </row>
    <row r="93" spans="1:2">
      <c r="A93" t="s">
        <v>152</v>
      </c>
      <c r="B93">
        <v>23</v>
      </c>
    </row>
    <row r="94" spans="1:2">
      <c r="A94" t="s">
        <v>152</v>
      </c>
      <c r="B94">
        <v>19</v>
      </c>
    </row>
    <row r="95" spans="1:2">
      <c r="A95" t="s">
        <v>152</v>
      </c>
      <c r="B95">
        <v>21</v>
      </c>
    </row>
    <row r="96" spans="1:2">
      <c r="A96" t="s">
        <v>152</v>
      </c>
      <c r="B96">
        <v>20</v>
      </c>
    </row>
    <row r="97" spans="1:2">
      <c r="A97" t="s">
        <v>152</v>
      </c>
      <c r="B97">
        <v>20</v>
      </c>
    </row>
    <row r="98" spans="1:2">
      <c r="A98" t="s">
        <v>152</v>
      </c>
      <c r="B98">
        <v>20</v>
      </c>
    </row>
    <row r="99" spans="1:2">
      <c r="A99" t="s">
        <v>152</v>
      </c>
      <c r="B99">
        <v>21</v>
      </c>
    </row>
    <row r="100" spans="1:2">
      <c r="A100" t="s">
        <v>152</v>
      </c>
      <c r="B100">
        <v>17</v>
      </c>
    </row>
    <row r="101" spans="1:2">
      <c r="A101" t="s">
        <v>152</v>
      </c>
      <c r="B101">
        <v>18</v>
      </c>
    </row>
    <row r="102" spans="1:2">
      <c r="A102" t="s">
        <v>152</v>
      </c>
      <c r="B102">
        <v>18</v>
      </c>
    </row>
    <row r="103" spans="1:2">
      <c r="A103" t="s">
        <v>152</v>
      </c>
      <c r="B103">
        <v>18</v>
      </c>
    </row>
    <row r="104" spans="1:2">
      <c r="A104" t="s">
        <v>152</v>
      </c>
      <c r="B104">
        <v>16</v>
      </c>
    </row>
    <row r="105" spans="1:2">
      <c r="A105" t="s">
        <v>152</v>
      </c>
      <c r="B105">
        <v>18</v>
      </c>
    </row>
    <row r="106" spans="1:2">
      <c r="A106" t="s">
        <v>152</v>
      </c>
      <c r="B106">
        <v>16</v>
      </c>
    </row>
    <row r="107" spans="1:2">
      <c r="A107" t="s">
        <v>152</v>
      </c>
      <c r="B107">
        <v>18</v>
      </c>
    </row>
    <row r="108" spans="1:2">
      <c r="A108" t="s">
        <v>152</v>
      </c>
      <c r="B108">
        <v>17</v>
      </c>
    </row>
    <row r="109" spans="1:2">
      <c r="A109" t="s">
        <v>152</v>
      </c>
      <c r="B109">
        <v>11</v>
      </c>
    </row>
    <row r="110" spans="1:2">
      <c r="A110" t="s">
        <v>152</v>
      </c>
      <c r="B110">
        <v>16</v>
      </c>
    </row>
    <row r="111" spans="1:2">
      <c r="A111" t="s">
        <v>152</v>
      </c>
      <c r="B111">
        <v>17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5AB4F-89D2-7440-8DF2-DD7A11AF476D}">
  <dimension ref="A1:AA109"/>
  <sheetViews>
    <sheetView zoomScaleNormal="100" workbookViewId="0">
      <pane ySplit="2" topLeftCell="A3" activePane="bottomLeft" state="frozen"/>
      <selection pane="bottomLeft"/>
    </sheetView>
  </sheetViews>
  <sheetFormatPr baseColWidth="10" defaultRowHeight="16"/>
  <cols>
    <col min="1" max="1" width="13.28515625" style="3" bestFit="1" customWidth="1"/>
    <col min="2" max="2" width="19.5703125" bestFit="1" customWidth="1"/>
    <col min="3" max="4" width="40.7109375" bestFit="1" customWidth="1"/>
    <col min="5" max="6" width="40" bestFit="1" customWidth="1"/>
    <col min="7" max="12" width="46" bestFit="1" customWidth="1"/>
    <col min="13" max="13" width="45.28515625" bestFit="1" customWidth="1"/>
    <col min="14" max="14" width="45.28515625" customWidth="1"/>
    <col min="15" max="15" width="45.28515625" bestFit="1" customWidth="1"/>
    <col min="16" max="16" width="45.28515625" customWidth="1"/>
    <col min="17" max="17" width="45.28515625" bestFit="1" customWidth="1"/>
    <col min="18" max="18" width="45.28515625" customWidth="1"/>
    <col min="19" max="20" width="42.140625" bestFit="1" customWidth="1"/>
    <col min="21" max="22" width="41.140625" bestFit="1" customWidth="1"/>
    <col min="23" max="23" width="37" bestFit="1" customWidth="1"/>
    <col min="24" max="24" width="35.85546875" bestFit="1" customWidth="1"/>
    <col min="25" max="26" width="38" bestFit="1" customWidth="1"/>
    <col min="27" max="27" width="31.28515625" bestFit="1" customWidth="1"/>
  </cols>
  <sheetData>
    <row r="1" spans="1:27" ht="18">
      <c r="A1" s="7" t="s">
        <v>189</v>
      </c>
    </row>
    <row r="2" spans="1:27" s="2" customFormat="1" ht="18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</row>
    <row r="3" spans="1:27">
      <c r="A3" s="3" t="s">
        <v>27</v>
      </c>
      <c r="B3">
        <v>42</v>
      </c>
      <c r="C3">
        <v>24.404449462890625</v>
      </c>
      <c r="D3" t="s">
        <v>28</v>
      </c>
      <c r="E3">
        <v>23.0212593078613</v>
      </c>
      <c r="F3" t="s">
        <v>28</v>
      </c>
      <c r="G3">
        <v>23.791894912719702</v>
      </c>
      <c r="H3" t="s">
        <v>28</v>
      </c>
      <c r="I3">
        <v>23.6968593597412</v>
      </c>
      <c r="J3" t="s">
        <v>28</v>
      </c>
      <c r="K3" t="s">
        <v>28</v>
      </c>
      <c r="L3" t="s">
        <v>28</v>
      </c>
      <c r="M3">
        <v>23.345352172851562</v>
      </c>
      <c r="N3" t="s">
        <v>28</v>
      </c>
      <c r="O3">
        <v>23.20319938659668</v>
      </c>
      <c r="P3" t="s">
        <v>28</v>
      </c>
      <c r="Q3" t="s">
        <v>28</v>
      </c>
      <c r="R3" t="s">
        <v>28</v>
      </c>
      <c r="S3">
        <f>AVERAGE(G3, I3, K3)-C3</f>
        <v>-0.66007232666017401</v>
      </c>
      <c r="T3" t="s">
        <v>28</v>
      </c>
      <c r="U3">
        <f>AVERAGE(M3, O3, Q3)-E3</f>
        <v>0.25301647186282139</v>
      </c>
      <c r="V3" t="s">
        <v>28</v>
      </c>
      <c r="W3">
        <v>1.9487762186023945</v>
      </c>
      <c r="X3">
        <v>1.9918559732389585</v>
      </c>
      <c r="Y3">
        <f>($W3^S3)/($X3^U3)</f>
        <v>0.54077792531155677</v>
      </c>
      <c r="Z3" t="s">
        <v>28</v>
      </c>
      <c r="AA3">
        <f>AVERAGE(Y3:Z3)</f>
        <v>0.54077792531155677</v>
      </c>
    </row>
    <row r="4" spans="1:27">
      <c r="A4" s="3" t="s">
        <v>29</v>
      </c>
      <c r="B4">
        <v>42</v>
      </c>
      <c r="C4">
        <v>23.341651916503906</v>
      </c>
      <c r="D4" t="s">
        <v>28</v>
      </c>
      <c r="E4">
        <v>22.976051330566406</v>
      </c>
      <c r="F4" t="s">
        <v>28</v>
      </c>
      <c r="G4">
        <v>23.791894912719702</v>
      </c>
      <c r="H4" t="s">
        <v>28</v>
      </c>
      <c r="I4">
        <v>23.6968593597412</v>
      </c>
      <c r="J4" t="s">
        <v>28</v>
      </c>
      <c r="K4" t="s">
        <v>28</v>
      </c>
      <c r="L4" t="s">
        <v>28</v>
      </c>
      <c r="M4">
        <v>23.345352172851562</v>
      </c>
      <c r="N4" t="s">
        <v>28</v>
      </c>
      <c r="O4">
        <v>23.20319938659668</v>
      </c>
      <c r="P4" t="s">
        <v>28</v>
      </c>
      <c r="Q4" t="s">
        <v>28</v>
      </c>
      <c r="R4" t="s">
        <v>28</v>
      </c>
      <c r="S4">
        <f t="shared" ref="S4:T67" si="0">AVERAGE(G4, I4, K4)-C4</f>
        <v>0.40272521972654474</v>
      </c>
      <c r="T4" t="s">
        <v>28</v>
      </c>
      <c r="U4">
        <f t="shared" ref="U4:V67" si="1">AVERAGE(M4, O4, Q4)-E4</f>
        <v>0.29822444915771484</v>
      </c>
      <c r="V4" t="s">
        <v>28</v>
      </c>
      <c r="W4">
        <v>1.9487762186023945</v>
      </c>
      <c r="X4">
        <v>1.9918559732389585</v>
      </c>
      <c r="Y4">
        <f t="shared" ref="Y4:Y67" si="2">(W4^S4)/(X4^U4)</f>
        <v>1.0652423438002776</v>
      </c>
      <c r="Z4" t="s">
        <v>28</v>
      </c>
      <c r="AA4">
        <f t="shared" ref="AA4:AA67" si="3">AVERAGE(Y4:Z4)</f>
        <v>1.0652423438002776</v>
      </c>
    </row>
    <row r="5" spans="1:27">
      <c r="A5" s="3" t="s">
        <v>30</v>
      </c>
      <c r="B5">
        <v>42</v>
      </c>
      <c r="C5">
        <v>23.533956527709961</v>
      </c>
      <c r="D5" t="s">
        <v>28</v>
      </c>
      <c r="E5">
        <v>23.069923400878906</v>
      </c>
      <c r="F5" t="s">
        <v>28</v>
      </c>
      <c r="G5">
        <v>23.791894912719702</v>
      </c>
      <c r="H5" t="s">
        <v>28</v>
      </c>
      <c r="I5">
        <v>23.6968593597412</v>
      </c>
      <c r="J5" t="s">
        <v>28</v>
      </c>
      <c r="K5" t="s">
        <v>28</v>
      </c>
      <c r="L5" t="s">
        <v>28</v>
      </c>
      <c r="M5">
        <v>23.345352172851562</v>
      </c>
      <c r="N5" t="s">
        <v>28</v>
      </c>
      <c r="O5">
        <v>23.20319938659668</v>
      </c>
      <c r="P5" t="s">
        <v>28</v>
      </c>
      <c r="Q5" t="s">
        <v>28</v>
      </c>
      <c r="R5" t="s">
        <v>28</v>
      </c>
      <c r="S5">
        <f t="shared" si="0"/>
        <v>0.21042060852049005</v>
      </c>
      <c r="T5" t="s">
        <v>28</v>
      </c>
      <c r="U5">
        <f t="shared" si="1"/>
        <v>0.20435237884521484</v>
      </c>
      <c r="V5" t="s">
        <v>28</v>
      </c>
      <c r="W5">
        <v>1.9487762186023945</v>
      </c>
      <c r="X5">
        <v>1.9918559732389585</v>
      </c>
      <c r="Y5">
        <f t="shared" si="2"/>
        <v>0.99958060288362738</v>
      </c>
      <c r="Z5" t="s">
        <v>28</v>
      </c>
      <c r="AA5">
        <f t="shared" si="3"/>
        <v>0.99958060288362738</v>
      </c>
    </row>
    <row r="6" spans="1:27">
      <c r="A6" s="3" t="s">
        <v>31</v>
      </c>
      <c r="B6">
        <v>42</v>
      </c>
      <c r="C6">
        <v>23.596992492675781</v>
      </c>
      <c r="D6" t="s">
        <v>28</v>
      </c>
      <c r="E6">
        <v>23.143619537353516</v>
      </c>
      <c r="F6" t="s">
        <v>28</v>
      </c>
      <c r="G6">
        <v>23.791894912719702</v>
      </c>
      <c r="H6" t="s">
        <v>28</v>
      </c>
      <c r="I6">
        <v>23.6968593597412</v>
      </c>
      <c r="J6" t="s">
        <v>28</v>
      </c>
      <c r="K6" t="s">
        <v>28</v>
      </c>
      <c r="L6" t="s">
        <v>28</v>
      </c>
      <c r="M6">
        <v>23.345352172851562</v>
      </c>
      <c r="N6" t="s">
        <v>28</v>
      </c>
      <c r="O6">
        <v>23.20319938659668</v>
      </c>
      <c r="P6" t="s">
        <v>28</v>
      </c>
      <c r="Q6" t="s">
        <v>28</v>
      </c>
      <c r="R6" t="s">
        <v>28</v>
      </c>
      <c r="S6">
        <f t="shared" si="0"/>
        <v>0.14738464355466974</v>
      </c>
      <c r="T6" t="s">
        <v>28</v>
      </c>
      <c r="U6">
        <f t="shared" si="1"/>
        <v>0.13065624237060547</v>
      </c>
      <c r="V6" t="s">
        <v>28</v>
      </c>
      <c r="W6">
        <v>1.9487762186023945</v>
      </c>
      <c r="X6">
        <v>1.9918559732389585</v>
      </c>
      <c r="Y6">
        <f t="shared" si="2"/>
        <v>1.0083389604706152</v>
      </c>
      <c r="Z6" t="s">
        <v>28</v>
      </c>
      <c r="AA6">
        <f t="shared" si="3"/>
        <v>1.0083389604706152</v>
      </c>
    </row>
    <row r="7" spans="1:27">
      <c r="A7" s="3" t="s">
        <v>32</v>
      </c>
      <c r="B7">
        <v>42</v>
      </c>
      <c r="C7">
        <v>24.001964569091797</v>
      </c>
      <c r="D7" t="s">
        <v>28</v>
      </c>
      <c r="E7">
        <v>23.440402984619141</v>
      </c>
      <c r="F7" t="s">
        <v>28</v>
      </c>
      <c r="G7">
        <v>23.791894912719702</v>
      </c>
      <c r="H7" t="s">
        <v>28</v>
      </c>
      <c r="I7">
        <v>23.6968593597412</v>
      </c>
      <c r="J7" t="s">
        <v>28</v>
      </c>
      <c r="K7" t="s">
        <v>28</v>
      </c>
      <c r="L7" t="s">
        <v>28</v>
      </c>
      <c r="M7">
        <v>23.345352172851562</v>
      </c>
      <c r="N7" t="s">
        <v>28</v>
      </c>
      <c r="O7">
        <v>23.20319938659668</v>
      </c>
      <c r="P7" t="s">
        <v>28</v>
      </c>
      <c r="Q7" t="s">
        <v>28</v>
      </c>
      <c r="R7" t="s">
        <v>28</v>
      </c>
      <c r="S7">
        <f t="shared" si="0"/>
        <v>-0.25758743286134589</v>
      </c>
      <c r="T7" t="s">
        <v>28</v>
      </c>
      <c r="U7">
        <f t="shared" si="1"/>
        <v>-0.16612720489501953</v>
      </c>
      <c r="V7" t="s">
        <v>28</v>
      </c>
      <c r="W7">
        <v>1.9487762186023945</v>
      </c>
      <c r="X7">
        <v>1.9918559732389585</v>
      </c>
      <c r="Y7">
        <f t="shared" si="2"/>
        <v>0.94422575355136151</v>
      </c>
      <c r="Z7" t="s">
        <v>28</v>
      </c>
      <c r="AA7">
        <f t="shared" si="3"/>
        <v>0.94422575355136151</v>
      </c>
    </row>
    <row r="8" spans="1:27">
      <c r="A8" s="3" t="s">
        <v>33</v>
      </c>
      <c r="B8">
        <v>42</v>
      </c>
      <c r="C8">
        <v>25.047149658203125</v>
      </c>
      <c r="D8" t="s">
        <v>28</v>
      </c>
      <c r="E8">
        <v>24.44322395324707</v>
      </c>
      <c r="F8" t="s">
        <v>28</v>
      </c>
      <c r="G8">
        <v>23.791894912719702</v>
      </c>
      <c r="H8" t="s">
        <v>28</v>
      </c>
      <c r="I8">
        <v>23.6968593597412</v>
      </c>
      <c r="J8" t="s">
        <v>28</v>
      </c>
      <c r="K8" t="s">
        <v>28</v>
      </c>
      <c r="L8" t="s">
        <v>28</v>
      </c>
      <c r="M8">
        <v>23.345352172851562</v>
      </c>
      <c r="N8" t="s">
        <v>28</v>
      </c>
      <c r="O8">
        <v>23.20319938659668</v>
      </c>
      <c r="P8" t="s">
        <v>28</v>
      </c>
      <c r="Q8" t="s">
        <v>28</v>
      </c>
      <c r="R8" t="s">
        <v>28</v>
      </c>
      <c r="S8">
        <f t="shared" si="0"/>
        <v>-1.302772521972674</v>
      </c>
      <c r="T8" t="s">
        <v>28</v>
      </c>
      <c r="U8">
        <f t="shared" si="1"/>
        <v>-1.1689481735229492</v>
      </c>
      <c r="V8" t="s">
        <v>28</v>
      </c>
      <c r="W8">
        <v>1.9487762186023945</v>
      </c>
      <c r="X8">
        <v>1.9918559732389585</v>
      </c>
      <c r="Y8">
        <f t="shared" si="2"/>
        <v>0.93825973559844378</v>
      </c>
      <c r="Z8" t="s">
        <v>28</v>
      </c>
      <c r="AA8">
        <f t="shared" si="3"/>
        <v>0.93825973559844378</v>
      </c>
    </row>
    <row r="9" spans="1:27">
      <c r="A9" s="3" t="s">
        <v>34</v>
      </c>
      <c r="B9">
        <v>42</v>
      </c>
      <c r="C9">
        <v>23.760185241699219</v>
      </c>
      <c r="D9" t="s">
        <v>28</v>
      </c>
      <c r="E9">
        <v>23.18885612487793</v>
      </c>
      <c r="F9" t="s">
        <v>28</v>
      </c>
      <c r="G9">
        <v>23.791894912719702</v>
      </c>
      <c r="H9" t="s">
        <v>28</v>
      </c>
      <c r="I9">
        <v>23.6968593597412</v>
      </c>
      <c r="J9" t="s">
        <v>28</v>
      </c>
      <c r="K9" t="s">
        <v>28</v>
      </c>
      <c r="L9" t="s">
        <v>28</v>
      </c>
      <c r="M9">
        <v>23.345352172851562</v>
      </c>
      <c r="N9" t="s">
        <v>28</v>
      </c>
      <c r="O9">
        <v>23.20319938659668</v>
      </c>
      <c r="P9" t="s">
        <v>28</v>
      </c>
      <c r="Q9" t="s">
        <v>28</v>
      </c>
      <c r="R9" t="s">
        <v>28</v>
      </c>
      <c r="S9">
        <f t="shared" si="0"/>
        <v>-1.5808105468767764E-2</v>
      </c>
      <c r="T9" t="s">
        <v>28</v>
      </c>
      <c r="U9">
        <f t="shared" si="1"/>
        <v>8.5419654846191406E-2</v>
      </c>
      <c r="V9" t="s">
        <v>28</v>
      </c>
      <c r="W9">
        <v>1.9487762186023945</v>
      </c>
      <c r="X9">
        <v>1.9918559732389585</v>
      </c>
      <c r="Y9">
        <f t="shared" si="2"/>
        <v>0.93294685047758352</v>
      </c>
      <c r="Z9" t="s">
        <v>28</v>
      </c>
      <c r="AA9">
        <f t="shared" si="3"/>
        <v>0.93294685047758352</v>
      </c>
    </row>
    <row r="10" spans="1:27">
      <c r="A10" s="3" t="s">
        <v>35</v>
      </c>
      <c r="B10">
        <v>42</v>
      </c>
      <c r="C10">
        <v>24.292913436889648</v>
      </c>
      <c r="D10" t="s">
        <v>28</v>
      </c>
      <c r="E10">
        <v>23.714693069458008</v>
      </c>
      <c r="F10" t="s">
        <v>28</v>
      </c>
      <c r="G10">
        <v>23.791894912719702</v>
      </c>
      <c r="H10" t="s">
        <v>28</v>
      </c>
      <c r="I10">
        <v>23.6968593597412</v>
      </c>
      <c r="J10" t="s">
        <v>28</v>
      </c>
      <c r="K10" t="s">
        <v>28</v>
      </c>
      <c r="L10" t="s">
        <v>28</v>
      </c>
      <c r="M10">
        <v>23.345352172851562</v>
      </c>
      <c r="N10" t="s">
        <v>28</v>
      </c>
      <c r="O10">
        <v>23.20319938659668</v>
      </c>
      <c r="P10" t="s">
        <v>28</v>
      </c>
      <c r="Q10" t="s">
        <v>28</v>
      </c>
      <c r="R10" t="s">
        <v>28</v>
      </c>
      <c r="S10">
        <f t="shared" si="0"/>
        <v>-0.54853630065919745</v>
      </c>
      <c r="T10" t="s">
        <v>28</v>
      </c>
      <c r="U10">
        <f t="shared" si="1"/>
        <v>-0.44041728973388672</v>
      </c>
      <c r="V10" t="s">
        <v>28</v>
      </c>
      <c r="W10">
        <v>1.9487762186023945</v>
      </c>
      <c r="X10">
        <v>1.9918559732389585</v>
      </c>
      <c r="Y10">
        <f t="shared" si="2"/>
        <v>0.93940616881724148</v>
      </c>
      <c r="Z10" t="s">
        <v>28</v>
      </c>
      <c r="AA10">
        <f t="shared" si="3"/>
        <v>0.93940616881724148</v>
      </c>
    </row>
    <row r="11" spans="1:27">
      <c r="A11" s="3" t="s">
        <v>36</v>
      </c>
      <c r="B11">
        <v>42</v>
      </c>
      <c r="C11">
        <v>24.178512573242188</v>
      </c>
      <c r="D11" t="s">
        <v>28</v>
      </c>
      <c r="E11">
        <v>23.679954528808594</v>
      </c>
      <c r="F11" t="s">
        <v>28</v>
      </c>
      <c r="G11">
        <v>23.791894912719702</v>
      </c>
      <c r="H11" t="s">
        <v>28</v>
      </c>
      <c r="I11">
        <v>23.6968593597412</v>
      </c>
      <c r="J11" t="s">
        <v>28</v>
      </c>
      <c r="K11" t="s">
        <v>28</v>
      </c>
      <c r="L11" t="s">
        <v>28</v>
      </c>
      <c r="M11">
        <v>23.345352172851562</v>
      </c>
      <c r="N11" t="s">
        <v>28</v>
      </c>
      <c r="O11">
        <v>23.20319938659668</v>
      </c>
      <c r="P11" t="s">
        <v>28</v>
      </c>
      <c r="Q11" t="s">
        <v>28</v>
      </c>
      <c r="R11" t="s">
        <v>28</v>
      </c>
      <c r="S11">
        <f t="shared" si="0"/>
        <v>-0.43413543701173651</v>
      </c>
      <c r="T11" t="s">
        <v>28</v>
      </c>
      <c r="U11">
        <f t="shared" si="1"/>
        <v>-0.40567874908447266</v>
      </c>
      <c r="V11" t="s">
        <v>28</v>
      </c>
      <c r="W11">
        <v>1.9487762186023945</v>
      </c>
      <c r="X11">
        <v>1.9918559732389585</v>
      </c>
      <c r="Y11">
        <f t="shared" si="2"/>
        <v>0.98993491857468563</v>
      </c>
      <c r="Z11" t="s">
        <v>28</v>
      </c>
      <c r="AA11">
        <f t="shared" si="3"/>
        <v>0.98993491857468563</v>
      </c>
    </row>
    <row r="12" spans="1:27">
      <c r="A12" s="3" t="s">
        <v>37</v>
      </c>
      <c r="B12">
        <v>42</v>
      </c>
      <c r="C12">
        <v>24.519382476806641</v>
      </c>
      <c r="D12">
        <v>24.494832992553711</v>
      </c>
      <c r="E12">
        <v>23.607685089111328</v>
      </c>
      <c r="F12">
        <v>24.037969589233398</v>
      </c>
      <c r="G12">
        <v>23.791894912719702</v>
      </c>
      <c r="H12">
        <v>24.147346496582031</v>
      </c>
      <c r="I12">
        <v>23.6968593597412</v>
      </c>
      <c r="J12">
        <v>24.691478729248047</v>
      </c>
      <c r="K12" t="s">
        <v>28</v>
      </c>
      <c r="L12">
        <v>23.906087875366211</v>
      </c>
      <c r="M12">
        <v>23.345352172851562</v>
      </c>
      <c r="N12">
        <v>23.530326843261719</v>
      </c>
      <c r="O12">
        <v>23.20319938659668</v>
      </c>
      <c r="P12">
        <v>23.980514526367188</v>
      </c>
      <c r="Q12" t="s">
        <v>28</v>
      </c>
      <c r="R12">
        <v>23.373279571533203</v>
      </c>
      <c r="S12">
        <f>AVERAGE(G12, I12, K12)-C12</f>
        <v>-0.77500534057618964</v>
      </c>
      <c r="T12">
        <f>AVERAGE(H12, J12, L12)-D12</f>
        <v>-0.24652862548828125</v>
      </c>
      <c r="U12">
        <f t="shared" si="1"/>
        <v>-0.33340930938720703</v>
      </c>
      <c r="V12">
        <f>AVERAGE(N12, P12, R12)-F12</f>
        <v>-0.40992927551269531</v>
      </c>
      <c r="W12">
        <v>1.9487762186023945</v>
      </c>
      <c r="X12">
        <v>1.9918559732389585</v>
      </c>
      <c r="Y12">
        <f t="shared" si="2"/>
        <v>0.75025397552199236</v>
      </c>
      <c r="Z12">
        <f t="shared" ref="Z12:Z66" si="4">($W12^T12)/($X12^V12)</f>
        <v>1.1252265396865726</v>
      </c>
      <c r="AA12">
        <f t="shared" si="3"/>
        <v>0.93774025760428248</v>
      </c>
    </row>
    <row r="13" spans="1:27">
      <c r="A13" s="3" t="s">
        <v>38</v>
      </c>
      <c r="B13">
        <v>42</v>
      </c>
      <c r="C13">
        <v>25.272994995117188</v>
      </c>
      <c r="D13" t="s">
        <v>28</v>
      </c>
      <c r="E13">
        <v>23.750083923339844</v>
      </c>
      <c r="F13" t="s">
        <v>28</v>
      </c>
      <c r="G13">
        <v>23.791894912719702</v>
      </c>
      <c r="H13" t="s">
        <v>28</v>
      </c>
      <c r="I13">
        <v>23.6968593597412</v>
      </c>
      <c r="J13" t="s">
        <v>28</v>
      </c>
      <c r="K13" t="s">
        <v>28</v>
      </c>
      <c r="L13" t="s">
        <v>28</v>
      </c>
      <c r="M13">
        <v>23.345352172851562</v>
      </c>
      <c r="N13" t="s">
        <v>28</v>
      </c>
      <c r="O13">
        <v>23.20319938659668</v>
      </c>
      <c r="P13" t="s">
        <v>28</v>
      </c>
      <c r="Q13" t="s">
        <v>28</v>
      </c>
      <c r="R13" t="s">
        <v>28</v>
      </c>
      <c r="S13">
        <f t="shared" si="0"/>
        <v>-1.5286178588867365</v>
      </c>
      <c r="T13" t="s">
        <v>28</v>
      </c>
      <c r="U13">
        <f t="shared" si="1"/>
        <v>-0.47580814361572266</v>
      </c>
      <c r="V13" t="s">
        <v>28</v>
      </c>
      <c r="W13">
        <v>1.9487762186023945</v>
      </c>
      <c r="X13">
        <v>1.9918559732389585</v>
      </c>
      <c r="Y13">
        <f t="shared" si="2"/>
        <v>0.50055757416916002</v>
      </c>
      <c r="Z13" t="s">
        <v>28</v>
      </c>
      <c r="AA13">
        <f t="shared" si="3"/>
        <v>0.50055757416916002</v>
      </c>
    </row>
    <row r="14" spans="1:27">
      <c r="A14" s="3" t="s">
        <v>39</v>
      </c>
      <c r="B14">
        <v>42</v>
      </c>
      <c r="C14">
        <v>23.140750885009766</v>
      </c>
      <c r="D14" t="s">
        <v>28</v>
      </c>
      <c r="E14">
        <v>22.713901519775391</v>
      </c>
      <c r="F14" t="s">
        <v>28</v>
      </c>
      <c r="G14">
        <v>23.791894912719702</v>
      </c>
      <c r="H14" t="s">
        <v>28</v>
      </c>
      <c r="I14">
        <v>23.6968593597412</v>
      </c>
      <c r="J14" t="s">
        <v>28</v>
      </c>
      <c r="K14" t="s">
        <v>28</v>
      </c>
      <c r="L14" t="s">
        <v>28</v>
      </c>
      <c r="M14">
        <v>23.345352172851562</v>
      </c>
      <c r="N14" t="s">
        <v>28</v>
      </c>
      <c r="O14">
        <v>23.20319938659668</v>
      </c>
      <c r="P14" t="s">
        <v>28</v>
      </c>
      <c r="Q14" t="s">
        <v>28</v>
      </c>
      <c r="R14" t="s">
        <v>28</v>
      </c>
      <c r="S14">
        <f t="shared" si="0"/>
        <v>0.60362625122068536</v>
      </c>
      <c r="T14" t="s">
        <v>28</v>
      </c>
      <c r="U14">
        <f t="shared" si="1"/>
        <v>0.56037425994873047</v>
      </c>
      <c r="V14" t="s">
        <v>28</v>
      </c>
      <c r="W14">
        <v>1.9487762186023945</v>
      </c>
      <c r="X14">
        <v>1.9918559732389585</v>
      </c>
      <c r="Y14">
        <f t="shared" si="2"/>
        <v>1.0167436999002539</v>
      </c>
      <c r="Z14" t="s">
        <v>28</v>
      </c>
      <c r="AA14">
        <f t="shared" si="3"/>
        <v>1.0167436999002539</v>
      </c>
    </row>
    <row r="15" spans="1:27">
      <c r="A15" s="3" t="s">
        <v>40</v>
      </c>
      <c r="B15">
        <v>42</v>
      </c>
      <c r="C15">
        <v>24.559642791748047</v>
      </c>
      <c r="D15" t="s">
        <v>28</v>
      </c>
      <c r="E15">
        <v>24.267505645751953</v>
      </c>
      <c r="F15" t="s">
        <v>28</v>
      </c>
      <c r="G15">
        <v>23.791894912719702</v>
      </c>
      <c r="H15" t="s">
        <v>28</v>
      </c>
      <c r="I15">
        <v>23.6968593597412</v>
      </c>
      <c r="J15" t="s">
        <v>28</v>
      </c>
      <c r="K15" t="s">
        <v>28</v>
      </c>
      <c r="L15" t="s">
        <v>28</v>
      </c>
      <c r="M15">
        <v>23.345352172851562</v>
      </c>
      <c r="N15" t="s">
        <v>28</v>
      </c>
      <c r="O15">
        <v>23.20319938659668</v>
      </c>
      <c r="P15" t="s">
        <v>28</v>
      </c>
      <c r="Q15" t="s">
        <v>28</v>
      </c>
      <c r="R15" t="s">
        <v>28</v>
      </c>
      <c r="S15">
        <f t="shared" si="0"/>
        <v>-0.81526565551759589</v>
      </c>
      <c r="T15" t="s">
        <v>28</v>
      </c>
      <c r="U15">
        <f t="shared" si="1"/>
        <v>-0.99322986602783203</v>
      </c>
      <c r="V15" t="s">
        <v>28</v>
      </c>
      <c r="W15">
        <v>1.9487762186023945</v>
      </c>
      <c r="X15">
        <v>1.9918559732389585</v>
      </c>
      <c r="Y15">
        <f t="shared" si="2"/>
        <v>1.1507975606989751</v>
      </c>
      <c r="Z15" t="s">
        <v>28</v>
      </c>
      <c r="AA15">
        <f t="shared" si="3"/>
        <v>1.1507975606989751</v>
      </c>
    </row>
    <row r="16" spans="1:27">
      <c r="A16" s="3" t="s">
        <v>41</v>
      </c>
      <c r="B16">
        <v>42</v>
      </c>
      <c r="C16">
        <v>24.722244262695312</v>
      </c>
      <c r="D16" t="s">
        <v>28</v>
      </c>
      <c r="E16">
        <v>24.516263961791992</v>
      </c>
      <c r="F16" t="s">
        <v>28</v>
      </c>
      <c r="G16">
        <v>23.791894912719702</v>
      </c>
      <c r="H16" t="s">
        <v>28</v>
      </c>
      <c r="I16">
        <v>23.6968593597412</v>
      </c>
      <c r="J16" t="s">
        <v>28</v>
      </c>
      <c r="K16" t="s">
        <v>28</v>
      </c>
      <c r="L16" t="s">
        <v>28</v>
      </c>
      <c r="M16">
        <v>23.345352172851562</v>
      </c>
      <c r="N16" t="s">
        <v>28</v>
      </c>
      <c r="O16">
        <v>23.20319938659668</v>
      </c>
      <c r="P16" t="s">
        <v>28</v>
      </c>
      <c r="Q16" t="s">
        <v>28</v>
      </c>
      <c r="R16" t="s">
        <v>28</v>
      </c>
      <c r="S16">
        <f t="shared" si="0"/>
        <v>-0.97786712646486151</v>
      </c>
      <c r="T16" t="s">
        <v>28</v>
      </c>
      <c r="U16">
        <f t="shared" si="1"/>
        <v>-1.2419881820678711</v>
      </c>
      <c r="V16" t="s">
        <v>28</v>
      </c>
      <c r="W16">
        <v>1.9487762186023945</v>
      </c>
      <c r="X16">
        <v>1.9918559732389585</v>
      </c>
      <c r="Y16">
        <f t="shared" si="2"/>
        <v>1.2255361018691473</v>
      </c>
      <c r="Z16" t="s">
        <v>28</v>
      </c>
      <c r="AA16">
        <f t="shared" si="3"/>
        <v>1.2255361018691473</v>
      </c>
    </row>
    <row r="17" spans="1:27">
      <c r="A17" s="3" t="s">
        <v>42</v>
      </c>
      <c r="B17">
        <v>42</v>
      </c>
      <c r="C17">
        <v>23.067110061645508</v>
      </c>
      <c r="D17" t="s">
        <v>28</v>
      </c>
      <c r="E17">
        <v>22.652156829833984</v>
      </c>
      <c r="F17" t="s">
        <v>28</v>
      </c>
      <c r="G17">
        <v>23.791894912719702</v>
      </c>
      <c r="H17" t="s">
        <v>28</v>
      </c>
      <c r="I17">
        <v>23.6968593597412</v>
      </c>
      <c r="J17" t="s">
        <v>28</v>
      </c>
      <c r="K17" t="s">
        <v>28</v>
      </c>
      <c r="L17" t="s">
        <v>28</v>
      </c>
      <c r="M17">
        <v>23.345352172851562</v>
      </c>
      <c r="N17" t="s">
        <v>28</v>
      </c>
      <c r="O17">
        <v>23.20319938659668</v>
      </c>
      <c r="P17" t="s">
        <v>28</v>
      </c>
      <c r="Q17" t="s">
        <v>28</v>
      </c>
      <c r="R17" t="s">
        <v>28</v>
      </c>
      <c r="S17">
        <f t="shared" si="0"/>
        <v>0.67726707458494317</v>
      </c>
      <c r="T17" t="s">
        <v>28</v>
      </c>
      <c r="U17">
        <f t="shared" si="1"/>
        <v>0.62211894989013672</v>
      </c>
      <c r="V17" t="s">
        <v>28</v>
      </c>
      <c r="W17">
        <v>1.9487762186023945</v>
      </c>
      <c r="X17">
        <v>1.9918559732389585</v>
      </c>
      <c r="Y17">
        <f t="shared" si="2"/>
        <v>1.0234631535794494</v>
      </c>
      <c r="Z17" t="s">
        <v>28</v>
      </c>
      <c r="AA17">
        <f t="shared" si="3"/>
        <v>1.0234631535794494</v>
      </c>
    </row>
    <row r="18" spans="1:27">
      <c r="A18" s="3" t="s">
        <v>43</v>
      </c>
      <c r="B18">
        <v>42</v>
      </c>
      <c r="C18">
        <v>24.647872924804688</v>
      </c>
      <c r="D18" t="s">
        <v>28</v>
      </c>
      <c r="E18">
        <v>24.107681274414062</v>
      </c>
      <c r="F18" t="s">
        <v>28</v>
      </c>
      <c r="G18">
        <v>23.791894912719702</v>
      </c>
      <c r="H18" t="s">
        <v>28</v>
      </c>
      <c r="I18">
        <v>23.6968593597412</v>
      </c>
      <c r="J18" t="s">
        <v>28</v>
      </c>
      <c r="K18" t="s">
        <v>28</v>
      </c>
      <c r="L18" t="s">
        <v>28</v>
      </c>
      <c r="M18">
        <v>23.345352172851562</v>
      </c>
      <c r="N18" t="s">
        <v>28</v>
      </c>
      <c r="O18">
        <v>23.20319938659668</v>
      </c>
      <c r="P18" t="s">
        <v>28</v>
      </c>
      <c r="Q18" t="s">
        <v>28</v>
      </c>
      <c r="R18" t="s">
        <v>28</v>
      </c>
      <c r="S18">
        <f t="shared" si="0"/>
        <v>-0.90349578857423651</v>
      </c>
      <c r="T18" t="s">
        <v>28</v>
      </c>
      <c r="U18">
        <f t="shared" si="1"/>
        <v>-0.83340549468994141</v>
      </c>
      <c r="V18" t="s">
        <v>28</v>
      </c>
      <c r="W18">
        <v>1.9487762186023945</v>
      </c>
      <c r="X18">
        <v>1.9918559732389585</v>
      </c>
      <c r="Y18">
        <f t="shared" si="2"/>
        <v>0.97186173824667133</v>
      </c>
      <c r="Z18" t="s">
        <v>28</v>
      </c>
      <c r="AA18">
        <f t="shared" si="3"/>
        <v>0.97186173824667133</v>
      </c>
    </row>
    <row r="19" spans="1:27">
      <c r="A19" s="3" t="s">
        <v>44</v>
      </c>
      <c r="B19">
        <v>42</v>
      </c>
      <c r="C19">
        <v>24.321575164794922</v>
      </c>
      <c r="D19" t="s">
        <v>28</v>
      </c>
      <c r="E19">
        <v>23.998336791992188</v>
      </c>
      <c r="F19" t="s">
        <v>28</v>
      </c>
      <c r="G19">
        <v>23.791894912719702</v>
      </c>
      <c r="H19" t="s">
        <v>28</v>
      </c>
      <c r="I19">
        <v>23.6968593597412</v>
      </c>
      <c r="J19" t="s">
        <v>28</v>
      </c>
      <c r="K19" t="s">
        <v>28</v>
      </c>
      <c r="L19" t="s">
        <v>28</v>
      </c>
      <c r="M19">
        <v>23.345352172851562</v>
      </c>
      <c r="N19" t="s">
        <v>28</v>
      </c>
      <c r="O19">
        <v>23.20319938659668</v>
      </c>
      <c r="P19" t="s">
        <v>28</v>
      </c>
      <c r="Q19" t="s">
        <v>28</v>
      </c>
      <c r="R19" t="s">
        <v>28</v>
      </c>
      <c r="S19">
        <f t="shared" si="0"/>
        <v>-0.57719802856447089</v>
      </c>
      <c r="T19" t="s">
        <v>28</v>
      </c>
      <c r="U19">
        <f t="shared" si="1"/>
        <v>-0.72406101226806641</v>
      </c>
      <c r="V19" t="s">
        <v>28</v>
      </c>
      <c r="W19">
        <v>1.9487762186023945</v>
      </c>
      <c r="X19">
        <v>1.9918559732389585</v>
      </c>
      <c r="Y19">
        <f t="shared" si="2"/>
        <v>1.1205492852014531</v>
      </c>
      <c r="Z19" t="s">
        <v>28</v>
      </c>
      <c r="AA19">
        <f t="shared" si="3"/>
        <v>1.1205492852014531</v>
      </c>
    </row>
    <row r="20" spans="1:27">
      <c r="A20" s="3" t="s">
        <v>45</v>
      </c>
      <c r="B20">
        <v>42</v>
      </c>
      <c r="C20">
        <v>24.149829864501953</v>
      </c>
      <c r="D20" t="s">
        <v>28</v>
      </c>
      <c r="E20">
        <v>23.730411529541001</v>
      </c>
      <c r="F20" t="s">
        <v>28</v>
      </c>
      <c r="G20">
        <v>23.791894912719702</v>
      </c>
      <c r="H20" t="s">
        <v>28</v>
      </c>
      <c r="I20">
        <v>23.6968593597412</v>
      </c>
      <c r="J20" t="s">
        <v>28</v>
      </c>
      <c r="K20" t="s">
        <v>28</v>
      </c>
      <c r="L20" t="s">
        <v>28</v>
      </c>
      <c r="M20">
        <v>23.345352172851562</v>
      </c>
      <c r="N20" t="s">
        <v>28</v>
      </c>
      <c r="O20">
        <v>23.20319938659668</v>
      </c>
      <c r="P20" t="s">
        <v>28</v>
      </c>
      <c r="Q20" t="s">
        <v>28</v>
      </c>
      <c r="R20" t="s">
        <v>28</v>
      </c>
      <c r="S20">
        <f t="shared" si="0"/>
        <v>-0.40545272827150214</v>
      </c>
      <c r="T20" t="s">
        <v>28</v>
      </c>
      <c r="U20">
        <f t="shared" si="1"/>
        <v>-0.45613574981688032</v>
      </c>
      <c r="V20" t="s">
        <v>28</v>
      </c>
      <c r="W20">
        <v>1.9487762186023945</v>
      </c>
      <c r="X20">
        <v>1.9918559732389585</v>
      </c>
      <c r="Y20">
        <f t="shared" si="2"/>
        <v>1.0447622201066886</v>
      </c>
      <c r="Z20" t="s">
        <v>28</v>
      </c>
      <c r="AA20">
        <f t="shared" si="3"/>
        <v>1.0447622201066886</v>
      </c>
    </row>
    <row r="21" spans="1:27">
      <c r="A21" s="3" t="s">
        <v>46</v>
      </c>
      <c r="B21">
        <v>42</v>
      </c>
      <c r="C21">
        <v>25.135265350341797</v>
      </c>
      <c r="D21" t="s">
        <v>28</v>
      </c>
      <c r="E21">
        <v>24.551017761230469</v>
      </c>
      <c r="F21" t="s">
        <v>28</v>
      </c>
      <c r="G21">
        <v>23.791894912719702</v>
      </c>
      <c r="H21" t="s">
        <v>28</v>
      </c>
      <c r="I21">
        <v>23.6968593597412</v>
      </c>
      <c r="J21" t="s">
        <v>28</v>
      </c>
      <c r="K21" t="s">
        <v>28</v>
      </c>
      <c r="L21" t="s">
        <v>28</v>
      </c>
      <c r="M21">
        <v>23.345352172851562</v>
      </c>
      <c r="N21" t="s">
        <v>28</v>
      </c>
      <c r="O21">
        <v>23.20319938659668</v>
      </c>
      <c r="P21" t="s">
        <v>28</v>
      </c>
      <c r="Q21" t="s">
        <v>28</v>
      </c>
      <c r="R21" t="s">
        <v>28</v>
      </c>
      <c r="S21">
        <f t="shared" si="0"/>
        <v>-1.3908882141113459</v>
      </c>
      <c r="T21" t="s">
        <v>28</v>
      </c>
      <c r="U21">
        <f t="shared" si="1"/>
        <v>-1.2767419815063477</v>
      </c>
      <c r="V21" t="s">
        <v>28</v>
      </c>
      <c r="W21">
        <v>1.9487762186023945</v>
      </c>
      <c r="X21">
        <v>1.9918559732389585</v>
      </c>
      <c r="Y21">
        <f t="shared" si="2"/>
        <v>0.95290291370241331</v>
      </c>
      <c r="Z21" t="s">
        <v>28</v>
      </c>
      <c r="AA21">
        <f t="shared" si="3"/>
        <v>0.95290291370241331</v>
      </c>
    </row>
    <row r="22" spans="1:27">
      <c r="A22" s="3" t="s">
        <v>47</v>
      </c>
      <c r="B22">
        <v>42</v>
      </c>
      <c r="C22">
        <v>23.967990875244141</v>
      </c>
      <c r="D22" t="s">
        <v>28</v>
      </c>
      <c r="E22">
        <v>23.518606185913086</v>
      </c>
      <c r="F22" t="s">
        <v>28</v>
      </c>
      <c r="G22">
        <v>23.791894912719702</v>
      </c>
      <c r="H22" t="s">
        <v>28</v>
      </c>
      <c r="I22">
        <v>23.6968593597412</v>
      </c>
      <c r="J22" t="s">
        <v>28</v>
      </c>
      <c r="K22" t="s">
        <v>28</v>
      </c>
      <c r="L22" t="s">
        <v>28</v>
      </c>
      <c r="M22">
        <v>23.345352172851562</v>
      </c>
      <c r="N22" t="s">
        <v>28</v>
      </c>
      <c r="O22">
        <v>23.20319938659668</v>
      </c>
      <c r="P22" t="s">
        <v>28</v>
      </c>
      <c r="Q22" t="s">
        <v>28</v>
      </c>
      <c r="R22" t="s">
        <v>28</v>
      </c>
      <c r="S22">
        <f t="shared" si="0"/>
        <v>-0.22361373901368964</v>
      </c>
      <c r="T22" t="s">
        <v>28</v>
      </c>
      <c r="U22">
        <f t="shared" si="1"/>
        <v>-0.24433040618896484</v>
      </c>
      <c r="V22" t="s">
        <v>28</v>
      </c>
      <c r="W22">
        <v>1.9487762186023945</v>
      </c>
      <c r="X22">
        <v>1.9918559732389585</v>
      </c>
      <c r="Y22">
        <f t="shared" si="2"/>
        <v>1.0193493594847483</v>
      </c>
      <c r="Z22" t="s">
        <v>28</v>
      </c>
      <c r="AA22">
        <f t="shared" si="3"/>
        <v>1.0193493594847483</v>
      </c>
    </row>
    <row r="23" spans="1:27">
      <c r="A23" s="3" t="s">
        <v>48</v>
      </c>
      <c r="B23">
        <v>42</v>
      </c>
      <c r="C23">
        <v>24.541710000000002</v>
      </c>
      <c r="D23" t="s">
        <v>28</v>
      </c>
      <c r="E23">
        <v>24.101954499999998</v>
      </c>
      <c r="F23" t="s">
        <v>28</v>
      </c>
      <c r="G23">
        <v>23.910734000000001</v>
      </c>
      <c r="H23" t="s">
        <v>28</v>
      </c>
      <c r="I23">
        <v>24.478591000000002</v>
      </c>
      <c r="J23" t="s">
        <v>28</v>
      </c>
      <c r="K23">
        <v>23.805039499999999</v>
      </c>
      <c r="L23" t="s">
        <v>28</v>
      </c>
      <c r="M23">
        <v>23.490422500000001</v>
      </c>
      <c r="N23" t="s">
        <v>28</v>
      </c>
      <c r="O23">
        <v>23.896610500000001</v>
      </c>
      <c r="P23" t="s">
        <v>28</v>
      </c>
      <c r="Q23">
        <v>23.304653999999999</v>
      </c>
      <c r="R23" t="s">
        <v>28</v>
      </c>
      <c r="S23">
        <f t="shared" si="0"/>
        <v>-0.47692183333333205</v>
      </c>
      <c r="T23" t="s">
        <v>28</v>
      </c>
      <c r="U23">
        <f t="shared" si="1"/>
        <v>-0.53805883333333071</v>
      </c>
      <c r="V23" t="s">
        <v>28</v>
      </c>
      <c r="W23">
        <v>1.9487762186023945</v>
      </c>
      <c r="X23">
        <v>1.9918559732389585</v>
      </c>
      <c r="Y23">
        <f t="shared" si="2"/>
        <v>1.0539610547317702</v>
      </c>
      <c r="Z23" t="s">
        <v>28</v>
      </c>
      <c r="AA23">
        <f t="shared" si="3"/>
        <v>1.0539610547317702</v>
      </c>
    </row>
    <row r="24" spans="1:27">
      <c r="A24" s="3" t="s">
        <v>49</v>
      </c>
      <c r="B24">
        <v>42</v>
      </c>
      <c r="C24">
        <v>24.350576499999999</v>
      </c>
      <c r="D24" t="s">
        <v>28</v>
      </c>
      <c r="E24">
        <v>23.8749365</v>
      </c>
      <c r="F24" t="s">
        <v>28</v>
      </c>
      <c r="G24">
        <v>23.910734000000001</v>
      </c>
      <c r="H24" t="s">
        <v>28</v>
      </c>
      <c r="I24">
        <v>24.478591000000002</v>
      </c>
      <c r="J24" t="s">
        <v>28</v>
      </c>
      <c r="K24">
        <v>23.805039499999999</v>
      </c>
      <c r="L24" t="s">
        <v>28</v>
      </c>
      <c r="M24">
        <v>23.490422500000001</v>
      </c>
      <c r="N24" t="s">
        <v>28</v>
      </c>
      <c r="O24">
        <v>23.896610500000001</v>
      </c>
      <c r="P24" t="s">
        <v>28</v>
      </c>
      <c r="Q24">
        <v>23.304653999999999</v>
      </c>
      <c r="R24" t="s">
        <v>28</v>
      </c>
      <c r="S24">
        <f t="shared" si="0"/>
        <v>-0.28578833333332909</v>
      </c>
      <c r="T24" t="s">
        <v>28</v>
      </c>
      <c r="U24">
        <f t="shared" si="1"/>
        <v>-0.31104083333333321</v>
      </c>
      <c r="V24" t="s">
        <v>28</v>
      </c>
      <c r="W24">
        <v>1.9487762186023945</v>
      </c>
      <c r="X24">
        <v>1.9918559732389585</v>
      </c>
      <c r="Y24">
        <f t="shared" si="2"/>
        <v>1.0239313635030705</v>
      </c>
      <c r="Z24" t="s">
        <v>28</v>
      </c>
      <c r="AA24">
        <f t="shared" si="3"/>
        <v>1.0239313635030705</v>
      </c>
    </row>
    <row r="25" spans="1:27">
      <c r="A25" s="3" t="s">
        <v>50</v>
      </c>
      <c r="B25">
        <v>42</v>
      </c>
      <c r="C25">
        <v>24.197027499999997</v>
      </c>
      <c r="D25" t="s">
        <v>28</v>
      </c>
      <c r="E25">
        <v>23.803179499999999</v>
      </c>
      <c r="F25" t="s">
        <v>28</v>
      </c>
      <c r="G25">
        <v>23.910734000000001</v>
      </c>
      <c r="H25" t="s">
        <v>28</v>
      </c>
      <c r="I25">
        <v>24.478591000000002</v>
      </c>
      <c r="J25" t="s">
        <v>28</v>
      </c>
      <c r="K25">
        <v>23.805039499999999</v>
      </c>
      <c r="L25" t="s">
        <v>28</v>
      </c>
      <c r="M25">
        <v>23.490422500000001</v>
      </c>
      <c r="N25" t="s">
        <v>28</v>
      </c>
      <c r="O25">
        <v>23.896610500000001</v>
      </c>
      <c r="P25" t="s">
        <v>28</v>
      </c>
      <c r="Q25">
        <v>23.304653999999999</v>
      </c>
      <c r="R25" t="s">
        <v>28</v>
      </c>
      <c r="S25">
        <f t="shared" si="0"/>
        <v>-0.13223933333332738</v>
      </c>
      <c r="T25" t="s">
        <v>28</v>
      </c>
      <c r="U25">
        <f t="shared" si="1"/>
        <v>-0.23928383333333159</v>
      </c>
      <c r="V25" t="s">
        <v>28</v>
      </c>
      <c r="W25">
        <v>1.9487762186023945</v>
      </c>
      <c r="X25">
        <v>1.9918559732389585</v>
      </c>
      <c r="Y25">
        <f t="shared" si="2"/>
        <v>1.0796665722469798</v>
      </c>
      <c r="Z25" t="s">
        <v>28</v>
      </c>
      <c r="AA25">
        <f t="shared" si="3"/>
        <v>1.0796665722469798</v>
      </c>
    </row>
    <row r="26" spans="1:27">
      <c r="A26" s="3" t="s">
        <v>51</v>
      </c>
      <c r="B26">
        <v>42</v>
      </c>
      <c r="C26">
        <v>25.803641500000001</v>
      </c>
      <c r="D26">
        <v>25.998466491699219</v>
      </c>
      <c r="E26">
        <v>24.3461815</v>
      </c>
      <c r="F26">
        <v>24.249591827392578</v>
      </c>
      <c r="G26">
        <v>23.910734000000001</v>
      </c>
      <c r="H26">
        <v>24.147346496582031</v>
      </c>
      <c r="I26">
        <v>24.478591000000002</v>
      </c>
      <c r="J26">
        <v>24.691478729248047</v>
      </c>
      <c r="K26">
        <v>23.805039499999999</v>
      </c>
      <c r="L26">
        <v>23.906087875366211</v>
      </c>
      <c r="M26">
        <v>23.490422500000001</v>
      </c>
      <c r="N26">
        <v>23.530326843261719</v>
      </c>
      <c r="O26">
        <v>23.896610500000001</v>
      </c>
      <c r="P26">
        <v>23.980514526367188</v>
      </c>
      <c r="Q26">
        <v>23.304653999999999</v>
      </c>
      <c r="R26">
        <v>23.373279571533203</v>
      </c>
      <c r="S26">
        <f t="shared" si="0"/>
        <v>-1.7388533333333314</v>
      </c>
      <c r="T26">
        <f t="shared" si="0"/>
        <v>-1.7501621246337891</v>
      </c>
      <c r="U26">
        <f t="shared" si="1"/>
        <v>-0.7822858333333329</v>
      </c>
      <c r="V26">
        <f t="shared" si="1"/>
        <v>-0.621551513671875</v>
      </c>
      <c r="W26">
        <v>1.9487762186023945</v>
      </c>
      <c r="X26">
        <v>1.9918559732389585</v>
      </c>
      <c r="Y26">
        <f t="shared" si="2"/>
        <v>0.53734309384323387</v>
      </c>
      <c r="Z26">
        <f t="shared" si="4"/>
        <v>0.47739052345581784</v>
      </c>
      <c r="AA26">
        <f t="shared" si="3"/>
        <v>0.50736680864952588</v>
      </c>
    </row>
    <row r="27" spans="1:27">
      <c r="A27" s="3" t="s">
        <v>52</v>
      </c>
      <c r="B27">
        <v>42</v>
      </c>
      <c r="C27">
        <v>24.065208999999999</v>
      </c>
      <c r="D27" t="s">
        <v>28</v>
      </c>
      <c r="E27">
        <v>23.681618999999998</v>
      </c>
      <c r="F27" t="s">
        <v>28</v>
      </c>
      <c r="G27">
        <v>23.910734000000001</v>
      </c>
      <c r="H27" t="s">
        <v>28</v>
      </c>
      <c r="I27">
        <v>24.478591000000002</v>
      </c>
      <c r="J27" t="s">
        <v>28</v>
      </c>
      <c r="K27">
        <v>23.805039499999999</v>
      </c>
      <c r="L27" t="s">
        <v>28</v>
      </c>
      <c r="M27">
        <v>23.490422500000001</v>
      </c>
      <c r="N27" t="s">
        <v>28</v>
      </c>
      <c r="O27">
        <v>23.896610500000001</v>
      </c>
      <c r="P27" t="s">
        <v>28</v>
      </c>
      <c r="Q27">
        <v>23.304653999999999</v>
      </c>
      <c r="R27" t="s">
        <v>28</v>
      </c>
      <c r="S27">
        <f t="shared" si="0"/>
        <v>-4.2083333332953998E-4</v>
      </c>
      <c r="T27" t="s">
        <v>28</v>
      </c>
      <c r="U27">
        <f t="shared" si="1"/>
        <v>-0.11772333333333052</v>
      </c>
      <c r="V27" t="s">
        <v>28</v>
      </c>
      <c r="W27">
        <v>1.9487762186023945</v>
      </c>
      <c r="X27">
        <v>1.9918559732389585</v>
      </c>
      <c r="Y27">
        <f t="shared" si="2"/>
        <v>1.0841957482333786</v>
      </c>
      <c r="Z27" t="s">
        <v>28</v>
      </c>
      <c r="AA27">
        <f t="shared" si="3"/>
        <v>1.0841957482333786</v>
      </c>
    </row>
    <row r="28" spans="1:27">
      <c r="A28" s="3" t="s">
        <v>53</v>
      </c>
      <c r="B28">
        <v>42</v>
      </c>
      <c r="C28">
        <v>23.817876500000001</v>
      </c>
      <c r="D28" t="s">
        <v>28</v>
      </c>
      <c r="E28">
        <v>23.347974000000001</v>
      </c>
      <c r="F28" t="s">
        <v>28</v>
      </c>
      <c r="G28">
        <v>23.910734000000001</v>
      </c>
      <c r="H28" t="s">
        <v>28</v>
      </c>
      <c r="I28">
        <v>24.478591000000002</v>
      </c>
      <c r="J28" t="s">
        <v>28</v>
      </c>
      <c r="K28">
        <v>23.805039499999999</v>
      </c>
      <c r="L28" t="s">
        <v>28</v>
      </c>
      <c r="M28">
        <v>23.490422500000001</v>
      </c>
      <c r="N28" t="s">
        <v>28</v>
      </c>
      <c r="O28">
        <v>23.896610500000001</v>
      </c>
      <c r="P28" t="s">
        <v>28</v>
      </c>
      <c r="Q28">
        <v>23.304653999999999</v>
      </c>
      <c r="R28" t="s">
        <v>28</v>
      </c>
      <c r="S28">
        <f t="shared" si="0"/>
        <v>0.2469116666666693</v>
      </c>
      <c r="T28" t="s">
        <v>28</v>
      </c>
      <c r="U28">
        <f t="shared" si="1"/>
        <v>0.21592166666666657</v>
      </c>
      <c r="V28" t="s">
        <v>28</v>
      </c>
      <c r="W28">
        <v>1.9487762186023945</v>
      </c>
      <c r="X28">
        <v>1.9918559732389585</v>
      </c>
      <c r="Y28">
        <f t="shared" si="2"/>
        <v>1.016083361348592</v>
      </c>
      <c r="Z28" t="s">
        <v>28</v>
      </c>
      <c r="AA28">
        <f t="shared" si="3"/>
        <v>1.016083361348592</v>
      </c>
    </row>
    <row r="29" spans="1:27">
      <c r="A29" s="3" t="s">
        <v>54</v>
      </c>
      <c r="B29">
        <v>42</v>
      </c>
      <c r="C29">
        <v>23.847498999999999</v>
      </c>
      <c r="D29" t="s">
        <v>28</v>
      </c>
      <c r="E29">
        <v>23.376846499999999</v>
      </c>
      <c r="F29" t="s">
        <v>28</v>
      </c>
      <c r="G29">
        <v>23.910734000000001</v>
      </c>
      <c r="H29" t="s">
        <v>28</v>
      </c>
      <c r="I29">
        <v>24.478591000000002</v>
      </c>
      <c r="J29" t="s">
        <v>28</v>
      </c>
      <c r="K29">
        <v>23.805039499999999</v>
      </c>
      <c r="L29" t="s">
        <v>28</v>
      </c>
      <c r="M29">
        <v>23.490422500000001</v>
      </c>
      <c r="N29" t="s">
        <v>28</v>
      </c>
      <c r="O29">
        <v>23.896610500000001</v>
      </c>
      <c r="P29" t="s">
        <v>28</v>
      </c>
      <c r="Q29">
        <v>23.304653999999999</v>
      </c>
      <c r="R29" t="s">
        <v>28</v>
      </c>
      <c r="S29">
        <f t="shared" si="0"/>
        <v>0.21728916666667075</v>
      </c>
      <c r="T29" t="s">
        <v>28</v>
      </c>
      <c r="U29">
        <f t="shared" si="1"/>
        <v>0.18704916666666804</v>
      </c>
      <c r="V29" t="s">
        <v>28</v>
      </c>
      <c r="W29">
        <v>1.9487762186023945</v>
      </c>
      <c r="X29">
        <v>1.9918559732389585</v>
      </c>
      <c r="Y29">
        <f t="shared" si="2"/>
        <v>1.0162163789049528</v>
      </c>
      <c r="Z29" t="s">
        <v>28</v>
      </c>
      <c r="AA29">
        <f t="shared" si="3"/>
        <v>1.0162163789049528</v>
      </c>
    </row>
    <row r="30" spans="1:27">
      <c r="A30" s="3" t="s">
        <v>55</v>
      </c>
      <c r="B30">
        <v>42</v>
      </c>
      <c r="C30">
        <v>23.423739000000001</v>
      </c>
      <c r="D30" t="s">
        <v>28</v>
      </c>
      <c r="E30">
        <v>22.939889000000001</v>
      </c>
      <c r="F30" t="s">
        <v>28</v>
      </c>
      <c r="G30">
        <v>23.910734000000001</v>
      </c>
      <c r="H30" t="s">
        <v>28</v>
      </c>
      <c r="I30">
        <v>24.478591000000002</v>
      </c>
      <c r="J30" t="s">
        <v>28</v>
      </c>
      <c r="K30">
        <v>23.805039499999999</v>
      </c>
      <c r="L30" t="s">
        <v>28</v>
      </c>
      <c r="M30">
        <v>23.490422500000001</v>
      </c>
      <c r="N30" t="s">
        <v>28</v>
      </c>
      <c r="O30">
        <v>23.896610500000001</v>
      </c>
      <c r="P30" t="s">
        <v>28</v>
      </c>
      <c r="Q30">
        <v>23.304653999999999</v>
      </c>
      <c r="R30" t="s">
        <v>28</v>
      </c>
      <c r="S30">
        <f t="shared" si="0"/>
        <v>0.64104916666666867</v>
      </c>
      <c r="T30" t="s">
        <v>28</v>
      </c>
      <c r="U30">
        <f t="shared" si="1"/>
        <v>0.62400666666666638</v>
      </c>
      <c r="V30" t="s">
        <v>28</v>
      </c>
      <c r="W30">
        <v>1.9487762186023945</v>
      </c>
      <c r="X30">
        <v>1.9918559732389585</v>
      </c>
      <c r="Y30">
        <f t="shared" si="2"/>
        <v>0.99772929800928001</v>
      </c>
      <c r="Z30" t="s">
        <v>28</v>
      </c>
      <c r="AA30">
        <f t="shared" si="3"/>
        <v>0.99772929800928001</v>
      </c>
    </row>
    <row r="31" spans="1:27">
      <c r="A31" s="3" t="s">
        <v>56</v>
      </c>
      <c r="B31">
        <v>42</v>
      </c>
      <c r="C31">
        <v>23.578272999999999</v>
      </c>
      <c r="D31" t="s">
        <v>28</v>
      </c>
      <c r="E31">
        <v>23.350261</v>
      </c>
      <c r="F31" t="s">
        <v>28</v>
      </c>
      <c r="G31">
        <v>23.910734000000001</v>
      </c>
      <c r="H31" t="s">
        <v>28</v>
      </c>
      <c r="I31">
        <v>24.478591000000002</v>
      </c>
      <c r="J31" t="s">
        <v>28</v>
      </c>
      <c r="K31">
        <v>23.805039499999999</v>
      </c>
      <c r="L31" t="s">
        <v>28</v>
      </c>
      <c r="M31">
        <v>23.490422500000001</v>
      </c>
      <c r="N31" t="s">
        <v>28</v>
      </c>
      <c r="O31">
        <v>23.896610500000001</v>
      </c>
      <c r="P31" t="s">
        <v>28</v>
      </c>
      <c r="Q31">
        <v>23.304653999999999</v>
      </c>
      <c r="R31" t="s">
        <v>28</v>
      </c>
      <c r="S31">
        <f t="shared" si="0"/>
        <v>0.4865151666666705</v>
      </c>
      <c r="T31" t="s">
        <v>28</v>
      </c>
      <c r="U31">
        <f t="shared" si="1"/>
        <v>0.21363466666666753</v>
      </c>
      <c r="V31" t="s">
        <v>28</v>
      </c>
      <c r="W31">
        <v>1.9487762186023945</v>
      </c>
      <c r="X31">
        <v>1.9918559732389585</v>
      </c>
      <c r="Y31">
        <f t="shared" si="2"/>
        <v>1.1941028230393727</v>
      </c>
      <c r="Z31" t="s">
        <v>28</v>
      </c>
      <c r="AA31">
        <f t="shared" si="3"/>
        <v>1.1941028230393727</v>
      </c>
    </row>
    <row r="32" spans="1:27">
      <c r="A32" s="3" t="s">
        <v>57</v>
      </c>
      <c r="B32">
        <v>41</v>
      </c>
      <c r="C32">
        <v>24.041325000000001</v>
      </c>
      <c r="D32">
        <v>24.278903961181641</v>
      </c>
      <c r="E32">
        <v>23.101132999999997</v>
      </c>
      <c r="F32">
        <v>23.091636657714844</v>
      </c>
      <c r="G32">
        <v>23.910734000000001</v>
      </c>
      <c r="H32">
        <v>24.147346496582031</v>
      </c>
      <c r="I32">
        <v>24.478591000000002</v>
      </c>
      <c r="J32">
        <v>24.691478729248047</v>
      </c>
      <c r="K32">
        <v>23.805039499999999</v>
      </c>
      <c r="L32">
        <v>23.906087875366211</v>
      </c>
      <c r="M32">
        <v>23.490422500000001</v>
      </c>
      <c r="N32">
        <v>23.530326843261719</v>
      </c>
      <c r="O32">
        <v>23.896610500000001</v>
      </c>
      <c r="P32">
        <v>23.980514526367188</v>
      </c>
      <c r="Q32">
        <v>23.304653999999999</v>
      </c>
      <c r="R32">
        <v>23.373279571533203</v>
      </c>
      <c r="S32">
        <f t="shared" si="0"/>
        <v>2.3463166666669366E-2</v>
      </c>
      <c r="T32">
        <f t="shared" si="0"/>
        <v>-3.0599594116210938E-2</v>
      </c>
      <c r="U32">
        <f t="shared" si="1"/>
        <v>0.46276266666666999</v>
      </c>
      <c r="V32">
        <f t="shared" si="1"/>
        <v>0.53640365600585938</v>
      </c>
      <c r="W32">
        <v>1.9487762186023945</v>
      </c>
      <c r="X32">
        <v>1.9918559732389585</v>
      </c>
      <c r="Y32">
        <f t="shared" si="2"/>
        <v>0.73843680511890919</v>
      </c>
      <c r="Z32">
        <f t="shared" si="4"/>
        <v>0.67703380234548227</v>
      </c>
      <c r="AA32">
        <f t="shared" si="3"/>
        <v>0.70773530373219573</v>
      </c>
    </row>
    <row r="33" spans="1:27">
      <c r="A33" s="3" t="s">
        <v>58</v>
      </c>
      <c r="B33">
        <v>41</v>
      </c>
      <c r="C33">
        <v>24.350293999999998</v>
      </c>
      <c r="D33" t="s">
        <v>28</v>
      </c>
      <c r="E33">
        <v>24.007494999999999</v>
      </c>
      <c r="F33" t="s">
        <v>28</v>
      </c>
      <c r="G33">
        <v>23.910734000000001</v>
      </c>
      <c r="H33" t="s">
        <v>28</v>
      </c>
      <c r="I33">
        <v>24.478591000000002</v>
      </c>
      <c r="J33" t="s">
        <v>28</v>
      </c>
      <c r="K33">
        <v>23.805039499999999</v>
      </c>
      <c r="L33" t="s">
        <v>28</v>
      </c>
      <c r="M33">
        <v>23.490422500000001</v>
      </c>
      <c r="N33" t="s">
        <v>28</v>
      </c>
      <c r="O33">
        <v>23.896610500000001</v>
      </c>
      <c r="P33" t="s">
        <v>28</v>
      </c>
      <c r="Q33">
        <v>23.304653999999999</v>
      </c>
      <c r="R33" t="s">
        <v>28</v>
      </c>
      <c r="S33">
        <f t="shared" si="0"/>
        <v>-0.28550583333332824</v>
      </c>
      <c r="T33" t="s">
        <v>28</v>
      </c>
      <c r="U33">
        <f t="shared" si="1"/>
        <v>-0.44359933333333146</v>
      </c>
      <c r="V33" t="s">
        <v>28</v>
      </c>
      <c r="W33">
        <v>1.9487762186023945</v>
      </c>
      <c r="X33">
        <v>1.9918559732389585</v>
      </c>
      <c r="Y33">
        <f t="shared" si="2"/>
        <v>1.1220749997380766</v>
      </c>
      <c r="Z33" t="s">
        <v>28</v>
      </c>
      <c r="AA33">
        <f t="shared" si="3"/>
        <v>1.1220749997380766</v>
      </c>
    </row>
    <row r="34" spans="1:27">
      <c r="A34" s="3" t="s">
        <v>59</v>
      </c>
      <c r="B34">
        <v>41</v>
      </c>
      <c r="C34">
        <v>24.434777</v>
      </c>
      <c r="D34" t="s">
        <v>28</v>
      </c>
      <c r="E34">
        <v>23.954222999999999</v>
      </c>
      <c r="F34" t="s">
        <v>28</v>
      </c>
      <c r="G34">
        <v>23.910734000000001</v>
      </c>
      <c r="H34" t="s">
        <v>28</v>
      </c>
      <c r="I34">
        <v>24.478591000000002</v>
      </c>
      <c r="J34" t="s">
        <v>28</v>
      </c>
      <c r="K34">
        <v>23.805039499999999</v>
      </c>
      <c r="L34" t="s">
        <v>28</v>
      </c>
      <c r="M34">
        <v>23.490422500000001</v>
      </c>
      <c r="N34" t="s">
        <v>28</v>
      </c>
      <c r="O34">
        <v>23.896610500000001</v>
      </c>
      <c r="P34" t="s">
        <v>28</v>
      </c>
      <c r="Q34">
        <v>23.304653999999999</v>
      </c>
      <c r="R34" t="s">
        <v>28</v>
      </c>
      <c r="S34">
        <f t="shared" si="0"/>
        <v>-0.36998883333333055</v>
      </c>
      <c r="T34" t="s">
        <v>28</v>
      </c>
      <c r="U34">
        <f t="shared" si="1"/>
        <v>-0.39032733333333169</v>
      </c>
      <c r="V34" t="s">
        <v>28</v>
      </c>
      <c r="W34">
        <v>1.9487762186023945</v>
      </c>
      <c r="X34">
        <v>1.9918559732389585</v>
      </c>
      <c r="Y34">
        <f t="shared" si="2"/>
        <v>1.0223506019813404</v>
      </c>
      <c r="Z34" t="s">
        <v>28</v>
      </c>
      <c r="AA34">
        <f t="shared" si="3"/>
        <v>1.0223506019813404</v>
      </c>
    </row>
    <row r="35" spans="1:27">
      <c r="A35" s="3" t="s">
        <v>60</v>
      </c>
      <c r="B35">
        <v>41</v>
      </c>
      <c r="C35">
        <v>24.016242999999999</v>
      </c>
      <c r="D35" t="s">
        <v>28</v>
      </c>
      <c r="E35">
        <v>23.628677500000002</v>
      </c>
      <c r="F35" t="s">
        <v>28</v>
      </c>
      <c r="G35">
        <v>23.910734000000001</v>
      </c>
      <c r="H35" t="s">
        <v>28</v>
      </c>
      <c r="I35">
        <v>24.478591000000002</v>
      </c>
      <c r="J35" t="s">
        <v>28</v>
      </c>
      <c r="K35">
        <v>23.805039499999999</v>
      </c>
      <c r="L35" t="s">
        <v>28</v>
      </c>
      <c r="M35">
        <v>23.490422500000001</v>
      </c>
      <c r="N35" t="s">
        <v>28</v>
      </c>
      <c r="O35">
        <v>23.896610500000001</v>
      </c>
      <c r="P35" t="s">
        <v>28</v>
      </c>
      <c r="Q35">
        <v>23.304653999999999</v>
      </c>
      <c r="R35" t="s">
        <v>28</v>
      </c>
      <c r="S35">
        <f t="shared" si="0"/>
        <v>4.8545166666670525E-2</v>
      </c>
      <c r="T35" t="s">
        <v>28</v>
      </c>
      <c r="U35">
        <f t="shared" si="1"/>
        <v>-6.478183333333476E-2</v>
      </c>
      <c r="V35" t="s">
        <v>28</v>
      </c>
      <c r="W35">
        <v>1.9487762186023945</v>
      </c>
      <c r="X35">
        <v>1.9918559732389585</v>
      </c>
      <c r="Y35">
        <f t="shared" si="2"/>
        <v>1.0800727788995983</v>
      </c>
      <c r="Z35" t="s">
        <v>28</v>
      </c>
      <c r="AA35">
        <f t="shared" si="3"/>
        <v>1.0800727788995983</v>
      </c>
    </row>
    <row r="36" spans="1:27">
      <c r="A36" s="3" t="s">
        <v>61</v>
      </c>
      <c r="B36">
        <v>41</v>
      </c>
      <c r="C36">
        <v>25.038856000000003</v>
      </c>
      <c r="D36" t="s">
        <v>28</v>
      </c>
      <c r="E36">
        <v>24.644022</v>
      </c>
      <c r="F36" t="s">
        <v>28</v>
      </c>
      <c r="G36">
        <v>23.910734000000001</v>
      </c>
      <c r="H36" t="s">
        <v>28</v>
      </c>
      <c r="I36">
        <v>24.478591000000002</v>
      </c>
      <c r="J36" t="s">
        <v>28</v>
      </c>
      <c r="K36">
        <v>23.805039499999999</v>
      </c>
      <c r="L36" t="s">
        <v>28</v>
      </c>
      <c r="M36">
        <v>23.490422500000001</v>
      </c>
      <c r="N36" t="s">
        <v>28</v>
      </c>
      <c r="O36">
        <v>23.896610500000001</v>
      </c>
      <c r="P36" t="s">
        <v>28</v>
      </c>
      <c r="Q36">
        <v>23.304653999999999</v>
      </c>
      <c r="R36" t="s">
        <v>28</v>
      </c>
      <c r="S36">
        <f t="shared" si="0"/>
        <v>-0.9740678333333328</v>
      </c>
      <c r="T36" t="s">
        <v>28</v>
      </c>
      <c r="U36">
        <f t="shared" si="1"/>
        <v>-1.0801263333333324</v>
      </c>
      <c r="V36" t="s">
        <v>28</v>
      </c>
      <c r="W36">
        <v>1.9487762186023945</v>
      </c>
      <c r="X36">
        <v>1.9918559732389585</v>
      </c>
      <c r="Y36">
        <f t="shared" si="2"/>
        <v>1.0989768845096075</v>
      </c>
      <c r="Z36" t="s">
        <v>28</v>
      </c>
      <c r="AA36">
        <f t="shared" si="3"/>
        <v>1.0989768845096075</v>
      </c>
    </row>
    <row r="37" spans="1:27">
      <c r="A37" s="3" t="s">
        <v>62</v>
      </c>
      <c r="B37">
        <v>41</v>
      </c>
      <c r="C37">
        <v>23.94023</v>
      </c>
      <c r="D37" t="s">
        <v>28</v>
      </c>
      <c r="E37">
        <v>23.540794500000001</v>
      </c>
      <c r="F37" t="s">
        <v>28</v>
      </c>
      <c r="G37">
        <v>23.910734000000001</v>
      </c>
      <c r="H37" t="s">
        <v>28</v>
      </c>
      <c r="I37">
        <v>24.478591000000002</v>
      </c>
      <c r="J37" t="s">
        <v>28</v>
      </c>
      <c r="K37">
        <v>23.805039499999999</v>
      </c>
      <c r="L37" t="s">
        <v>28</v>
      </c>
      <c r="M37">
        <v>23.490422500000001</v>
      </c>
      <c r="N37" t="s">
        <v>28</v>
      </c>
      <c r="O37">
        <v>23.896610500000001</v>
      </c>
      <c r="P37" t="s">
        <v>28</v>
      </c>
      <c r="Q37">
        <v>23.304653999999999</v>
      </c>
      <c r="R37" t="s">
        <v>28</v>
      </c>
      <c r="S37">
        <f t="shared" si="0"/>
        <v>0.12455816666667019</v>
      </c>
      <c r="T37" t="s">
        <v>28</v>
      </c>
      <c r="U37">
        <f t="shared" si="1"/>
        <v>2.3101166666666728E-2</v>
      </c>
      <c r="V37" t="s">
        <v>28</v>
      </c>
      <c r="W37">
        <v>1.9487762186023945</v>
      </c>
      <c r="X37">
        <v>1.9918559732389585</v>
      </c>
      <c r="Y37">
        <f t="shared" si="2"/>
        <v>1.0694956254728334</v>
      </c>
      <c r="Z37" t="s">
        <v>28</v>
      </c>
      <c r="AA37">
        <f t="shared" si="3"/>
        <v>1.0694956254728334</v>
      </c>
    </row>
    <row r="38" spans="1:27">
      <c r="A38" s="3" t="s">
        <v>63</v>
      </c>
      <c r="B38">
        <v>41</v>
      </c>
      <c r="C38">
        <v>25.853551500000002</v>
      </c>
      <c r="D38" t="s">
        <v>28</v>
      </c>
      <c r="E38">
        <v>24.342809500000001</v>
      </c>
      <c r="F38" t="s">
        <v>28</v>
      </c>
      <c r="G38">
        <v>23.910734000000001</v>
      </c>
      <c r="H38" t="s">
        <v>28</v>
      </c>
      <c r="I38">
        <v>24.478591000000002</v>
      </c>
      <c r="J38" t="s">
        <v>28</v>
      </c>
      <c r="K38">
        <v>23.805039499999999</v>
      </c>
      <c r="L38" t="s">
        <v>28</v>
      </c>
      <c r="M38">
        <v>23.490422500000001</v>
      </c>
      <c r="N38" t="s">
        <v>28</v>
      </c>
      <c r="O38">
        <v>23.896610500000001</v>
      </c>
      <c r="P38" t="s">
        <v>28</v>
      </c>
      <c r="Q38">
        <v>23.304653999999999</v>
      </c>
      <c r="R38" t="s">
        <v>28</v>
      </c>
      <c r="S38">
        <f t="shared" si="0"/>
        <v>-1.7887633333333319</v>
      </c>
      <c r="T38" t="s">
        <v>28</v>
      </c>
      <c r="U38">
        <f t="shared" si="1"/>
        <v>-0.77891383333333408</v>
      </c>
      <c r="V38" t="s">
        <v>28</v>
      </c>
      <c r="W38">
        <v>1.9487762186023945</v>
      </c>
      <c r="X38">
        <v>1.9918559732389585</v>
      </c>
      <c r="Y38">
        <f t="shared" si="2"/>
        <v>0.51853795881890175</v>
      </c>
      <c r="Z38" t="s">
        <v>28</v>
      </c>
      <c r="AA38">
        <f t="shared" si="3"/>
        <v>0.51853795881890175</v>
      </c>
    </row>
    <row r="39" spans="1:27">
      <c r="A39" s="3" t="s">
        <v>64</v>
      </c>
      <c r="B39">
        <v>41</v>
      </c>
      <c r="C39">
        <v>23.7023385</v>
      </c>
      <c r="D39" t="s">
        <v>28</v>
      </c>
      <c r="E39">
        <v>23.141638</v>
      </c>
      <c r="F39" t="s">
        <v>28</v>
      </c>
      <c r="G39">
        <v>23.910734000000001</v>
      </c>
      <c r="H39" t="s">
        <v>28</v>
      </c>
      <c r="I39">
        <v>24.478591000000002</v>
      </c>
      <c r="J39" t="s">
        <v>28</v>
      </c>
      <c r="K39">
        <v>23.805039499999999</v>
      </c>
      <c r="L39" t="s">
        <v>28</v>
      </c>
      <c r="M39">
        <v>23.490422500000001</v>
      </c>
      <c r="N39" t="s">
        <v>28</v>
      </c>
      <c r="O39">
        <v>23.896610500000001</v>
      </c>
      <c r="P39" t="s">
        <v>28</v>
      </c>
      <c r="Q39">
        <v>23.304653999999999</v>
      </c>
      <c r="R39" t="s">
        <v>28</v>
      </c>
      <c r="S39">
        <f t="shared" si="0"/>
        <v>0.36244966666667011</v>
      </c>
      <c r="T39" t="s">
        <v>28</v>
      </c>
      <c r="U39">
        <f t="shared" si="1"/>
        <v>0.42225766666666686</v>
      </c>
      <c r="V39" t="s">
        <v>28</v>
      </c>
      <c r="W39">
        <v>1.9487762186023945</v>
      </c>
      <c r="X39">
        <v>1.9918559732389585</v>
      </c>
      <c r="Y39">
        <f t="shared" si="2"/>
        <v>0.95205091251189944</v>
      </c>
      <c r="Z39" t="s">
        <v>28</v>
      </c>
      <c r="AA39">
        <f t="shared" si="3"/>
        <v>0.95205091251189944</v>
      </c>
    </row>
    <row r="40" spans="1:27">
      <c r="A40" s="3" t="s">
        <v>65</v>
      </c>
      <c r="B40">
        <v>41</v>
      </c>
      <c r="C40">
        <v>24.215124500000002</v>
      </c>
      <c r="D40" t="s">
        <v>28</v>
      </c>
      <c r="E40">
        <v>23.750086500000002</v>
      </c>
      <c r="F40" t="s">
        <v>28</v>
      </c>
      <c r="G40">
        <v>23.910734000000001</v>
      </c>
      <c r="H40" t="s">
        <v>28</v>
      </c>
      <c r="I40">
        <v>24.478591000000002</v>
      </c>
      <c r="J40" t="s">
        <v>28</v>
      </c>
      <c r="K40">
        <v>23.805039499999999</v>
      </c>
      <c r="L40" t="s">
        <v>28</v>
      </c>
      <c r="M40">
        <v>23.490422500000001</v>
      </c>
      <c r="N40" t="s">
        <v>28</v>
      </c>
      <c r="O40">
        <v>23.896610500000001</v>
      </c>
      <c r="P40" t="s">
        <v>28</v>
      </c>
      <c r="Q40">
        <v>23.304653999999999</v>
      </c>
      <c r="R40" t="s">
        <v>28</v>
      </c>
      <c r="S40">
        <f t="shared" si="0"/>
        <v>-0.15033633333333185</v>
      </c>
      <c r="T40" t="s">
        <v>28</v>
      </c>
      <c r="U40">
        <f t="shared" si="1"/>
        <v>-0.18619083333333464</v>
      </c>
      <c r="V40" t="s">
        <v>28</v>
      </c>
      <c r="W40">
        <v>1.9487762186023945</v>
      </c>
      <c r="X40">
        <v>1.9918559732389585</v>
      </c>
      <c r="Y40">
        <f t="shared" si="2"/>
        <v>1.028388784238655</v>
      </c>
      <c r="Z40" t="s">
        <v>28</v>
      </c>
      <c r="AA40">
        <f t="shared" si="3"/>
        <v>1.028388784238655</v>
      </c>
    </row>
    <row r="41" spans="1:27">
      <c r="A41" s="3" t="s">
        <v>66</v>
      </c>
      <c r="B41">
        <v>41</v>
      </c>
      <c r="C41">
        <v>24.766677999999999</v>
      </c>
      <c r="D41" t="s">
        <v>28</v>
      </c>
      <c r="E41">
        <v>24.254663000000001</v>
      </c>
      <c r="F41" t="s">
        <v>28</v>
      </c>
      <c r="G41">
        <v>23.910734000000001</v>
      </c>
      <c r="H41" t="s">
        <v>28</v>
      </c>
      <c r="I41">
        <v>24.478591000000002</v>
      </c>
      <c r="J41" t="s">
        <v>28</v>
      </c>
      <c r="K41">
        <v>23.805039499999999</v>
      </c>
      <c r="L41" t="s">
        <v>28</v>
      </c>
      <c r="M41">
        <v>23.490422500000001</v>
      </c>
      <c r="N41" t="s">
        <v>28</v>
      </c>
      <c r="O41">
        <v>23.896610500000001</v>
      </c>
      <c r="P41" t="s">
        <v>28</v>
      </c>
      <c r="Q41">
        <v>23.304653999999999</v>
      </c>
      <c r="R41" t="s">
        <v>28</v>
      </c>
      <c r="S41">
        <f t="shared" si="0"/>
        <v>-0.70188983333332899</v>
      </c>
      <c r="T41" t="s">
        <v>28</v>
      </c>
      <c r="U41">
        <f t="shared" si="1"/>
        <v>-0.69076733333333351</v>
      </c>
      <c r="V41" t="s">
        <v>28</v>
      </c>
      <c r="W41">
        <v>1.9487762186023945</v>
      </c>
      <c r="X41">
        <v>1.9918559732389585</v>
      </c>
      <c r="Y41">
        <f t="shared" si="2"/>
        <v>1.0077124454992197</v>
      </c>
      <c r="Z41" t="s">
        <v>28</v>
      </c>
      <c r="AA41">
        <f t="shared" si="3"/>
        <v>1.0077124454992197</v>
      </c>
    </row>
    <row r="42" spans="1:27">
      <c r="A42" s="3" t="s">
        <v>67</v>
      </c>
      <c r="B42">
        <v>41</v>
      </c>
      <c r="C42">
        <v>24.214021500000001</v>
      </c>
      <c r="D42" t="s">
        <v>28</v>
      </c>
      <c r="E42">
        <v>24.028182000000001</v>
      </c>
      <c r="F42" t="s">
        <v>28</v>
      </c>
      <c r="G42">
        <v>23.910734000000001</v>
      </c>
      <c r="H42" t="s">
        <v>28</v>
      </c>
      <c r="I42">
        <v>24.478591000000002</v>
      </c>
      <c r="J42" t="s">
        <v>28</v>
      </c>
      <c r="K42">
        <v>23.805039499999999</v>
      </c>
      <c r="L42" t="s">
        <v>28</v>
      </c>
      <c r="M42">
        <v>23.490422500000001</v>
      </c>
      <c r="N42" t="s">
        <v>28</v>
      </c>
      <c r="O42">
        <v>23.896610500000001</v>
      </c>
      <c r="P42" t="s">
        <v>28</v>
      </c>
      <c r="Q42">
        <v>23.304653999999999</v>
      </c>
      <c r="R42" t="s">
        <v>28</v>
      </c>
      <c r="S42">
        <f t="shared" si="0"/>
        <v>-0.14923333333333133</v>
      </c>
      <c r="T42" t="s">
        <v>28</v>
      </c>
      <c r="U42">
        <f t="shared" si="1"/>
        <v>-0.4642863333333338</v>
      </c>
      <c r="V42" t="s">
        <v>28</v>
      </c>
      <c r="W42">
        <v>1.9487762186023945</v>
      </c>
      <c r="X42">
        <v>1.9918559732389585</v>
      </c>
      <c r="Y42">
        <f t="shared" si="2"/>
        <v>1.2465199204544817</v>
      </c>
      <c r="Z42" t="s">
        <v>28</v>
      </c>
      <c r="AA42">
        <f t="shared" si="3"/>
        <v>1.2465199204544817</v>
      </c>
    </row>
    <row r="43" spans="1:27">
      <c r="A43" s="3" t="s">
        <v>68</v>
      </c>
      <c r="B43">
        <v>41</v>
      </c>
      <c r="C43">
        <v>24.772377014160156</v>
      </c>
      <c r="D43" t="s">
        <v>28</v>
      </c>
      <c r="E43">
        <v>24.324529647827148</v>
      </c>
      <c r="F43" t="s">
        <v>28</v>
      </c>
      <c r="G43">
        <v>23.910734000000001</v>
      </c>
      <c r="H43" t="s">
        <v>28</v>
      </c>
      <c r="I43">
        <v>24.478591000000002</v>
      </c>
      <c r="J43" t="s">
        <v>28</v>
      </c>
      <c r="K43">
        <v>23.805039499999999</v>
      </c>
      <c r="L43" t="s">
        <v>28</v>
      </c>
      <c r="M43">
        <v>23.490422500000001</v>
      </c>
      <c r="N43" t="s">
        <v>28</v>
      </c>
      <c r="O43">
        <v>23.896610500000001</v>
      </c>
      <c r="P43" t="s">
        <v>28</v>
      </c>
      <c r="Q43">
        <v>23.304653999999999</v>
      </c>
      <c r="R43" t="s">
        <v>28</v>
      </c>
      <c r="S43">
        <f t="shared" si="0"/>
        <v>-0.70758884749348638</v>
      </c>
      <c r="T43" t="s">
        <v>28</v>
      </c>
      <c r="U43">
        <f t="shared" si="1"/>
        <v>-0.7606339811604812</v>
      </c>
      <c r="V43" t="s">
        <v>28</v>
      </c>
      <c r="W43">
        <v>1.9487762186023945</v>
      </c>
      <c r="X43">
        <v>1.9918559732389585</v>
      </c>
      <c r="Y43">
        <f t="shared" si="2"/>
        <v>1.0534002406356746</v>
      </c>
      <c r="Z43" t="s">
        <v>28</v>
      </c>
      <c r="AA43">
        <f t="shared" si="3"/>
        <v>1.0534002406356746</v>
      </c>
    </row>
    <row r="44" spans="1:27">
      <c r="A44" s="3" t="s">
        <v>69</v>
      </c>
      <c r="B44">
        <v>41</v>
      </c>
      <c r="C44">
        <v>25.442922592163086</v>
      </c>
      <c r="D44" t="s">
        <v>28</v>
      </c>
      <c r="E44">
        <v>23.983257293701172</v>
      </c>
      <c r="F44" t="s">
        <v>28</v>
      </c>
      <c r="G44">
        <v>23.910734000000001</v>
      </c>
      <c r="H44" t="s">
        <v>28</v>
      </c>
      <c r="I44">
        <v>24.478591000000002</v>
      </c>
      <c r="J44" t="s">
        <v>28</v>
      </c>
      <c r="K44">
        <v>23.805039499999999</v>
      </c>
      <c r="L44" t="s">
        <v>28</v>
      </c>
      <c r="M44">
        <v>23.490422500000001</v>
      </c>
      <c r="N44" t="s">
        <v>28</v>
      </c>
      <c r="O44">
        <v>23.896610500000001</v>
      </c>
      <c r="P44" t="s">
        <v>28</v>
      </c>
      <c r="Q44">
        <v>23.304653999999999</v>
      </c>
      <c r="R44" t="s">
        <v>28</v>
      </c>
      <c r="S44">
        <f t="shared" si="0"/>
        <v>-1.3781344254964161</v>
      </c>
      <c r="T44" t="s">
        <v>28</v>
      </c>
      <c r="U44">
        <f t="shared" si="1"/>
        <v>-0.41936162703450464</v>
      </c>
      <c r="V44" t="s">
        <v>28</v>
      </c>
      <c r="W44">
        <v>1.9487762186023945</v>
      </c>
      <c r="X44">
        <v>1.9918559732389585</v>
      </c>
      <c r="Y44">
        <f t="shared" si="2"/>
        <v>0.53231210916517346</v>
      </c>
      <c r="Z44" t="s">
        <v>28</v>
      </c>
      <c r="AA44">
        <f t="shared" si="3"/>
        <v>0.53231210916517346</v>
      </c>
    </row>
    <row r="45" spans="1:27">
      <c r="A45" s="3" t="s">
        <v>70</v>
      </c>
      <c r="B45">
        <v>41</v>
      </c>
      <c r="C45">
        <v>24.402854919433594</v>
      </c>
      <c r="D45" t="s">
        <v>28</v>
      </c>
      <c r="E45">
        <v>23.975872039794922</v>
      </c>
      <c r="F45" t="s">
        <v>28</v>
      </c>
      <c r="G45">
        <v>23.910734000000001</v>
      </c>
      <c r="H45" t="s">
        <v>28</v>
      </c>
      <c r="I45">
        <v>24.478591000000002</v>
      </c>
      <c r="J45" t="s">
        <v>28</v>
      </c>
      <c r="K45">
        <v>23.805039499999999</v>
      </c>
      <c r="L45" t="s">
        <v>28</v>
      </c>
      <c r="M45">
        <v>23.490422500000001</v>
      </c>
      <c r="N45" t="s">
        <v>28</v>
      </c>
      <c r="O45">
        <v>23.896610500000001</v>
      </c>
      <c r="P45" t="s">
        <v>28</v>
      </c>
      <c r="Q45">
        <v>23.304653999999999</v>
      </c>
      <c r="R45" t="s">
        <v>28</v>
      </c>
      <c r="S45">
        <f t="shared" si="0"/>
        <v>-0.33806675276692388</v>
      </c>
      <c r="T45" t="s">
        <v>28</v>
      </c>
      <c r="U45">
        <f t="shared" si="1"/>
        <v>-0.41197637312825464</v>
      </c>
      <c r="V45" t="s">
        <v>28</v>
      </c>
      <c r="W45">
        <v>1.9487762186023945</v>
      </c>
      <c r="X45">
        <v>1.9918559732389585</v>
      </c>
      <c r="Y45">
        <f t="shared" si="2"/>
        <v>1.0600547805489404</v>
      </c>
      <c r="Z45" t="s">
        <v>28</v>
      </c>
      <c r="AA45">
        <f t="shared" si="3"/>
        <v>1.0600547805489404</v>
      </c>
    </row>
    <row r="46" spans="1:27">
      <c r="A46" s="3" t="s">
        <v>71</v>
      </c>
      <c r="B46">
        <v>41</v>
      </c>
      <c r="C46">
        <v>24.082632064819336</v>
      </c>
      <c r="D46" t="s">
        <v>28</v>
      </c>
      <c r="E46">
        <v>23.546043395996094</v>
      </c>
      <c r="F46" t="s">
        <v>28</v>
      </c>
      <c r="G46">
        <v>23.910734000000001</v>
      </c>
      <c r="H46" t="s">
        <v>28</v>
      </c>
      <c r="I46">
        <v>24.478591000000002</v>
      </c>
      <c r="J46" t="s">
        <v>28</v>
      </c>
      <c r="K46">
        <v>23.805039499999999</v>
      </c>
      <c r="L46" t="s">
        <v>28</v>
      </c>
      <c r="M46">
        <v>23.490422500000001</v>
      </c>
      <c r="N46" t="s">
        <v>28</v>
      </c>
      <c r="O46">
        <v>23.896610500000001</v>
      </c>
      <c r="P46" t="s">
        <v>28</v>
      </c>
      <c r="Q46">
        <v>23.304653999999999</v>
      </c>
      <c r="R46" t="s">
        <v>28</v>
      </c>
      <c r="S46">
        <f t="shared" si="0"/>
        <v>-1.7843898152666071E-2</v>
      </c>
      <c r="T46" t="s">
        <v>28</v>
      </c>
      <c r="U46">
        <f t="shared" si="1"/>
        <v>1.7852270670573489E-2</v>
      </c>
      <c r="V46" t="s">
        <v>28</v>
      </c>
      <c r="W46">
        <v>1.9487762186023945</v>
      </c>
      <c r="X46">
        <v>1.9918559732389585</v>
      </c>
      <c r="Y46">
        <f t="shared" si="2"/>
        <v>0.97608375148593784</v>
      </c>
      <c r="Z46" t="s">
        <v>28</v>
      </c>
      <c r="AA46">
        <f t="shared" si="3"/>
        <v>0.97608375148593784</v>
      </c>
    </row>
    <row r="47" spans="1:27">
      <c r="A47" s="3" t="s">
        <v>72</v>
      </c>
      <c r="B47">
        <v>41</v>
      </c>
      <c r="C47">
        <v>24.185195922851562</v>
      </c>
      <c r="D47" t="s">
        <v>28</v>
      </c>
      <c r="E47">
        <v>23.767860412597656</v>
      </c>
      <c r="F47" t="s">
        <v>28</v>
      </c>
      <c r="G47">
        <v>23.910734000000001</v>
      </c>
      <c r="H47" t="s">
        <v>28</v>
      </c>
      <c r="I47">
        <v>24.478591000000002</v>
      </c>
      <c r="J47" t="s">
        <v>28</v>
      </c>
      <c r="K47">
        <v>23.805039499999999</v>
      </c>
      <c r="L47" t="s">
        <v>28</v>
      </c>
      <c r="M47">
        <v>23.490422500000001</v>
      </c>
      <c r="N47" t="s">
        <v>28</v>
      </c>
      <c r="O47">
        <v>23.896610500000001</v>
      </c>
      <c r="P47" t="s">
        <v>28</v>
      </c>
      <c r="Q47">
        <v>23.304653999999999</v>
      </c>
      <c r="R47" t="s">
        <v>28</v>
      </c>
      <c r="S47">
        <f t="shared" si="0"/>
        <v>-0.12040775618489263</v>
      </c>
      <c r="T47" t="s">
        <v>28</v>
      </c>
      <c r="U47">
        <f t="shared" si="1"/>
        <v>-0.20396474593098901</v>
      </c>
      <c r="V47" t="s">
        <v>28</v>
      </c>
      <c r="W47">
        <v>1.9487762186023945</v>
      </c>
      <c r="X47">
        <v>1.9918559732389585</v>
      </c>
      <c r="Y47">
        <f t="shared" si="2"/>
        <v>1.0620585984827102</v>
      </c>
      <c r="Z47" t="s">
        <v>28</v>
      </c>
      <c r="AA47">
        <f t="shared" si="3"/>
        <v>1.0620585984827102</v>
      </c>
    </row>
    <row r="48" spans="1:27">
      <c r="A48" s="3" t="s">
        <v>73</v>
      </c>
      <c r="B48">
        <v>41</v>
      </c>
      <c r="C48">
        <v>24.264619827270508</v>
      </c>
      <c r="D48" t="s">
        <v>28</v>
      </c>
      <c r="E48">
        <v>23.725269317626953</v>
      </c>
      <c r="F48" t="s">
        <v>28</v>
      </c>
      <c r="G48">
        <v>23.910734000000001</v>
      </c>
      <c r="H48" t="s">
        <v>28</v>
      </c>
      <c r="I48">
        <v>24.478591000000002</v>
      </c>
      <c r="J48" t="s">
        <v>28</v>
      </c>
      <c r="K48">
        <v>23.805039499999999</v>
      </c>
      <c r="L48" t="s">
        <v>28</v>
      </c>
      <c r="M48">
        <v>23.490422500000001</v>
      </c>
      <c r="N48" t="s">
        <v>28</v>
      </c>
      <c r="O48">
        <v>23.896610500000001</v>
      </c>
      <c r="P48" t="s">
        <v>28</v>
      </c>
      <c r="Q48">
        <v>23.304653999999999</v>
      </c>
      <c r="R48" t="s">
        <v>28</v>
      </c>
      <c r="S48">
        <f t="shared" si="0"/>
        <v>-0.19983166060383795</v>
      </c>
      <c r="T48" t="s">
        <v>28</v>
      </c>
      <c r="U48">
        <f t="shared" si="1"/>
        <v>-0.16137365096028589</v>
      </c>
      <c r="V48" t="s">
        <v>28</v>
      </c>
      <c r="W48">
        <v>1.9487762186023945</v>
      </c>
      <c r="X48">
        <v>1.9918559732389585</v>
      </c>
      <c r="Y48">
        <f t="shared" si="2"/>
        <v>0.97811232013329696</v>
      </c>
      <c r="Z48" t="s">
        <v>28</v>
      </c>
      <c r="AA48">
        <f t="shared" si="3"/>
        <v>0.97811232013329696</v>
      </c>
    </row>
    <row r="49" spans="1:27">
      <c r="A49" s="3" t="s">
        <v>74</v>
      </c>
      <c r="B49">
        <v>41</v>
      </c>
      <c r="C49">
        <v>24.768417358398438</v>
      </c>
      <c r="D49" t="s">
        <v>28</v>
      </c>
      <c r="E49">
        <v>24.370937347412109</v>
      </c>
      <c r="F49" t="s">
        <v>28</v>
      </c>
      <c r="G49">
        <v>23.910734000000001</v>
      </c>
      <c r="H49" t="s">
        <v>28</v>
      </c>
      <c r="I49">
        <v>24.478591000000002</v>
      </c>
      <c r="J49" t="s">
        <v>28</v>
      </c>
      <c r="K49">
        <v>23.805039499999999</v>
      </c>
      <c r="L49" t="s">
        <v>28</v>
      </c>
      <c r="M49">
        <v>23.490422500000001</v>
      </c>
      <c r="N49" t="s">
        <v>28</v>
      </c>
      <c r="O49">
        <v>23.896610500000001</v>
      </c>
      <c r="P49" t="s">
        <v>28</v>
      </c>
      <c r="Q49">
        <v>23.304653999999999</v>
      </c>
      <c r="R49" t="s">
        <v>28</v>
      </c>
      <c r="S49">
        <f t="shared" si="0"/>
        <v>-0.70362919173176763</v>
      </c>
      <c r="T49" t="s">
        <v>28</v>
      </c>
      <c r="U49">
        <f t="shared" si="1"/>
        <v>-0.80704168074544214</v>
      </c>
      <c r="V49" t="s">
        <v>28</v>
      </c>
      <c r="W49">
        <v>1.9487762186023945</v>
      </c>
      <c r="X49">
        <v>1.9918559732389585</v>
      </c>
      <c r="Y49">
        <f t="shared" si="2"/>
        <v>1.0905074656304587</v>
      </c>
      <c r="Z49" t="s">
        <v>28</v>
      </c>
      <c r="AA49">
        <f t="shared" si="3"/>
        <v>1.0905074656304587</v>
      </c>
    </row>
    <row r="50" spans="1:27">
      <c r="A50" s="3" t="s">
        <v>75</v>
      </c>
      <c r="B50">
        <v>41</v>
      </c>
      <c r="C50">
        <v>23.469982147216797</v>
      </c>
      <c r="D50" t="s">
        <v>28</v>
      </c>
      <c r="E50">
        <v>23.004856109619141</v>
      </c>
      <c r="F50" t="s">
        <v>28</v>
      </c>
      <c r="G50">
        <v>23.910734000000001</v>
      </c>
      <c r="H50" t="s">
        <v>28</v>
      </c>
      <c r="I50">
        <v>24.478591000000002</v>
      </c>
      <c r="J50" t="s">
        <v>28</v>
      </c>
      <c r="K50">
        <v>23.805039499999999</v>
      </c>
      <c r="L50" t="s">
        <v>28</v>
      </c>
      <c r="M50">
        <v>23.490422500000001</v>
      </c>
      <c r="N50" t="s">
        <v>28</v>
      </c>
      <c r="O50">
        <v>23.896610500000001</v>
      </c>
      <c r="P50" t="s">
        <v>28</v>
      </c>
      <c r="Q50">
        <v>23.304653999999999</v>
      </c>
      <c r="R50" t="s">
        <v>28</v>
      </c>
      <c r="S50">
        <f t="shared" si="0"/>
        <v>0.59480601944987299</v>
      </c>
      <c r="T50" t="s">
        <v>28</v>
      </c>
      <c r="U50">
        <f t="shared" si="1"/>
        <v>0.55903955704752661</v>
      </c>
      <c r="V50" t="s">
        <v>28</v>
      </c>
      <c r="W50">
        <v>1.9487762186023945</v>
      </c>
      <c r="X50">
        <v>1.9918559732389585</v>
      </c>
      <c r="Y50">
        <f t="shared" si="2"/>
        <v>1.0117079034969567</v>
      </c>
      <c r="Z50" t="s">
        <v>28</v>
      </c>
      <c r="AA50">
        <f t="shared" si="3"/>
        <v>1.0117079034969567</v>
      </c>
    </row>
    <row r="51" spans="1:27">
      <c r="A51" s="3" t="s">
        <v>76</v>
      </c>
      <c r="B51">
        <v>41</v>
      </c>
      <c r="C51">
        <v>24.025047302246094</v>
      </c>
      <c r="D51" t="s">
        <v>28</v>
      </c>
      <c r="E51">
        <v>23.69879150390625</v>
      </c>
      <c r="F51" t="s">
        <v>28</v>
      </c>
      <c r="G51">
        <v>23.910734000000001</v>
      </c>
      <c r="H51" t="s">
        <v>28</v>
      </c>
      <c r="I51">
        <v>24.478591000000002</v>
      </c>
      <c r="J51" t="s">
        <v>28</v>
      </c>
      <c r="K51">
        <v>23.805039499999999</v>
      </c>
      <c r="L51" t="s">
        <v>28</v>
      </c>
      <c r="M51">
        <v>23.490422500000001</v>
      </c>
      <c r="N51" t="s">
        <v>28</v>
      </c>
      <c r="O51">
        <v>23.896610500000001</v>
      </c>
      <c r="P51" t="s">
        <v>28</v>
      </c>
      <c r="Q51">
        <v>23.304653999999999</v>
      </c>
      <c r="R51" t="s">
        <v>28</v>
      </c>
      <c r="S51">
        <f t="shared" si="0"/>
        <v>3.9740864420576116E-2</v>
      </c>
      <c r="T51" t="s">
        <v>28</v>
      </c>
      <c r="U51">
        <f t="shared" si="1"/>
        <v>-0.13489583723958276</v>
      </c>
      <c r="V51" t="s">
        <v>28</v>
      </c>
      <c r="W51">
        <v>1.9487762186023945</v>
      </c>
      <c r="X51">
        <v>1.9918559732389585</v>
      </c>
      <c r="Y51">
        <f t="shared" si="2"/>
        <v>1.126896527288233</v>
      </c>
      <c r="Z51" t="s">
        <v>28</v>
      </c>
      <c r="AA51">
        <f t="shared" si="3"/>
        <v>1.126896527288233</v>
      </c>
    </row>
    <row r="52" spans="1:27">
      <c r="A52" s="3" t="s">
        <v>77</v>
      </c>
      <c r="B52">
        <v>41</v>
      </c>
      <c r="C52">
        <v>24.402011871337891</v>
      </c>
      <c r="D52" t="s">
        <v>28</v>
      </c>
      <c r="E52">
        <v>24.003990173339844</v>
      </c>
      <c r="F52" t="s">
        <v>28</v>
      </c>
      <c r="G52">
        <v>23.910734000000001</v>
      </c>
      <c r="H52" t="s">
        <v>28</v>
      </c>
      <c r="I52">
        <v>24.478591000000002</v>
      </c>
      <c r="J52" t="s">
        <v>28</v>
      </c>
      <c r="K52">
        <v>23.805039499999999</v>
      </c>
      <c r="L52" t="s">
        <v>28</v>
      </c>
      <c r="M52">
        <v>23.490422500000001</v>
      </c>
      <c r="N52" t="s">
        <v>28</v>
      </c>
      <c r="O52">
        <v>23.896610500000001</v>
      </c>
      <c r="P52" t="s">
        <v>28</v>
      </c>
      <c r="Q52">
        <v>23.304653999999999</v>
      </c>
      <c r="R52" t="s">
        <v>28</v>
      </c>
      <c r="S52">
        <f t="shared" si="0"/>
        <v>-0.33722370467122076</v>
      </c>
      <c r="T52" t="s">
        <v>28</v>
      </c>
      <c r="U52">
        <f t="shared" si="1"/>
        <v>-0.44009450667317651</v>
      </c>
      <c r="V52" t="s">
        <v>28</v>
      </c>
      <c r="W52">
        <v>1.9487762186023945</v>
      </c>
      <c r="X52">
        <v>1.9918559732389585</v>
      </c>
      <c r="Y52">
        <f t="shared" si="2"/>
        <v>1.0814019956621537</v>
      </c>
      <c r="Z52" t="s">
        <v>28</v>
      </c>
      <c r="AA52">
        <f t="shared" si="3"/>
        <v>1.0814019956621537</v>
      </c>
    </row>
    <row r="53" spans="1:27">
      <c r="A53" s="3" t="s">
        <v>78</v>
      </c>
      <c r="B53">
        <v>41</v>
      </c>
      <c r="C53">
        <v>24.569883346557617</v>
      </c>
      <c r="D53" t="s">
        <v>28</v>
      </c>
      <c r="E53">
        <v>24.00733757019043</v>
      </c>
      <c r="F53" t="s">
        <v>28</v>
      </c>
      <c r="G53">
        <v>23.910734000000001</v>
      </c>
      <c r="H53" t="s">
        <v>28</v>
      </c>
      <c r="I53">
        <v>24.478591000000002</v>
      </c>
      <c r="J53" t="s">
        <v>28</v>
      </c>
      <c r="K53">
        <v>23.805039499999999</v>
      </c>
      <c r="L53" t="s">
        <v>28</v>
      </c>
      <c r="M53">
        <v>23.490422500000001</v>
      </c>
      <c r="N53" t="s">
        <v>28</v>
      </c>
      <c r="O53">
        <v>23.896610500000001</v>
      </c>
      <c r="P53" t="s">
        <v>28</v>
      </c>
      <c r="Q53">
        <v>23.304653999999999</v>
      </c>
      <c r="R53" t="s">
        <v>28</v>
      </c>
      <c r="S53">
        <f t="shared" si="0"/>
        <v>-0.50509517989094732</v>
      </c>
      <c r="T53" t="s">
        <v>28</v>
      </c>
      <c r="U53">
        <f t="shared" si="1"/>
        <v>-0.44344190352376245</v>
      </c>
      <c r="V53" t="s">
        <v>28</v>
      </c>
      <c r="W53">
        <v>1.9487762186023945</v>
      </c>
      <c r="X53">
        <v>1.9918559732389585</v>
      </c>
      <c r="Y53">
        <f t="shared" si="2"/>
        <v>0.96904988020326355</v>
      </c>
      <c r="Z53" t="s">
        <v>28</v>
      </c>
      <c r="AA53">
        <f t="shared" si="3"/>
        <v>0.96904988020326355</v>
      </c>
    </row>
    <row r="54" spans="1:27">
      <c r="A54" s="3" t="s">
        <v>79</v>
      </c>
      <c r="B54">
        <v>41</v>
      </c>
      <c r="C54">
        <v>24.615715026855469</v>
      </c>
      <c r="D54" t="s">
        <v>28</v>
      </c>
      <c r="E54">
        <v>24.259223937988281</v>
      </c>
      <c r="F54" t="s">
        <v>28</v>
      </c>
      <c r="G54">
        <v>23.910734000000001</v>
      </c>
      <c r="H54" t="s">
        <v>28</v>
      </c>
      <c r="I54">
        <v>24.478591000000002</v>
      </c>
      <c r="J54" t="s">
        <v>28</v>
      </c>
      <c r="K54">
        <v>23.805039499999999</v>
      </c>
      <c r="L54" t="s">
        <v>28</v>
      </c>
      <c r="M54">
        <v>23.490422500000001</v>
      </c>
      <c r="N54" t="s">
        <v>28</v>
      </c>
      <c r="O54">
        <v>23.896610500000001</v>
      </c>
      <c r="P54" t="s">
        <v>28</v>
      </c>
      <c r="Q54">
        <v>23.304653999999999</v>
      </c>
      <c r="R54" t="s">
        <v>28</v>
      </c>
      <c r="S54">
        <f t="shared" si="0"/>
        <v>-0.55092686018879888</v>
      </c>
      <c r="T54" t="s">
        <v>28</v>
      </c>
      <c r="U54">
        <f t="shared" si="1"/>
        <v>-0.69532827132161401</v>
      </c>
      <c r="V54" t="s">
        <v>28</v>
      </c>
      <c r="W54">
        <v>1.9487762186023945</v>
      </c>
      <c r="X54">
        <v>1.9918559732389585</v>
      </c>
      <c r="Y54">
        <f t="shared" si="2"/>
        <v>1.1180078367706727</v>
      </c>
      <c r="Z54" t="s">
        <v>28</v>
      </c>
      <c r="AA54">
        <f t="shared" si="3"/>
        <v>1.1180078367706727</v>
      </c>
    </row>
    <row r="55" spans="1:27">
      <c r="A55" s="3" t="s">
        <v>80</v>
      </c>
      <c r="B55">
        <v>41</v>
      </c>
      <c r="C55">
        <v>24.414979934692383</v>
      </c>
      <c r="D55" t="s">
        <v>28</v>
      </c>
      <c r="E55">
        <v>23.967136383056641</v>
      </c>
      <c r="F55" t="s">
        <v>28</v>
      </c>
      <c r="G55">
        <v>23.910734000000001</v>
      </c>
      <c r="H55" t="s">
        <v>28</v>
      </c>
      <c r="I55">
        <v>24.478591000000002</v>
      </c>
      <c r="J55" t="s">
        <v>28</v>
      </c>
      <c r="K55">
        <v>23.805039499999999</v>
      </c>
      <c r="L55" t="s">
        <v>28</v>
      </c>
      <c r="M55">
        <v>23.490422500000001</v>
      </c>
      <c r="N55" t="s">
        <v>28</v>
      </c>
      <c r="O55">
        <v>23.896610500000001</v>
      </c>
      <c r="P55" t="s">
        <v>28</v>
      </c>
      <c r="Q55">
        <v>23.304653999999999</v>
      </c>
      <c r="R55" t="s">
        <v>28</v>
      </c>
      <c r="S55">
        <f t="shared" si="0"/>
        <v>-0.35019176802571295</v>
      </c>
      <c r="T55" t="s">
        <v>28</v>
      </c>
      <c r="U55">
        <f t="shared" si="1"/>
        <v>-0.40324071638997339</v>
      </c>
      <c r="V55" t="s">
        <v>28</v>
      </c>
      <c r="W55">
        <v>1.9487762186023945</v>
      </c>
      <c r="X55">
        <v>1.9918559732389585</v>
      </c>
      <c r="Y55">
        <f t="shared" si="2"/>
        <v>1.04520318876072</v>
      </c>
      <c r="Z55" t="s">
        <v>28</v>
      </c>
      <c r="AA55">
        <f t="shared" si="3"/>
        <v>1.04520318876072</v>
      </c>
    </row>
    <row r="56" spans="1:27">
      <c r="A56" s="3" t="s">
        <v>81</v>
      </c>
      <c r="B56">
        <v>41</v>
      </c>
      <c r="C56">
        <v>24.5613098144531</v>
      </c>
      <c r="D56" t="s">
        <v>28</v>
      </c>
      <c r="E56">
        <v>24.121614456176758</v>
      </c>
      <c r="F56" t="s">
        <v>28</v>
      </c>
      <c r="G56">
        <v>23.910734000000001</v>
      </c>
      <c r="H56" t="s">
        <v>28</v>
      </c>
      <c r="I56">
        <v>24.478591000000002</v>
      </c>
      <c r="J56" t="s">
        <v>28</v>
      </c>
      <c r="K56">
        <v>23.805039499999999</v>
      </c>
      <c r="L56" t="s">
        <v>28</v>
      </c>
      <c r="M56">
        <v>23.490422500000001</v>
      </c>
      <c r="N56" t="s">
        <v>28</v>
      </c>
      <c r="O56">
        <v>23.896610500000001</v>
      </c>
      <c r="P56" t="s">
        <v>28</v>
      </c>
      <c r="Q56">
        <v>23.304653999999999</v>
      </c>
      <c r="R56" t="s">
        <v>28</v>
      </c>
      <c r="S56">
        <f t="shared" si="0"/>
        <v>-0.49652164778643026</v>
      </c>
      <c r="T56" t="s">
        <v>28</v>
      </c>
      <c r="U56">
        <f t="shared" si="1"/>
        <v>-0.55771878951009057</v>
      </c>
      <c r="V56" t="s">
        <v>28</v>
      </c>
      <c r="W56">
        <v>1.9487762186023945</v>
      </c>
      <c r="X56">
        <v>1.9918559732389585</v>
      </c>
      <c r="Y56">
        <f t="shared" si="2"/>
        <v>1.0544565293547041</v>
      </c>
      <c r="Z56" t="s">
        <v>28</v>
      </c>
      <c r="AA56">
        <f t="shared" si="3"/>
        <v>1.0544565293547041</v>
      </c>
    </row>
    <row r="57" spans="1:27">
      <c r="A57" s="3" t="s">
        <v>82</v>
      </c>
      <c r="B57">
        <v>41</v>
      </c>
      <c r="C57">
        <v>24.869766235351562</v>
      </c>
      <c r="D57" t="s">
        <v>28</v>
      </c>
      <c r="E57">
        <v>24.36090087890625</v>
      </c>
      <c r="F57" t="s">
        <v>28</v>
      </c>
      <c r="G57">
        <v>23.910734000000001</v>
      </c>
      <c r="H57" t="s">
        <v>28</v>
      </c>
      <c r="I57">
        <v>24.478591000000002</v>
      </c>
      <c r="J57" t="s">
        <v>28</v>
      </c>
      <c r="K57">
        <v>23.805039499999999</v>
      </c>
      <c r="L57" t="s">
        <v>28</v>
      </c>
      <c r="M57">
        <v>23.490422500000001</v>
      </c>
      <c r="N57" t="s">
        <v>28</v>
      </c>
      <c r="O57">
        <v>23.896610500000001</v>
      </c>
      <c r="P57" t="s">
        <v>28</v>
      </c>
      <c r="Q57">
        <v>23.304653999999999</v>
      </c>
      <c r="R57" t="s">
        <v>28</v>
      </c>
      <c r="S57">
        <f t="shared" si="0"/>
        <v>-0.80497806868489263</v>
      </c>
      <c r="T57" t="s">
        <v>28</v>
      </c>
      <c r="U57">
        <f t="shared" si="1"/>
        <v>-0.79700521223958276</v>
      </c>
      <c r="V57" t="s">
        <v>28</v>
      </c>
      <c r="W57">
        <v>1.9487762186023945</v>
      </c>
      <c r="X57">
        <v>1.9918559732389585</v>
      </c>
      <c r="Y57">
        <f t="shared" si="2"/>
        <v>1.0121808116339943</v>
      </c>
      <c r="Z57" t="s">
        <v>28</v>
      </c>
      <c r="AA57">
        <f t="shared" si="3"/>
        <v>1.0121808116339943</v>
      </c>
    </row>
    <row r="58" spans="1:27">
      <c r="A58" s="3" t="s">
        <v>83</v>
      </c>
      <c r="B58">
        <v>41</v>
      </c>
      <c r="C58">
        <v>24.410221099853516</v>
      </c>
      <c r="D58" t="s">
        <v>28</v>
      </c>
      <c r="E58">
        <v>24.076524499999998</v>
      </c>
      <c r="F58" t="s">
        <v>28</v>
      </c>
      <c r="G58">
        <v>23.910734000000001</v>
      </c>
      <c r="H58" t="s">
        <v>28</v>
      </c>
      <c r="I58">
        <v>24.478591000000002</v>
      </c>
      <c r="J58" t="s">
        <v>28</v>
      </c>
      <c r="K58">
        <v>23.805039499999999</v>
      </c>
      <c r="L58" t="s">
        <v>28</v>
      </c>
      <c r="M58">
        <v>23.490422500000001</v>
      </c>
      <c r="N58" t="s">
        <v>28</v>
      </c>
      <c r="O58">
        <v>23.896610500000001</v>
      </c>
      <c r="P58" t="s">
        <v>28</v>
      </c>
      <c r="Q58">
        <v>23.304653999999999</v>
      </c>
      <c r="R58" t="s">
        <v>28</v>
      </c>
      <c r="S58">
        <f t="shared" si="0"/>
        <v>-0.34543293318684576</v>
      </c>
      <c r="T58" t="s">
        <v>28</v>
      </c>
      <c r="U58">
        <f t="shared" si="1"/>
        <v>-0.51262883333333065</v>
      </c>
      <c r="V58" t="s">
        <v>28</v>
      </c>
      <c r="W58">
        <v>1.9487762186023945</v>
      </c>
      <c r="X58">
        <v>1.9918559732389585</v>
      </c>
      <c r="Y58">
        <f t="shared" si="2"/>
        <v>1.1306154532158643</v>
      </c>
      <c r="Z58" t="s">
        <v>28</v>
      </c>
      <c r="AA58">
        <f t="shared" si="3"/>
        <v>1.1306154532158643</v>
      </c>
    </row>
    <row r="59" spans="1:27">
      <c r="A59" s="3" t="s">
        <v>84</v>
      </c>
      <c r="B59">
        <v>39</v>
      </c>
      <c r="C59">
        <v>24.4678955078125</v>
      </c>
      <c r="D59" t="s">
        <v>28</v>
      </c>
      <c r="E59">
        <v>24.029926300048828</v>
      </c>
      <c r="F59" t="s">
        <v>28</v>
      </c>
      <c r="G59">
        <v>23.910734000000001</v>
      </c>
      <c r="H59" t="s">
        <v>28</v>
      </c>
      <c r="I59">
        <v>24.478591000000002</v>
      </c>
      <c r="J59" t="s">
        <v>28</v>
      </c>
      <c r="K59">
        <v>23.805039499999999</v>
      </c>
      <c r="L59" t="s">
        <v>28</v>
      </c>
      <c r="M59">
        <v>23.490422500000001</v>
      </c>
      <c r="N59" t="s">
        <v>28</v>
      </c>
      <c r="O59">
        <v>23.896610500000001</v>
      </c>
      <c r="P59" t="s">
        <v>28</v>
      </c>
      <c r="Q59">
        <v>23.304653999999999</v>
      </c>
      <c r="R59" t="s">
        <v>28</v>
      </c>
      <c r="S59">
        <f t="shared" si="0"/>
        <v>-0.40310734114583013</v>
      </c>
      <c r="T59" t="s">
        <v>28</v>
      </c>
      <c r="U59">
        <f t="shared" si="1"/>
        <v>-0.46603063338216089</v>
      </c>
      <c r="V59" t="s">
        <v>28</v>
      </c>
      <c r="W59">
        <v>1.94877621860239</v>
      </c>
      <c r="X59">
        <v>1.99185597323896</v>
      </c>
      <c r="Y59">
        <f t="shared" si="2"/>
        <v>1.0535573614931499</v>
      </c>
      <c r="Z59" t="s">
        <v>28</v>
      </c>
      <c r="AA59">
        <f t="shared" si="3"/>
        <v>1.0535573614931499</v>
      </c>
    </row>
    <row r="60" spans="1:27">
      <c r="A60" s="3" t="s">
        <v>85</v>
      </c>
      <c r="B60">
        <v>39</v>
      </c>
      <c r="C60">
        <v>23.371408462524414</v>
      </c>
      <c r="D60" t="s">
        <v>28</v>
      </c>
      <c r="E60">
        <v>22.980281829833984</v>
      </c>
      <c r="F60" t="s">
        <v>28</v>
      </c>
      <c r="G60">
        <v>23.910734000000001</v>
      </c>
      <c r="H60" t="s">
        <v>28</v>
      </c>
      <c r="I60">
        <v>24.478591000000002</v>
      </c>
      <c r="J60" t="s">
        <v>28</v>
      </c>
      <c r="K60">
        <v>23.805039499999999</v>
      </c>
      <c r="L60" t="s">
        <v>28</v>
      </c>
      <c r="M60">
        <v>23.490422500000001</v>
      </c>
      <c r="N60" t="s">
        <v>28</v>
      </c>
      <c r="O60">
        <v>23.896610500000001</v>
      </c>
      <c r="P60" t="s">
        <v>28</v>
      </c>
      <c r="Q60">
        <v>23.304653999999999</v>
      </c>
      <c r="R60" t="s">
        <v>28</v>
      </c>
      <c r="S60">
        <f t="shared" si="0"/>
        <v>0.6933797041422558</v>
      </c>
      <c r="T60" t="s">
        <v>28</v>
      </c>
      <c r="U60">
        <f t="shared" si="1"/>
        <v>0.58361383683268286</v>
      </c>
      <c r="V60" t="s">
        <v>28</v>
      </c>
      <c r="W60">
        <v>1.94877621860239</v>
      </c>
      <c r="X60">
        <v>1.99185597323896</v>
      </c>
      <c r="Y60">
        <f t="shared" si="2"/>
        <v>1.0623411389146769</v>
      </c>
      <c r="Z60" t="s">
        <v>28</v>
      </c>
      <c r="AA60">
        <f t="shared" si="3"/>
        <v>1.0623411389146769</v>
      </c>
    </row>
    <row r="61" spans="1:27">
      <c r="A61" s="3" t="s">
        <v>86</v>
      </c>
      <c r="B61">
        <v>39</v>
      </c>
      <c r="C61">
        <v>23.578830718994141</v>
      </c>
      <c r="D61" t="s">
        <v>28</v>
      </c>
      <c r="E61">
        <v>23.236841201782227</v>
      </c>
      <c r="F61" t="s">
        <v>28</v>
      </c>
      <c r="G61">
        <v>23.910734000000001</v>
      </c>
      <c r="H61" t="s">
        <v>28</v>
      </c>
      <c r="I61">
        <v>24.478591000000002</v>
      </c>
      <c r="J61" t="s">
        <v>28</v>
      </c>
      <c r="K61">
        <v>23.805039499999999</v>
      </c>
      <c r="L61" t="s">
        <v>28</v>
      </c>
      <c r="M61">
        <v>23.490422500000001</v>
      </c>
      <c r="N61" t="s">
        <v>28</v>
      </c>
      <c r="O61">
        <v>23.896610500000001</v>
      </c>
      <c r="P61" t="s">
        <v>28</v>
      </c>
      <c r="Q61">
        <v>23.304653999999999</v>
      </c>
      <c r="R61" t="s">
        <v>28</v>
      </c>
      <c r="S61">
        <f t="shared" si="0"/>
        <v>0.48595744767252924</v>
      </c>
      <c r="T61" t="s">
        <v>28</v>
      </c>
      <c r="U61">
        <f t="shared" si="1"/>
        <v>0.32705446488444068</v>
      </c>
      <c r="V61" t="s">
        <v>28</v>
      </c>
      <c r="W61">
        <v>1.94877621860239</v>
      </c>
      <c r="X61">
        <v>1.99185597323896</v>
      </c>
      <c r="Y61">
        <f t="shared" si="2"/>
        <v>1.1039218895955536</v>
      </c>
      <c r="Z61" t="s">
        <v>28</v>
      </c>
      <c r="AA61">
        <f t="shared" si="3"/>
        <v>1.1039218895955536</v>
      </c>
    </row>
    <row r="62" spans="1:27">
      <c r="A62" s="3" t="s">
        <v>87</v>
      </c>
      <c r="B62">
        <v>39</v>
      </c>
      <c r="C62">
        <v>23.886909484863281</v>
      </c>
      <c r="D62" t="s">
        <v>28</v>
      </c>
      <c r="E62">
        <v>23.634540557861328</v>
      </c>
      <c r="F62" t="s">
        <v>28</v>
      </c>
      <c r="G62">
        <v>23.910734000000001</v>
      </c>
      <c r="H62" t="s">
        <v>28</v>
      </c>
      <c r="I62">
        <v>24.478591000000002</v>
      </c>
      <c r="J62" t="s">
        <v>28</v>
      </c>
      <c r="K62">
        <v>23.805039499999999</v>
      </c>
      <c r="L62" t="s">
        <v>28</v>
      </c>
      <c r="M62">
        <v>23.490422500000001</v>
      </c>
      <c r="N62" t="s">
        <v>28</v>
      </c>
      <c r="O62">
        <v>23.896610500000001</v>
      </c>
      <c r="P62" t="s">
        <v>28</v>
      </c>
      <c r="Q62">
        <v>23.304653999999999</v>
      </c>
      <c r="R62" t="s">
        <v>28</v>
      </c>
      <c r="S62">
        <f t="shared" si="0"/>
        <v>0.17787868180338862</v>
      </c>
      <c r="T62" t="s">
        <v>28</v>
      </c>
      <c r="U62">
        <f t="shared" si="1"/>
        <v>-7.0644891194660886E-2</v>
      </c>
      <c r="V62" t="s">
        <v>28</v>
      </c>
      <c r="W62">
        <v>1.94877621860239</v>
      </c>
      <c r="X62">
        <v>1.99185597323896</v>
      </c>
      <c r="Y62">
        <f t="shared" si="2"/>
        <v>1.1821797653961585</v>
      </c>
      <c r="Z62" t="s">
        <v>28</v>
      </c>
      <c r="AA62">
        <f t="shared" si="3"/>
        <v>1.1821797653961585</v>
      </c>
    </row>
    <row r="63" spans="1:27">
      <c r="A63" s="3" t="s">
        <v>88</v>
      </c>
      <c r="B63">
        <v>39</v>
      </c>
      <c r="C63">
        <v>23.552408218383789</v>
      </c>
      <c r="D63" t="s">
        <v>28</v>
      </c>
      <c r="E63">
        <v>23.529426574707031</v>
      </c>
      <c r="F63" t="s">
        <v>28</v>
      </c>
      <c r="G63">
        <v>23.723550796508789</v>
      </c>
      <c r="H63" t="s">
        <v>28</v>
      </c>
      <c r="I63">
        <v>24.158016204833984</v>
      </c>
      <c r="J63" t="s">
        <v>28</v>
      </c>
      <c r="K63">
        <v>23.337800979614258</v>
      </c>
      <c r="L63" t="s">
        <v>28</v>
      </c>
      <c r="M63">
        <v>23.487249374389648</v>
      </c>
      <c r="N63" t="s">
        <v>28</v>
      </c>
      <c r="O63">
        <v>23.958377838134766</v>
      </c>
      <c r="P63" t="s">
        <v>28</v>
      </c>
      <c r="Q63">
        <v>23.337800979614258</v>
      </c>
      <c r="R63" t="s">
        <v>28</v>
      </c>
      <c r="S63">
        <f t="shared" si="0"/>
        <v>0.18738110860188684</v>
      </c>
      <c r="T63" t="s">
        <v>28</v>
      </c>
      <c r="U63">
        <f t="shared" si="1"/>
        <v>6.5049489339191524E-2</v>
      </c>
      <c r="V63" t="s">
        <v>28</v>
      </c>
      <c r="W63">
        <v>1.94877621860239</v>
      </c>
      <c r="X63">
        <v>1.99185597323896</v>
      </c>
      <c r="Y63">
        <f t="shared" si="2"/>
        <v>1.0835010679359265</v>
      </c>
      <c r="Z63" t="s">
        <v>28</v>
      </c>
      <c r="AA63">
        <f t="shared" si="3"/>
        <v>1.0835010679359265</v>
      </c>
    </row>
    <row r="64" spans="1:27">
      <c r="A64" s="3" t="s">
        <v>89</v>
      </c>
      <c r="B64">
        <v>39</v>
      </c>
      <c r="C64">
        <v>24.469316482543945</v>
      </c>
      <c r="D64" t="s">
        <v>28</v>
      </c>
      <c r="E64">
        <v>24.294780731201172</v>
      </c>
      <c r="F64" t="s">
        <v>28</v>
      </c>
      <c r="G64">
        <v>23.723550796508789</v>
      </c>
      <c r="H64" t="s">
        <v>28</v>
      </c>
      <c r="I64">
        <v>24.158016204833984</v>
      </c>
      <c r="J64" t="s">
        <v>28</v>
      </c>
      <c r="K64">
        <v>23.337800979614258</v>
      </c>
      <c r="L64" t="s">
        <v>28</v>
      </c>
      <c r="M64">
        <v>23.487249374389648</v>
      </c>
      <c r="N64" t="s">
        <v>28</v>
      </c>
      <c r="O64">
        <v>23.958377838134766</v>
      </c>
      <c r="P64" t="s">
        <v>28</v>
      </c>
      <c r="Q64">
        <v>23.337800979614258</v>
      </c>
      <c r="R64" t="s">
        <v>28</v>
      </c>
      <c r="S64">
        <f t="shared" si="0"/>
        <v>-0.72952715555826941</v>
      </c>
      <c r="T64" t="s">
        <v>28</v>
      </c>
      <c r="U64">
        <f t="shared" si="1"/>
        <v>-0.7003046671549491</v>
      </c>
      <c r="V64" t="s">
        <v>28</v>
      </c>
      <c r="W64">
        <v>1.94877621860239</v>
      </c>
      <c r="X64">
        <v>1.99185597323896</v>
      </c>
      <c r="Y64">
        <f t="shared" si="2"/>
        <v>0.9958237964536425</v>
      </c>
      <c r="Z64" t="s">
        <v>28</v>
      </c>
      <c r="AA64">
        <f t="shared" si="3"/>
        <v>0.9958237964536425</v>
      </c>
    </row>
    <row r="65" spans="1:27">
      <c r="A65" s="3" t="s">
        <v>90</v>
      </c>
      <c r="B65">
        <v>39</v>
      </c>
      <c r="C65">
        <v>23.525100708007812</v>
      </c>
      <c r="D65" t="s">
        <v>28</v>
      </c>
      <c r="E65">
        <v>23.3128662109375</v>
      </c>
      <c r="F65" t="s">
        <v>28</v>
      </c>
      <c r="G65">
        <v>23.723550796508789</v>
      </c>
      <c r="H65" t="s">
        <v>28</v>
      </c>
      <c r="I65">
        <v>24.158016204833984</v>
      </c>
      <c r="J65" t="s">
        <v>28</v>
      </c>
      <c r="K65">
        <v>23.337800979614258</v>
      </c>
      <c r="L65" t="s">
        <v>28</v>
      </c>
      <c r="M65">
        <v>23.487249374389648</v>
      </c>
      <c r="N65" t="s">
        <v>28</v>
      </c>
      <c r="O65">
        <v>23.958377838134766</v>
      </c>
      <c r="P65" t="s">
        <v>28</v>
      </c>
      <c r="Q65">
        <v>23.337800979614258</v>
      </c>
      <c r="R65" t="s">
        <v>28</v>
      </c>
      <c r="S65">
        <f t="shared" si="0"/>
        <v>0.2146886189778634</v>
      </c>
      <c r="T65" t="s">
        <v>28</v>
      </c>
      <c r="U65">
        <f t="shared" si="1"/>
        <v>0.28160985310872277</v>
      </c>
      <c r="V65" t="s">
        <v>28</v>
      </c>
      <c r="W65">
        <v>1.94877621860239</v>
      </c>
      <c r="X65">
        <v>1.99185597323896</v>
      </c>
      <c r="Y65">
        <f t="shared" si="2"/>
        <v>0.95046168670311004</v>
      </c>
      <c r="Z65" t="s">
        <v>28</v>
      </c>
      <c r="AA65">
        <f t="shared" si="3"/>
        <v>0.95046168670311004</v>
      </c>
    </row>
    <row r="66" spans="1:27">
      <c r="A66" s="3" t="s">
        <v>91</v>
      </c>
      <c r="B66">
        <v>39</v>
      </c>
      <c r="C66">
        <v>23.726913452148438</v>
      </c>
      <c r="D66">
        <v>24.11761474609375</v>
      </c>
      <c r="E66">
        <v>23.722375869750977</v>
      </c>
      <c r="F66">
        <v>23.726688385009766</v>
      </c>
      <c r="G66">
        <v>23.723550796508789</v>
      </c>
      <c r="H66">
        <v>24.147346496582031</v>
      </c>
      <c r="I66">
        <v>24.158016204833984</v>
      </c>
      <c r="J66">
        <v>24.691478729248047</v>
      </c>
      <c r="K66">
        <v>23.337800979614258</v>
      </c>
      <c r="L66">
        <v>23.906087875366211</v>
      </c>
      <c r="M66">
        <v>23.487249374389648</v>
      </c>
      <c r="N66">
        <v>23.530326843261719</v>
      </c>
      <c r="O66">
        <v>23.958377838134766</v>
      </c>
      <c r="P66">
        <v>23.980514526367188</v>
      </c>
      <c r="Q66">
        <v>23.337800979614258</v>
      </c>
      <c r="R66">
        <v>23.373279571533203</v>
      </c>
      <c r="S66">
        <f t="shared" si="0"/>
        <v>1.2875874837238399E-2</v>
      </c>
      <c r="T66">
        <f t="shared" si="0"/>
        <v>0.13068962097167969</v>
      </c>
      <c r="U66">
        <f t="shared" si="1"/>
        <v>-0.12789980570475379</v>
      </c>
      <c r="V66">
        <f t="shared" si="1"/>
        <v>-9.86480712890625E-2</v>
      </c>
      <c r="W66">
        <v>1.94877621860239</v>
      </c>
      <c r="X66">
        <v>1.99185597323896</v>
      </c>
      <c r="Y66">
        <f t="shared" si="2"/>
        <v>1.1015544525791796</v>
      </c>
      <c r="Z66">
        <f t="shared" si="4"/>
        <v>1.1678581612448327</v>
      </c>
      <c r="AA66">
        <f t="shared" si="3"/>
        <v>1.134706306912006</v>
      </c>
    </row>
    <row r="67" spans="1:27">
      <c r="A67" s="3" t="s">
        <v>92</v>
      </c>
      <c r="B67">
        <v>39</v>
      </c>
      <c r="C67">
        <v>24.579414367675781</v>
      </c>
      <c r="D67" t="s">
        <v>28</v>
      </c>
      <c r="E67">
        <v>24.222915649414062</v>
      </c>
      <c r="F67" t="s">
        <v>28</v>
      </c>
      <c r="G67">
        <v>23.723550796508789</v>
      </c>
      <c r="H67" t="s">
        <v>28</v>
      </c>
      <c r="I67">
        <v>24.158016204833984</v>
      </c>
      <c r="J67" t="s">
        <v>28</v>
      </c>
      <c r="K67">
        <v>23.337800979614258</v>
      </c>
      <c r="L67" t="s">
        <v>28</v>
      </c>
      <c r="M67">
        <v>23.487249374389648</v>
      </c>
      <c r="N67" t="s">
        <v>28</v>
      </c>
      <c r="O67">
        <v>23.958377838134766</v>
      </c>
      <c r="P67" t="s">
        <v>28</v>
      </c>
      <c r="Q67">
        <v>23.337800979614258</v>
      </c>
      <c r="R67" t="s">
        <v>28</v>
      </c>
      <c r="S67">
        <f t="shared" si="0"/>
        <v>-0.83962504069010535</v>
      </c>
      <c r="T67" t="s">
        <v>28</v>
      </c>
      <c r="U67">
        <f t="shared" si="1"/>
        <v>-0.62843958536783973</v>
      </c>
      <c r="V67" t="s">
        <v>28</v>
      </c>
      <c r="W67">
        <v>1.94877621860239</v>
      </c>
      <c r="X67">
        <v>1.99185597323896</v>
      </c>
      <c r="Y67">
        <f t="shared" si="2"/>
        <v>0.88059075991173352</v>
      </c>
      <c r="Z67" t="s">
        <v>28</v>
      </c>
      <c r="AA67">
        <f t="shared" si="3"/>
        <v>0.88059075991173352</v>
      </c>
    </row>
    <row r="68" spans="1:27">
      <c r="A68" s="3" t="s">
        <v>93</v>
      </c>
      <c r="B68">
        <v>39</v>
      </c>
      <c r="C68">
        <v>23.906381607055664</v>
      </c>
      <c r="D68" t="s">
        <v>28</v>
      </c>
      <c r="E68">
        <v>23.509885787963867</v>
      </c>
      <c r="F68" t="s">
        <v>28</v>
      </c>
      <c r="G68">
        <v>23.723550796508789</v>
      </c>
      <c r="H68" t="s">
        <v>28</v>
      </c>
      <c r="I68">
        <v>24.158016204833984</v>
      </c>
      <c r="J68" t="s">
        <v>28</v>
      </c>
      <c r="K68">
        <v>23.337800979614258</v>
      </c>
      <c r="L68" t="s">
        <v>28</v>
      </c>
      <c r="M68">
        <v>23.487249374389648</v>
      </c>
      <c r="N68" t="s">
        <v>28</v>
      </c>
      <c r="O68">
        <v>23.958377838134766</v>
      </c>
      <c r="P68" t="s">
        <v>28</v>
      </c>
      <c r="Q68">
        <v>23.337800979614258</v>
      </c>
      <c r="R68" t="s">
        <v>28</v>
      </c>
      <c r="S68">
        <f t="shared" ref="S68:T109" si="5">AVERAGE(G68, I68, K68)-C68</f>
        <v>-0.16659228006998816</v>
      </c>
      <c r="T68" t="s">
        <v>28</v>
      </c>
      <c r="U68">
        <f t="shared" ref="U68:V109" si="6">AVERAGE(M68, O68, Q68)-E68</f>
        <v>8.4590276082355587E-2</v>
      </c>
      <c r="V68" t="s">
        <v>28</v>
      </c>
      <c r="W68">
        <v>1.94877621860239</v>
      </c>
      <c r="X68">
        <v>1.99185597323896</v>
      </c>
      <c r="Y68">
        <f t="shared" ref="Y68:Y109" si="7">(W68^S68)/(X68^U68)</f>
        <v>0.84413825340185356</v>
      </c>
      <c r="Z68" t="s">
        <v>28</v>
      </c>
      <c r="AA68">
        <f t="shared" ref="AA68:AA109" si="8">AVERAGE(Y68:Z68)</f>
        <v>0.84413825340185356</v>
      </c>
    </row>
    <row r="69" spans="1:27">
      <c r="A69" s="3" t="s">
        <v>94</v>
      </c>
      <c r="B69">
        <v>39</v>
      </c>
      <c r="C69">
        <v>23.755325317382812</v>
      </c>
      <c r="D69" t="s">
        <v>28</v>
      </c>
      <c r="E69">
        <v>23.441415786743164</v>
      </c>
      <c r="F69" t="s">
        <v>28</v>
      </c>
      <c r="G69">
        <v>23.723550796508789</v>
      </c>
      <c r="H69" t="s">
        <v>28</v>
      </c>
      <c r="I69">
        <v>24.158016204833984</v>
      </c>
      <c r="J69" t="s">
        <v>28</v>
      </c>
      <c r="K69">
        <v>23.337800979614258</v>
      </c>
      <c r="L69" t="s">
        <v>28</v>
      </c>
      <c r="M69">
        <v>23.487249374389648</v>
      </c>
      <c r="N69" t="s">
        <v>28</v>
      </c>
      <c r="O69">
        <v>23.958377838134766</v>
      </c>
      <c r="P69" t="s">
        <v>28</v>
      </c>
      <c r="Q69">
        <v>23.337800979614258</v>
      </c>
      <c r="R69" t="s">
        <v>28</v>
      </c>
      <c r="S69">
        <f t="shared" si="5"/>
        <v>-1.5535990397136601E-2</v>
      </c>
      <c r="T69" t="s">
        <v>28</v>
      </c>
      <c r="U69">
        <f t="shared" si="6"/>
        <v>0.15306027730305871</v>
      </c>
      <c r="V69" t="s">
        <v>28</v>
      </c>
      <c r="W69">
        <v>1.94877621860239</v>
      </c>
      <c r="X69">
        <v>1.99185597323896</v>
      </c>
      <c r="Y69">
        <f t="shared" si="7"/>
        <v>0.89062269702445185</v>
      </c>
      <c r="Z69" t="s">
        <v>28</v>
      </c>
      <c r="AA69">
        <f t="shared" si="8"/>
        <v>0.89062269702445185</v>
      </c>
    </row>
    <row r="70" spans="1:27">
      <c r="A70" s="3" t="s">
        <v>95</v>
      </c>
      <c r="B70">
        <v>39</v>
      </c>
      <c r="C70">
        <v>23.453584671020508</v>
      </c>
      <c r="D70" t="s">
        <v>28</v>
      </c>
      <c r="E70">
        <v>23.225631713867188</v>
      </c>
      <c r="F70" t="s">
        <v>28</v>
      </c>
      <c r="G70">
        <v>23.723550796508789</v>
      </c>
      <c r="H70" t="s">
        <v>28</v>
      </c>
      <c r="I70">
        <v>24.158016204833984</v>
      </c>
      <c r="J70" t="s">
        <v>28</v>
      </c>
      <c r="K70">
        <v>23.337800979614258</v>
      </c>
      <c r="L70" t="s">
        <v>28</v>
      </c>
      <c r="M70">
        <v>23.487249374389648</v>
      </c>
      <c r="N70" t="s">
        <v>28</v>
      </c>
      <c r="O70">
        <v>23.958377838134766</v>
      </c>
      <c r="P70" t="s">
        <v>28</v>
      </c>
      <c r="Q70">
        <v>23.337800979614258</v>
      </c>
      <c r="R70" t="s">
        <v>28</v>
      </c>
      <c r="S70">
        <f t="shared" si="5"/>
        <v>0.28620465596516809</v>
      </c>
      <c r="T70" t="s">
        <v>28</v>
      </c>
      <c r="U70">
        <f t="shared" si="6"/>
        <v>0.36884435017903527</v>
      </c>
      <c r="V70" t="s">
        <v>28</v>
      </c>
      <c r="W70">
        <v>1.94877621860239</v>
      </c>
      <c r="X70">
        <v>1.99185597323896</v>
      </c>
      <c r="Y70">
        <f t="shared" si="7"/>
        <v>0.93875362638470861</v>
      </c>
      <c r="Z70" t="s">
        <v>28</v>
      </c>
      <c r="AA70">
        <f t="shared" si="8"/>
        <v>0.93875362638470861</v>
      </c>
    </row>
    <row r="71" spans="1:27">
      <c r="A71" s="3" t="s">
        <v>96</v>
      </c>
      <c r="B71">
        <v>39</v>
      </c>
      <c r="C71">
        <v>23.787872314453125</v>
      </c>
      <c r="D71" t="s">
        <v>28</v>
      </c>
      <c r="E71">
        <v>23.593009948730469</v>
      </c>
      <c r="F71" t="s">
        <v>28</v>
      </c>
      <c r="G71">
        <v>23.723550796508789</v>
      </c>
      <c r="H71" t="s">
        <v>28</v>
      </c>
      <c r="I71">
        <v>24.158016204833984</v>
      </c>
      <c r="J71" t="s">
        <v>28</v>
      </c>
      <c r="K71">
        <v>23.337800979614258</v>
      </c>
      <c r="L71" t="s">
        <v>28</v>
      </c>
      <c r="M71">
        <v>23.487249374389648</v>
      </c>
      <c r="N71" t="s">
        <v>28</v>
      </c>
      <c r="O71">
        <v>23.958377838134766</v>
      </c>
      <c r="P71" t="s">
        <v>28</v>
      </c>
      <c r="Q71">
        <v>23.337800979614258</v>
      </c>
      <c r="R71" t="s">
        <v>28</v>
      </c>
      <c r="S71">
        <f t="shared" si="5"/>
        <v>-4.8082987467449101E-2</v>
      </c>
      <c r="T71" t="s">
        <v>28</v>
      </c>
      <c r="U71">
        <f t="shared" si="6"/>
        <v>1.4661153157540241E-3</v>
      </c>
      <c r="V71" t="s">
        <v>28</v>
      </c>
      <c r="W71">
        <v>1.94877621860239</v>
      </c>
      <c r="X71">
        <v>1.99185597323896</v>
      </c>
      <c r="Y71">
        <f t="shared" si="7"/>
        <v>0.96745022985070206</v>
      </c>
      <c r="Z71" t="s">
        <v>28</v>
      </c>
      <c r="AA71">
        <f t="shared" si="8"/>
        <v>0.96745022985070206</v>
      </c>
    </row>
    <row r="72" spans="1:27">
      <c r="A72" s="3" t="s">
        <v>97</v>
      </c>
      <c r="B72">
        <v>39</v>
      </c>
      <c r="C72">
        <v>23.435789108276367</v>
      </c>
      <c r="D72" t="s">
        <v>28</v>
      </c>
      <c r="E72">
        <v>23.299648284912109</v>
      </c>
      <c r="F72" t="s">
        <v>28</v>
      </c>
      <c r="G72">
        <v>23.723550796508789</v>
      </c>
      <c r="H72" t="s">
        <v>28</v>
      </c>
      <c r="I72">
        <v>24.158016204833984</v>
      </c>
      <c r="J72" t="s">
        <v>28</v>
      </c>
      <c r="K72">
        <v>23.337800979614258</v>
      </c>
      <c r="L72" t="s">
        <v>28</v>
      </c>
      <c r="M72">
        <v>23.487249374389648</v>
      </c>
      <c r="N72" t="s">
        <v>28</v>
      </c>
      <c r="O72">
        <v>23.958377838134766</v>
      </c>
      <c r="P72" t="s">
        <v>28</v>
      </c>
      <c r="Q72">
        <v>23.337800979614258</v>
      </c>
      <c r="R72" t="s">
        <v>28</v>
      </c>
      <c r="S72">
        <f t="shared" si="5"/>
        <v>0.30400021870930871</v>
      </c>
      <c r="T72" t="s">
        <v>28</v>
      </c>
      <c r="U72">
        <f t="shared" si="6"/>
        <v>0.2948277791341134</v>
      </c>
      <c r="V72" t="s">
        <v>28</v>
      </c>
      <c r="W72">
        <v>1.94877621860239</v>
      </c>
      <c r="X72">
        <v>1.99185597323896</v>
      </c>
      <c r="Y72">
        <f t="shared" si="7"/>
        <v>0.99967343401994513</v>
      </c>
      <c r="Z72" t="s">
        <v>28</v>
      </c>
      <c r="AA72">
        <f t="shared" si="8"/>
        <v>0.99967343401994513</v>
      </c>
    </row>
    <row r="73" spans="1:27">
      <c r="A73" s="3" t="s">
        <v>98</v>
      </c>
      <c r="B73">
        <v>39</v>
      </c>
      <c r="C73">
        <v>23.936599731445312</v>
      </c>
      <c r="D73" t="s">
        <v>28</v>
      </c>
      <c r="E73">
        <v>23.7110595703125</v>
      </c>
      <c r="F73" t="s">
        <v>28</v>
      </c>
      <c r="G73">
        <v>23.723550796508789</v>
      </c>
      <c r="H73" t="s">
        <v>28</v>
      </c>
      <c r="I73">
        <v>24.158016204833984</v>
      </c>
      <c r="J73" t="s">
        <v>28</v>
      </c>
      <c r="K73">
        <v>23.337800979614258</v>
      </c>
      <c r="L73" t="s">
        <v>28</v>
      </c>
      <c r="M73">
        <v>23.487249374389648</v>
      </c>
      <c r="N73" t="s">
        <v>28</v>
      </c>
      <c r="O73">
        <v>23.958377838134766</v>
      </c>
      <c r="P73" t="s">
        <v>28</v>
      </c>
      <c r="Q73">
        <v>23.337800979614258</v>
      </c>
      <c r="R73" t="s">
        <v>28</v>
      </c>
      <c r="S73">
        <f t="shared" si="5"/>
        <v>-0.1968104044596366</v>
      </c>
      <c r="T73" t="s">
        <v>28</v>
      </c>
      <c r="U73">
        <f t="shared" si="6"/>
        <v>-0.11658350626627723</v>
      </c>
      <c r="V73" t="s">
        <v>28</v>
      </c>
      <c r="W73">
        <v>1.94877621860239</v>
      </c>
      <c r="X73">
        <v>1.99185597323896</v>
      </c>
      <c r="Y73">
        <f t="shared" si="7"/>
        <v>0.95029921012239704</v>
      </c>
      <c r="Z73" t="s">
        <v>28</v>
      </c>
      <c r="AA73">
        <f t="shared" si="8"/>
        <v>0.95029921012239704</v>
      </c>
    </row>
    <row r="74" spans="1:27">
      <c r="A74" s="3" t="s">
        <v>99</v>
      </c>
      <c r="B74">
        <v>39</v>
      </c>
      <c r="C74">
        <v>23.20703125</v>
      </c>
      <c r="D74" t="s">
        <v>28</v>
      </c>
      <c r="E74">
        <v>23.009368896484375</v>
      </c>
      <c r="F74" t="s">
        <v>28</v>
      </c>
      <c r="G74">
        <v>23.723550796508789</v>
      </c>
      <c r="H74" t="s">
        <v>28</v>
      </c>
      <c r="I74">
        <v>24.158016204833984</v>
      </c>
      <c r="J74" t="s">
        <v>28</v>
      </c>
      <c r="K74">
        <v>23.337800979614258</v>
      </c>
      <c r="L74" t="s">
        <v>28</v>
      </c>
      <c r="M74">
        <v>23.487249374389648</v>
      </c>
      <c r="N74" t="s">
        <v>28</v>
      </c>
      <c r="O74">
        <v>23.958377838134766</v>
      </c>
      <c r="P74" t="s">
        <v>28</v>
      </c>
      <c r="Q74">
        <v>23.337800979614258</v>
      </c>
      <c r="R74" t="s">
        <v>28</v>
      </c>
      <c r="S74">
        <f t="shared" si="5"/>
        <v>0.5327580769856759</v>
      </c>
      <c r="T74" t="s">
        <v>28</v>
      </c>
      <c r="U74">
        <f t="shared" si="6"/>
        <v>0.58510716756184777</v>
      </c>
      <c r="V74" t="s">
        <v>28</v>
      </c>
      <c r="W74">
        <v>1.94877621860239</v>
      </c>
      <c r="X74">
        <v>1.99185597323896</v>
      </c>
      <c r="Y74">
        <f t="shared" si="7"/>
        <v>0.95339982832869252</v>
      </c>
      <c r="Z74" t="s">
        <v>28</v>
      </c>
      <c r="AA74">
        <f t="shared" si="8"/>
        <v>0.95339982832869252</v>
      </c>
    </row>
    <row r="75" spans="1:27">
      <c r="A75" s="3" t="s">
        <v>100</v>
      </c>
      <c r="B75">
        <v>38</v>
      </c>
      <c r="C75">
        <v>24.692848000000001</v>
      </c>
      <c r="D75" t="s">
        <v>28</v>
      </c>
      <c r="E75">
        <v>23.726734</v>
      </c>
      <c r="F75" t="s">
        <v>28</v>
      </c>
      <c r="G75">
        <v>23.822717999999998</v>
      </c>
      <c r="H75" t="s">
        <v>28</v>
      </c>
      <c r="I75">
        <v>23.936540000000001</v>
      </c>
      <c r="J75" t="s">
        <v>28</v>
      </c>
      <c r="K75" t="s">
        <v>28</v>
      </c>
      <c r="L75" t="s">
        <v>28</v>
      </c>
      <c r="M75">
        <v>22.605328</v>
      </c>
      <c r="N75" t="s">
        <v>28</v>
      </c>
      <c r="O75">
        <v>22.661133</v>
      </c>
      <c r="P75" t="s">
        <v>28</v>
      </c>
      <c r="Q75" t="s">
        <v>28</v>
      </c>
      <c r="R75" t="s">
        <v>28</v>
      </c>
      <c r="S75">
        <f t="shared" si="5"/>
        <v>-0.81321900000000014</v>
      </c>
      <c r="T75" t="s">
        <v>28</v>
      </c>
      <c r="U75">
        <f t="shared" si="6"/>
        <v>-1.0935035000000006</v>
      </c>
      <c r="V75" t="s">
        <v>28</v>
      </c>
      <c r="W75">
        <v>1.94877621860239</v>
      </c>
      <c r="X75">
        <v>1.99185597323896</v>
      </c>
      <c r="Y75">
        <f t="shared" si="7"/>
        <v>1.2348086296929073</v>
      </c>
      <c r="Z75" t="s">
        <v>28</v>
      </c>
      <c r="AA75">
        <f t="shared" si="8"/>
        <v>1.2348086296929073</v>
      </c>
    </row>
    <row r="76" spans="1:27">
      <c r="A76" s="3" t="s">
        <v>101</v>
      </c>
      <c r="B76">
        <v>38</v>
      </c>
      <c r="C76">
        <v>23.939066</v>
      </c>
      <c r="D76">
        <v>24.0537109375</v>
      </c>
      <c r="E76">
        <v>22.805510000000002</v>
      </c>
      <c r="F76">
        <v>23.48663330078125</v>
      </c>
      <c r="G76">
        <v>23.822717999999998</v>
      </c>
      <c r="H76">
        <v>24.340866088867188</v>
      </c>
      <c r="I76">
        <v>23.936540000000001</v>
      </c>
      <c r="J76">
        <v>25.060083389282227</v>
      </c>
      <c r="K76" t="s">
        <v>28</v>
      </c>
      <c r="L76">
        <v>24.107330322265625</v>
      </c>
      <c r="M76">
        <v>22.605328</v>
      </c>
      <c r="N76">
        <v>23.75958251953125</v>
      </c>
      <c r="O76">
        <v>22.661133</v>
      </c>
      <c r="P76">
        <v>24.311697006225586</v>
      </c>
      <c r="Q76" t="s">
        <v>28</v>
      </c>
      <c r="R76">
        <v>23.492910385131836</v>
      </c>
      <c r="S76">
        <f t="shared" si="5"/>
        <v>-5.9436999999999074E-2</v>
      </c>
      <c r="T76">
        <f t="shared" si="5"/>
        <v>0.44904899597167969</v>
      </c>
      <c r="U76">
        <f t="shared" si="6"/>
        <v>-0.17227950000000192</v>
      </c>
      <c r="V76">
        <f t="shared" si="6"/>
        <v>0.36809666951497277</v>
      </c>
      <c r="W76">
        <v>1.94877621860239</v>
      </c>
      <c r="X76">
        <v>1.99185597323896</v>
      </c>
      <c r="Y76">
        <f t="shared" si="7"/>
        <v>1.082264528765857</v>
      </c>
      <c r="Z76">
        <f t="shared" ref="Z76" si="9">($W76^T76)/($X76^V76)</f>
        <v>1.047035662059888</v>
      </c>
      <c r="AA76">
        <f>AVERAGE(Y76:Z76)</f>
        <v>1.0646500954128726</v>
      </c>
    </row>
    <row r="77" spans="1:27">
      <c r="A77" s="3" t="s">
        <v>102</v>
      </c>
      <c r="B77">
        <v>38</v>
      </c>
      <c r="C77">
        <v>24.082564999999999</v>
      </c>
      <c r="D77" t="s">
        <v>28</v>
      </c>
      <c r="E77">
        <v>22.845842000000001</v>
      </c>
      <c r="F77" t="s">
        <v>28</v>
      </c>
      <c r="G77">
        <v>23.822717999999998</v>
      </c>
      <c r="H77" t="s">
        <v>28</v>
      </c>
      <c r="I77">
        <v>23.936540000000001</v>
      </c>
      <c r="J77" t="s">
        <v>28</v>
      </c>
      <c r="K77" t="s">
        <v>28</v>
      </c>
      <c r="L77" t="s">
        <v>28</v>
      </c>
      <c r="M77">
        <v>22.605328</v>
      </c>
      <c r="N77" t="s">
        <v>28</v>
      </c>
      <c r="O77">
        <v>22.661133</v>
      </c>
      <c r="P77" t="s">
        <v>28</v>
      </c>
      <c r="Q77" t="s">
        <v>28</v>
      </c>
      <c r="R77" t="s">
        <v>28</v>
      </c>
      <c r="S77">
        <f t="shared" si="5"/>
        <v>-0.20293599999999756</v>
      </c>
      <c r="T77" t="s">
        <v>28</v>
      </c>
      <c r="U77">
        <f t="shared" si="6"/>
        <v>-0.21261150000000129</v>
      </c>
      <c r="V77" t="s">
        <v>28</v>
      </c>
      <c r="W77">
        <v>1.94877621860239</v>
      </c>
      <c r="X77">
        <v>1.99185597323896</v>
      </c>
      <c r="Y77">
        <f t="shared" si="7"/>
        <v>1.0111661962032255</v>
      </c>
      <c r="Z77" t="s">
        <v>28</v>
      </c>
      <c r="AA77">
        <f t="shared" si="8"/>
        <v>1.0111661962032255</v>
      </c>
    </row>
    <row r="78" spans="1:27">
      <c r="A78" s="3" t="s">
        <v>103</v>
      </c>
      <c r="B78">
        <v>38</v>
      </c>
      <c r="C78">
        <v>22.394545000000001</v>
      </c>
      <c r="D78" t="s">
        <v>28</v>
      </c>
      <c r="E78">
        <v>21.226044000000002</v>
      </c>
      <c r="F78" t="s">
        <v>28</v>
      </c>
      <c r="G78">
        <v>23.822717999999998</v>
      </c>
      <c r="H78" t="s">
        <v>28</v>
      </c>
      <c r="I78">
        <v>23.936540000000001</v>
      </c>
      <c r="J78" t="s">
        <v>28</v>
      </c>
      <c r="K78" t="s">
        <v>28</v>
      </c>
      <c r="L78" t="s">
        <v>28</v>
      </c>
      <c r="M78">
        <v>22.605328</v>
      </c>
      <c r="N78" t="s">
        <v>28</v>
      </c>
      <c r="O78">
        <v>22.661133</v>
      </c>
      <c r="P78" t="s">
        <v>28</v>
      </c>
      <c r="Q78" t="s">
        <v>28</v>
      </c>
      <c r="R78" t="s">
        <v>28</v>
      </c>
      <c r="S78">
        <f t="shared" si="5"/>
        <v>1.4850840000000005</v>
      </c>
      <c r="T78" t="s">
        <v>28</v>
      </c>
      <c r="U78">
        <f t="shared" si="6"/>
        <v>1.4071864999999981</v>
      </c>
      <c r="V78" t="s">
        <v>28</v>
      </c>
      <c r="W78">
        <v>1.94877621860239</v>
      </c>
      <c r="X78">
        <v>1.99185597323896</v>
      </c>
      <c r="Y78">
        <f t="shared" si="7"/>
        <v>1.0214312597378699</v>
      </c>
      <c r="Z78" t="s">
        <v>28</v>
      </c>
      <c r="AA78">
        <f t="shared" si="8"/>
        <v>1.0214312597378699</v>
      </c>
    </row>
    <row r="79" spans="1:27">
      <c r="A79" s="4" t="s">
        <v>104</v>
      </c>
      <c r="B79">
        <v>70</v>
      </c>
      <c r="C79">
        <v>25.043262481689453</v>
      </c>
      <c r="D79" t="s">
        <v>28</v>
      </c>
      <c r="E79">
        <v>23.853729248046875</v>
      </c>
      <c r="F79" t="s">
        <v>28</v>
      </c>
      <c r="G79">
        <v>23.723550796508789</v>
      </c>
      <c r="H79" t="s">
        <v>28</v>
      </c>
      <c r="I79">
        <v>24.158016204833984</v>
      </c>
      <c r="J79" t="s">
        <v>28</v>
      </c>
      <c r="K79">
        <v>23.337800979614258</v>
      </c>
      <c r="L79" t="s">
        <v>28</v>
      </c>
      <c r="M79">
        <v>23.487249374389648</v>
      </c>
      <c r="N79" t="s">
        <v>28</v>
      </c>
      <c r="O79">
        <v>23.958377838134766</v>
      </c>
      <c r="P79" t="s">
        <v>28</v>
      </c>
      <c r="Q79">
        <v>23.337800979614258</v>
      </c>
      <c r="R79" t="s">
        <v>28</v>
      </c>
      <c r="S79">
        <f t="shared" si="5"/>
        <v>-1.3034731547037772</v>
      </c>
      <c r="T79" t="s">
        <v>28</v>
      </c>
      <c r="U79">
        <f t="shared" si="6"/>
        <v>-0.25925318400065223</v>
      </c>
      <c r="V79" t="s">
        <v>28</v>
      </c>
      <c r="W79">
        <v>1.94877621860239</v>
      </c>
      <c r="X79">
        <v>1.99185597323896</v>
      </c>
      <c r="Y79">
        <f t="shared" si="7"/>
        <v>0.5010564084841056</v>
      </c>
      <c r="Z79" t="s">
        <v>28</v>
      </c>
      <c r="AA79">
        <f t="shared" si="8"/>
        <v>0.5010564084841056</v>
      </c>
    </row>
    <row r="80" spans="1:27">
      <c r="A80" s="3" t="s">
        <v>105</v>
      </c>
      <c r="B80">
        <v>70</v>
      </c>
      <c r="C80">
        <v>23.635480880737305</v>
      </c>
      <c r="D80" t="s">
        <v>28</v>
      </c>
      <c r="E80">
        <v>23.384283065795898</v>
      </c>
      <c r="F80" t="s">
        <v>28</v>
      </c>
      <c r="G80">
        <v>23.723550796508789</v>
      </c>
      <c r="H80" t="s">
        <v>28</v>
      </c>
      <c r="I80">
        <v>24.158016204833984</v>
      </c>
      <c r="J80" t="s">
        <v>28</v>
      </c>
      <c r="K80">
        <v>23.337800979614258</v>
      </c>
      <c r="L80" t="s">
        <v>28</v>
      </c>
      <c r="M80">
        <v>23.487249374389648</v>
      </c>
      <c r="N80" t="s">
        <v>28</v>
      </c>
      <c r="O80">
        <v>23.958377838134766</v>
      </c>
      <c r="P80" t="s">
        <v>28</v>
      </c>
      <c r="Q80">
        <v>23.337800979614258</v>
      </c>
      <c r="R80" t="s">
        <v>28</v>
      </c>
      <c r="S80">
        <f t="shared" si="5"/>
        <v>0.10430844624837121</v>
      </c>
      <c r="T80" t="s">
        <v>28</v>
      </c>
      <c r="U80">
        <f t="shared" si="6"/>
        <v>0.21019299825032434</v>
      </c>
      <c r="V80" t="s">
        <v>28</v>
      </c>
      <c r="W80">
        <v>1.94877621860239</v>
      </c>
      <c r="X80">
        <v>1.99185597323896</v>
      </c>
      <c r="Y80">
        <f t="shared" si="7"/>
        <v>0.92751875258752159</v>
      </c>
      <c r="Z80" t="s">
        <v>28</v>
      </c>
      <c r="AA80">
        <f t="shared" si="8"/>
        <v>0.92751875258752159</v>
      </c>
    </row>
    <row r="81" spans="1:27">
      <c r="A81" s="3" t="s">
        <v>106</v>
      </c>
      <c r="B81">
        <v>70</v>
      </c>
      <c r="C81">
        <v>24.470851898193359</v>
      </c>
      <c r="D81" t="s">
        <v>28</v>
      </c>
      <c r="E81">
        <v>24.192241668701172</v>
      </c>
      <c r="F81" t="s">
        <v>28</v>
      </c>
      <c r="G81">
        <v>23.723550796508789</v>
      </c>
      <c r="H81" t="s">
        <v>28</v>
      </c>
      <c r="I81">
        <v>24.158016204833984</v>
      </c>
      <c r="J81" t="s">
        <v>28</v>
      </c>
      <c r="K81">
        <v>23.337800979614258</v>
      </c>
      <c r="L81" t="s">
        <v>28</v>
      </c>
      <c r="M81">
        <v>23.487249374389648</v>
      </c>
      <c r="N81" t="s">
        <v>28</v>
      </c>
      <c r="O81">
        <v>23.958377838134766</v>
      </c>
      <c r="P81" t="s">
        <v>28</v>
      </c>
      <c r="Q81">
        <v>23.337800979614258</v>
      </c>
      <c r="R81" t="s">
        <v>28</v>
      </c>
      <c r="S81">
        <f t="shared" si="5"/>
        <v>-0.73106257120768348</v>
      </c>
      <c r="T81" t="s">
        <v>28</v>
      </c>
      <c r="U81">
        <f t="shared" si="6"/>
        <v>-0.5977656046549491</v>
      </c>
      <c r="V81" t="s">
        <v>28</v>
      </c>
      <c r="W81">
        <v>1.94877621860239</v>
      </c>
      <c r="X81">
        <v>1.99185597323896</v>
      </c>
      <c r="Y81">
        <f t="shared" si="7"/>
        <v>0.92694073340946337</v>
      </c>
      <c r="Z81" t="s">
        <v>28</v>
      </c>
      <c r="AA81">
        <f t="shared" si="8"/>
        <v>0.92694073340946337</v>
      </c>
    </row>
    <row r="82" spans="1:27">
      <c r="A82" s="3" t="s">
        <v>107</v>
      </c>
      <c r="B82">
        <v>70</v>
      </c>
      <c r="C82">
        <v>23.059879302978516</v>
      </c>
      <c r="D82" t="s">
        <v>28</v>
      </c>
      <c r="E82">
        <v>22.886529922485352</v>
      </c>
      <c r="F82" t="s">
        <v>28</v>
      </c>
      <c r="G82">
        <v>23.723550796508789</v>
      </c>
      <c r="H82" t="s">
        <v>28</v>
      </c>
      <c r="I82">
        <v>24.158016204833984</v>
      </c>
      <c r="J82" t="s">
        <v>28</v>
      </c>
      <c r="K82">
        <v>23.337800979614258</v>
      </c>
      <c r="L82" t="s">
        <v>28</v>
      </c>
      <c r="M82">
        <v>23.487249374389648</v>
      </c>
      <c r="N82" t="s">
        <v>28</v>
      </c>
      <c r="O82">
        <v>23.958377838134766</v>
      </c>
      <c r="P82" t="s">
        <v>28</v>
      </c>
      <c r="Q82">
        <v>23.337800979614258</v>
      </c>
      <c r="R82" t="s">
        <v>28</v>
      </c>
      <c r="S82">
        <f t="shared" si="5"/>
        <v>0.67991002400716027</v>
      </c>
      <c r="T82" t="s">
        <v>28</v>
      </c>
      <c r="U82">
        <f t="shared" si="6"/>
        <v>0.70794614156087121</v>
      </c>
      <c r="V82" t="s">
        <v>28</v>
      </c>
      <c r="W82">
        <v>1.94877621860239</v>
      </c>
      <c r="X82">
        <v>1.99185597323896</v>
      </c>
      <c r="Y82">
        <f t="shared" si="7"/>
        <v>0.96639254327115898</v>
      </c>
      <c r="Z82" t="s">
        <v>28</v>
      </c>
      <c r="AA82">
        <f t="shared" si="8"/>
        <v>0.96639254327115898</v>
      </c>
    </row>
    <row r="83" spans="1:27">
      <c r="A83" s="3" t="s">
        <v>108</v>
      </c>
      <c r="B83">
        <v>70</v>
      </c>
      <c r="C83">
        <v>23.234994888305664</v>
      </c>
      <c r="D83" t="s">
        <v>28</v>
      </c>
      <c r="E83">
        <v>23.104351043701172</v>
      </c>
      <c r="F83" t="s">
        <v>28</v>
      </c>
      <c r="G83">
        <v>23.723550796508789</v>
      </c>
      <c r="H83" t="s">
        <v>28</v>
      </c>
      <c r="I83">
        <v>24.158016204833984</v>
      </c>
      <c r="J83" t="s">
        <v>28</v>
      </c>
      <c r="K83">
        <v>23.337800979614258</v>
      </c>
      <c r="L83" t="s">
        <v>28</v>
      </c>
      <c r="M83">
        <v>23.487249374389648</v>
      </c>
      <c r="N83" t="s">
        <v>28</v>
      </c>
      <c r="O83">
        <v>23.958377838134766</v>
      </c>
      <c r="P83" t="s">
        <v>28</v>
      </c>
      <c r="Q83">
        <v>23.337800979614258</v>
      </c>
      <c r="R83" t="s">
        <v>28</v>
      </c>
      <c r="S83">
        <f t="shared" si="5"/>
        <v>0.50479443868001184</v>
      </c>
      <c r="T83" t="s">
        <v>28</v>
      </c>
      <c r="U83">
        <f t="shared" si="6"/>
        <v>0.4901250203450509</v>
      </c>
      <c r="V83" t="s">
        <v>28</v>
      </c>
      <c r="W83">
        <v>1.94877621860239</v>
      </c>
      <c r="X83">
        <v>1.99185597323896</v>
      </c>
      <c r="Y83">
        <f t="shared" si="7"/>
        <v>0.99907118062154943</v>
      </c>
      <c r="Z83" t="s">
        <v>28</v>
      </c>
      <c r="AA83">
        <f t="shared" si="8"/>
        <v>0.99907118062154943</v>
      </c>
    </row>
    <row r="84" spans="1:27">
      <c r="A84" s="3" t="s">
        <v>109</v>
      </c>
      <c r="B84">
        <v>70</v>
      </c>
      <c r="C84">
        <v>24.274065017700195</v>
      </c>
      <c r="D84" t="s">
        <v>28</v>
      </c>
      <c r="E84">
        <v>23.92266845703125</v>
      </c>
      <c r="F84" t="s">
        <v>28</v>
      </c>
      <c r="G84">
        <v>23.723550796508789</v>
      </c>
      <c r="H84" t="s">
        <v>28</v>
      </c>
      <c r="I84">
        <v>24.158016204833984</v>
      </c>
      <c r="J84" t="s">
        <v>28</v>
      </c>
      <c r="K84">
        <v>23.337800979614258</v>
      </c>
      <c r="L84" t="s">
        <v>28</v>
      </c>
      <c r="M84">
        <v>23.487249374389648</v>
      </c>
      <c r="N84" t="s">
        <v>28</v>
      </c>
      <c r="O84">
        <v>23.958377838134766</v>
      </c>
      <c r="P84" t="s">
        <v>28</v>
      </c>
      <c r="Q84">
        <v>23.337800979614258</v>
      </c>
      <c r="R84" t="s">
        <v>28</v>
      </c>
      <c r="S84">
        <f t="shared" si="5"/>
        <v>-0.53427569071451941</v>
      </c>
      <c r="T84" t="s">
        <v>28</v>
      </c>
      <c r="U84">
        <f t="shared" si="6"/>
        <v>-0.32819239298502723</v>
      </c>
      <c r="V84" t="s">
        <v>28</v>
      </c>
      <c r="W84">
        <v>1.94877621860239</v>
      </c>
      <c r="X84">
        <v>1.99185597323896</v>
      </c>
      <c r="Y84">
        <f t="shared" si="7"/>
        <v>0.87781176983877696</v>
      </c>
      <c r="Z84" t="s">
        <v>28</v>
      </c>
      <c r="AA84">
        <f t="shared" si="8"/>
        <v>0.87781176983877696</v>
      </c>
    </row>
    <row r="85" spans="1:27">
      <c r="A85" s="3" t="s">
        <v>110</v>
      </c>
      <c r="B85">
        <v>70</v>
      </c>
      <c r="C85">
        <v>23.915658950805664</v>
      </c>
      <c r="D85" t="s">
        <v>28</v>
      </c>
      <c r="E85">
        <v>23.499944686889648</v>
      </c>
      <c r="F85" t="s">
        <v>28</v>
      </c>
      <c r="G85">
        <v>23.723550796508789</v>
      </c>
      <c r="H85" t="s">
        <v>28</v>
      </c>
      <c r="I85">
        <v>24.158016204833984</v>
      </c>
      <c r="J85" t="s">
        <v>28</v>
      </c>
      <c r="K85">
        <v>23.337800979614258</v>
      </c>
      <c r="L85" t="s">
        <v>28</v>
      </c>
      <c r="M85">
        <v>23.487249374389648</v>
      </c>
      <c r="N85" t="s">
        <v>28</v>
      </c>
      <c r="O85">
        <v>23.958377838134766</v>
      </c>
      <c r="P85" t="s">
        <v>28</v>
      </c>
      <c r="Q85">
        <v>23.337800979614258</v>
      </c>
      <c r="R85" t="s">
        <v>28</v>
      </c>
      <c r="S85">
        <f t="shared" si="5"/>
        <v>-0.17586962381998816</v>
      </c>
      <c r="T85" t="s">
        <v>28</v>
      </c>
      <c r="U85">
        <f t="shared" si="6"/>
        <v>9.4531377156574337E-2</v>
      </c>
      <c r="V85" t="s">
        <v>28</v>
      </c>
      <c r="W85">
        <v>1.94877621860239</v>
      </c>
      <c r="X85">
        <v>1.99185597323896</v>
      </c>
      <c r="Y85">
        <f t="shared" si="7"/>
        <v>0.83320219744254442</v>
      </c>
      <c r="Z85" t="s">
        <v>28</v>
      </c>
      <c r="AA85">
        <f t="shared" si="8"/>
        <v>0.83320219744254442</v>
      </c>
    </row>
    <row r="86" spans="1:27">
      <c r="A86" s="3" t="s">
        <v>111</v>
      </c>
      <c r="B86">
        <v>70</v>
      </c>
      <c r="C86">
        <v>24.080913543701172</v>
      </c>
      <c r="D86" t="s">
        <v>28</v>
      </c>
      <c r="E86">
        <v>23.915533065795898</v>
      </c>
      <c r="F86" t="s">
        <v>28</v>
      </c>
      <c r="G86">
        <v>23.723550796508789</v>
      </c>
      <c r="H86" t="s">
        <v>28</v>
      </c>
      <c r="I86">
        <v>24.158016204833984</v>
      </c>
      <c r="J86" t="s">
        <v>28</v>
      </c>
      <c r="K86">
        <v>23.337800979614258</v>
      </c>
      <c r="L86" t="s">
        <v>28</v>
      </c>
      <c r="M86">
        <v>23.487249374389648</v>
      </c>
      <c r="N86" t="s">
        <v>28</v>
      </c>
      <c r="O86">
        <v>23.958377838134766</v>
      </c>
      <c r="P86" t="s">
        <v>28</v>
      </c>
      <c r="Q86">
        <v>23.337800979614258</v>
      </c>
      <c r="R86" t="s">
        <v>28</v>
      </c>
      <c r="S86">
        <f t="shared" si="5"/>
        <v>-0.34112421671549598</v>
      </c>
      <c r="T86" t="s">
        <v>28</v>
      </c>
      <c r="U86">
        <f t="shared" si="6"/>
        <v>-0.32105700174967566</v>
      </c>
      <c r="V86" t="s">
        <v>28</v>
      </c>
      <c r="W86">
        <v>1.94877621860239</v>
      </c>
      <c r="X86">
        <v>1.99185597323896</v>
      </c>
      <c r="Y86">
        <f t="shared" si="7"/>
        <v>0.9936513548782081</v>
      </c>
      <c r="Z86" t="s">
        <v>28</v>
      </c>
      <c r="AA86">
        <f t="shared" si="8"/>
        <v>0.9936513548782081</v>
      </c>
    </row>
    <row r="87" spans="1:27">
      <c r="A87" s="3" t="s">
        <v>112</v>
      </c>
      <c r="B87">
        <v>70</v>
      </c>
      <c r="C87">
        <v>24.793100357055664</v>
      </c>
      <c r="D87" t="s">
        <v>28</v>
      </c>
      <c r="E87">
        <v>24.204898834228516</v>
      </c>
      <c r="F87" t="s">
        <v>28</v>
      </c>
      <c r="G87">
        <v>24.147346496582031</v>
      </c>
      <c r="H87" t="s">
        <v>28</v>
      </c>
      <c r="I87">
        <v>24.691478729248047</v>
      </c>
      <c r="J87" t="s">
        <v>28</v>
      </c>
      <c r="K87">
        <v>23.906087875366211</v>
      </c>
      <c r="L87" t="s">
        <v>28</v>
      </c>
      <c r="M87">
        <v>23.530326843261719</v>
      </c>
      <c r="N87" t="s">
        <v>28</v>
      </c>
      <c r="O87">
        <v>23.980514526367188</v>
      </c>
      <c r="P87" t="s">
        <v>28</v>
      </c>
      <c r="Q87">
        <v>23.373279571533203</v>
      </c>
      <c r="R87" t="s">
        <v>28</v>
      </c>
      <c r="S87">
        <f t="shared" si="5"/>
        <v>-0.54479598999023438</v>
      </c>
      <c r="T87" t="s">
        <v>28</v>
      </c>
      <c r="U87">
        <f t="shared" si="6"/>
        <v>-0.5768585205078125</v>
      </c>
      <c r="V87" t="s">
        <v>28</v>
      </c>
      <c r="W87">
        <v>1.94877621860239</v>
      </c>
      <c r="X87">
        <v>1.99185597323896</v>
      </c>
      <c r="Y87">
        <f t="shared" si="7"/>
        <v>1.0345901233934012</v>
      </c>
      <c r="Z87" t="s">
        <v>28</v>
      </c>
      <c r="AA87">
        <f t="shared" si="8"/>
        <v>1.0345901233934012</v>
      </c>
    </row>
    <row r="88" spans="1:27">
      <c r="A88" s="3" t="s">
        <v>113</v>
      </c>
      <c r="B88">
        <v>70</v>
      </c>
      <c r="C88">
        <v>25.326351165771484</v>
      </c>
      <c r="D88" t="s">
        <v>28</v>
      </c>
      <c r="E88">
        <v>23.829822540283203</v>
      </c>
      <c r="F88" t="s">
        <v>28</v>
      </c>
      <c r="G88">
        <v>24.147346496582031</v>
      </c>
      <c r="H88" t="s">
        <v>28</v>
      </c>
      <c r="I88">
        <v>24.691478729248047</v>
      </c>
      <c r="J88" t="s">
        <v>28</v>
      </c>
      <c r="K88">
        <v>23.906087875366211</v>
      </c>
      <c r="L88" t="s">
        <v>28</v>
      </c>
      <c r="M88">
        <v>23.530326843261719</v>
      </c>
      <c r="N88" t="s">
        <v>28</v>
      </c>
      <c r="O88">
        <v>23.980514526367188</v>
      </c>
      <c r="P88" t="s">
        <v>28</v>
      </c>
      <c r="Q88">
        <v>23.373279571533203</v>
      </c>
      <c r="R88" t="s">
        <v>28</v>
      </c>
      <c r="S88">
        <f t="shared" si="5"/>
        <v>-1.0780467987060547</v>
      </c>
      <c r="T88" t="s">
        <v>28</v>
      </c>
      <c r="U88">
        <f t="shared" si="6"/>
        <v>-0.2017822265625</v>
      </c>
      <c r="V88" t="s">
        <v>28</v>
      </c>
      <c r="W88">
        <v>1.94877621860239</v>
      </c>
      <c r="X88">
        <v>1.99185597323896</v>
      </c>
      <c r="Y88">
        <f t="shared" si="7"/>
        <v>0.55976786950627444</v>
      </c>
      <c r="Z88" t="s">
        <v>28</v>
      </c>
      <c r="AA88">
        <f t="shared" si="8"/>
        <v>0.55976786950627444</v>
      </c>
    </row>
    <row r="89" spans="1:27">
      <c r="A89" s="3" t="s">
        <v>114</v>
      </c>
      <c r="B89">
        <v>70</v>
      </c>
      <c r="C89">
        <v>25.242382049560547</v>
      </c>
      <c r="D89" t="s">
        <v>28</v>
      </c>
      <c r="E89">
        <v>24.567901611328125</v>
      </c>
      <c r="F89" t="s">
        <v>28</v>
      </c>
      <c r="G89">
        <v>24.147346496582031</v>
      </c>
      <c r="H89" t="s">
        <v>28</v>
      </c>
      <c r="I89">
        <v>24.691478729248047</v>
      </c>
      <c r="J89" t="s">
        <v>28</v>
      </c>
      <c r="K89">
        <v>23.906087875366211</v>
      </c>
      <c r="L89" t="s">
        <v>28</v>
      </c>
      <c r="M89">
        <v>23.530326843261719</v>
      </c>
      <c r="N89" t="s">
        <v>28</v>
      </c>
      <c r="O89">
        <v>23.980514526367188</v>
      </c>
      <c r="P89" t="s">
        <v>28</v>
      </c>
      <c r="Q89">
        <v>23.373279571533203</v>
      </c>
      <c r="R89" t="s">
        <v>28</v>
      </c>
      <c r="S89">
        <f t="shared" si="5"/>
        <v>-0.99407768249511719</v>
      </c>
      <c r="T89" t="s">
        <v>28</v>
      </c>
      <c r="U89">
        <f t="shared" si="6"/>
        <v>-0.93986129760742188</v>
      </c>
      <c r="V89" t="s">
        <v>28</v>
      </c>
      <c r="W89">
        <v>1.94877621860239</v>
      </c>
      <c r="X89">
        <v>1.99185597323896</v>
      </c>
      <c r="Y89">
        <f t="shared" si="7"/>
        <v>0.98449845702232197</v>
      </c>
      <c r="Z89" t="s">
        <v>28</v>
      </c>
      <c r="AA89">
        <f t="shared" si="8"/>
        <v>0.98449845702232197</v>
      </c>
    </row>
    <row r="90" spans="1:27">
      <c r="A90" s="3" t="s">
        <v>115</v>
      </c>
      <c r="B90">
        <v>69</v>
      </c>
      <c r="C90">
        <v>24.132274627685547</v>
      </c>
      <c r="D90" t="s">
        <v>28</v>
      </c>
      <c r="E90">
        <v>23.5489501953125</v>
      </c>
      <c r="F90" t="s">
        <v>28</v>
      </c>
      <c r="G90">
        <v>24.147346496582031</v>
      </c>
      <c r="H90" t="s">
        <v>28</v>
      </c>
      <c r="I90">
        <v>24.691478729248047</v>
      </c>
      <c r="J90" t="s">
        <v>28</v>
      </c>
      <c r="K90">
        <v>23.906087875366211</v>
      </c>
      <c r="L90" t="s">
        <v>28</v>
      </c>
      <c r="M90">
        <v>23.530326843261719</v>
      </c>
      <c r="N90" t="s">
        <v>28</v>
      </c>
      <c r="O90">
        <v>23.980514526367188</v>
      </c>
      <c r="P90" t="s">
        <v>28</v>
      </c>
      <c r="Q90">
        <v>23.373279571533203</v>
      </c>
      <c r="R90" t="s">
        <v>28</v>
      </c>
      <c r="S90">
        <f t="shared" si="5"/>
        <v>0.11602973937988281</v>
      </c>
      <c r="T90" t="s">
        <v>28</v>
      </c>
      <c r="U90">
        <f t="shared" si="6"/>
        <v>7.9090118408203125E-2</v>
      </c>
      <c r="V90" t="s">
        <v>28</v>
      </c>
      <c r="W90">
        <v>1.94877621860239</v>
      </c>
      <c r="X90">
        <v>1.99185597323896</v>
      </c>
      <c r="Y90">
        <f t="shared" si="7"/>
        <v>1.0231814565818216</v>
      </c>
      <c r="Z90" t="s">
        <v>28</v>
      </c>
      <c r="AA90">
        <f t="shared" si="8"/>
        <v>1.0231814565818216</v>
      </c>
    </row>
    <row r="91" spans="1:27">
      <c r="A91" s="3" t="s">
        <v>116</v>
      </c>
      <c r="B91">
        <v>69</v>
      </c>
      <c r="C91">
        <v>24.190589904785156</v>
      </c>
      <c r="D91" t="s">
        <v>28</v>
      </c>
      <c r="E91">
        <v>23.699163436889648</v>
      </c>
      <c r="F91" t="s">
        <v>28</v>
      </c>
      <c r="G91">
        <v>24.147346496582031</v>
      </c>
      <c r="H91" t="s">
        <v>28</v>
      </c>
      <c r="I91">
        <v>24.691478729248047</v>
      </c>
      <c r="J91" t="s">
        <v>28</v>
      </c>
      <c r="K91">
        <v>23.906087875366211</v>
      </c>
      <c r="L91" t="s">
        <v>28</v>
      </c>
      <c r="M91">
        <v>23.530326843261719</v>
      </c>
      <c r="N91" t="s">
        <v>28</v>
      </c>
      <c r="O91">
        <v>23.980514526367188</v>
      </c>
      <c r="P91" t="s">
        <v>28</v>
      </c>
      <c r="Q91">
        <v>23.373279571533203</v>
      </c>
      <c r="R91" t="s">
        <v>28</v>
      </c>
      <c r="S91">
        <f t="shared" si="5"/>
        <v>5.7714462280273438E-2</v>
      </c>
      <c r="T91" t="s">
        <v>28</v>
      </c>
      <c r="U91">
        <f t="shared" si="6"/>
        <v>-7.1123123168945312E-2</v>
      </c>
      <c r="V91" t="s">
        <v>28</v>
      </c>
      <c r="W91">
        <v>1.94877621860239</v>
      </c>
      <c r="X91">
        <v>1.99185597323896</v>
      </c>
      <c r="Y91">
        <f t="shared" si="7"/>
        <v>1.0914594744778663</v>
      </c>
      <c r="Z91" t="s">
        <v>28</v>
      </c>
      <c r="AA91">
        <f t="shared" si="8"/>
        <v>1.0914594744778663</v>
      </c>
    </row>
    <row r="92" spans="1:27">
      <c r="A92" s="3" t="s">
        <v>117</v>
      </c>
      <c r="B92">
        <v>69</v>
      </c>
      <c r="C92">
        <v>26.064403533935547</v>
      </c>
      <c r="D92" t="s">
        <v>28</v>
      </c>
      <c r="E92">
        <v>24.320968627929688</v>
      </c>
      <c r="F92" t="s">
        <v>28</v>
      </c>
      <c r="G92">
        <v>24.147346496582031</v>
      </c>
      <c r="H92" t="s">
        <v>28</v>
      </c>
      <c r="I92">
        <v>24.691478729248047</v>
      </c>
      <c r="J92" t="s">
        <v>28</v>
      </c>
      <c r="K92">
        <v>23.906087875366211</v>
      </c>
      <c r="L92" t="s">
        <v>28</v>
      </c>
      <c r="M92">
        <v>23.530326843261719</v>
      </c>
      <c r="N92" t="s">
        <v>28</v>
      </c>
      <c r="O92">
        <v>23.980514526367188</v>
      </c>
      <c r="P92" t="s">
        <v>28</v>
      </c>
      <c r="Q92">
        <v>23.373279571533203</v>
      </c>
      <c r="R92" t="s">
        <v>28</v>
      </c>
      <c r="S92">
        <f t="shared" si="5"/>
        <v>-1.8160991668701172</v>
      </c>
      <c r="T92" t="s">
        <v>28</v>
      </c>
      <c r="U92">
        <f t="shared" si="6"/>
        <v>-0.69292831420898438</v>
      </c>
      <c r="V92" t="s">
        <v>28</v>
      </c>
      <c r="W92">
        <v>1.94877621860239</v>
      </c>
      <c r="X92">
        <v>1.99185597323896</v>
      </c>
      <c r="Y92">
        <f t="shared" si="7"/>
        <v>0.47987466297526704</v>
      </c>
      <c r="Z92" t="s">
        <v>28</v>
      </c>
      <c r="AA92">
        <f t="shared" si="8"/>
        <v>0.47987466297526704</v>
      </c>
    </row>
    <row r="93" spans="1:27">
      <c r="A93" s="3" t="s">
        <v>118</v>
      </c>
      <c r="B93">
        <v>69</v>
      </c>
      <c r="C93">
        <v>25.410247802734375</v>
      </c>
      <c r="D93">
        <v>24.201274871826172</v>
      </c>
      <c r="E93">
        <v>24.257053375244141</v>
      </c>
      <c r="F93">
        <v>24.15837287902832</v>
      </c>
      <c r="G93">
        <v>24.147346496582031</v>
      </c>
      <c r="H93">
        <v>23.180679321289102</v>
      </c>
      <c r="I93">
        <v>24.691478729248047</v>
      </c>
      <c r="J93">
        <v>23.783735275268555</v>
      </c>
      <c r="K93">
        <v>23.906087875366211</v>
      </c>
      <c r="L93">
        <v>23.416910171508789</v>
      </c>
      <c r="M93">
        <v>23.530326843261719</v>
      </c>
      <c r="N93">
        <v>23.582536697387695</v>
      </c>
      <c r="O93">
        <v>23.980514526367188</v>
      </c>
      <c r="P93">
        <v>24.044828414916992</v>
      </c>
      <c r="Q93">
        <v>23.373279571533203</v>
      </c>
      <c r="R93">
        <v>23.465654373168945</v>
      </c>
      <c r="S93">
        <f t="shared" si="5"/>
        <v>-1.1619434356689453</v>
      </c>
      <c r="T93">
        <f t="shared" si="5"/>
        <v>-0.74083328247068891</v>
      </c>
      <c r="U93">
        <f t="shared" si="6"/>
        <v>-0.6290130615234375</v>
      </c>
      <c r="V93">
        <f t="shared" si="6"/>
        <v>-0.46069971720377723</v>
      </c>
      <c r="W93">
        <v>1.94877621860239</v>
      </c>
      <c r="X93">
        <v>1.99185597323896</v>
      </c>
      <c r="Y93">
        <f t="shared" si="7"/>
        <v>0.71047717118450537</v>
      </c>
      <c r="Z93">
        <f t="shared" ref="Z93:Z96" si="10">($W93^T93)/($X93^V93)</f>
        <v>0.83792033956114553</v>
      </c>
      <c r="AA93">
        <f t="shared" si="8"/>
        <v>0.77419875537282545</v>
      </c>
    </row>
    <row r="94" spans="1:27">
      <c r="A94" s="3" t="s">
        <v>119</v>
      </c>
      <c r="B94">
        <v>69</v>
      </c>
      <c r="C94">
        <v>25.814071655273438</v>
      </c>
      <c r="D94">
        <v>24.823526382446289</v>
      </c>
      <c r="E94">
        <v>24.187816619873047</v>
      </c>
      <c r="F94">
        <v>24.338478088378906</v>
      </c>
      <c r="G94">
        <v>24.147346496582031</v>
      </c>
      <c r="H94">
        <v>23.180679321289102</v>
      </c>
      <c r="I94">
        <v>24.691478729248047</v>
      </c>
      <c r="J94">
        <v>23.783735275268555</v>
      </c>
      <c r="K94">
        <v>23.906087875366211</v>
      </c>
      <c r="L94">
        <v>23.416910171508789</v>
      </c>
      <c r="M94">
        <v>23.530326843261719</v>
      </c>
      <c r="N94">
        <v>23.582536697387695</v>
      </c>
      <c r="O94">
        <v>23.980514526367188</v>
      </c>
      <c r="P94">
        <v>24.044828414916992</v>
      </c>
      <c r="Q94">
        <v>23.373279571533203</v>
      </c>
      <c r="R94">
        <v>23.465654373168945</v>
      </c>
      <c r="S94">
        <f t="shared" si="5"/>
        <v>-1.5657672882080078</v>
      </c>
      <c r="T94">
        <f t="shared" si="5"/>
        <v>-1.3630847930908061</v>
      </c>
      <c r="U94">
        <f t="shared" si="6"/>
        <v>-0.55977630615234375</v>
      </c>
      <c r="V94">
        <f t="shared" si="6"/>
        <v>-0.64080492655436316</v>
      </c>
      <c r="W94">
        <v>1.94877621860239</v>
      </c>
      <c r="X94">
        <v>1.99185597323896</v>
      </c>
      <c r="Y94">
        <f t="shared" si="7"/>
        <v>0.51738958731302853</v>
      </c>
      <c r="Z94">
        <f t="shared" si="10"/>
        <v>0.62631933770545645</v>
      </c>
      <c r="AA94">
        <f t="shared" si="8"/>
        <v>0.57185446250924254</v>
      </c>
    </row>
    <row r="95" spans="1:27">
      <c r="A95" s="3" t="s">
        <v>120</v>
      </c>
      <c r="B95">
        <v>69</v>
      </c>
      <c r="C95">
        <v>24.3541259765625</v>
      </c>
      <c r="D95" t="s">
        <v>28</v>
      </c>
      <c r="E95">
        <v>23.840007781982422</v>
      </c>
      <c r="F95" t="s">
        <v>28</v>
      </c>
      <c r="G95">
        <v>24.147346496582031</v>
      </c>
      <c r="H95" t="s">
        <v>28</v>
      </c>
      <c r="I95">
        <v>24.691478729248047</v>
      </c>
      <c r="J95" t="s">
        <v>28</v>
      </c>
      <c r="K95">
        <v>23.906087875366211</v>
      </c>
      <c r="L95" t="s">
        <v>28</v>
      </c>
      <c r="M95">
        <v>23.530326843261719</v>
      </c>
      <c r="N95" t="s">
        <v>28</v>
      </c>
      <c r="O95">
        <v>23.980514526367188</v>
      </c>
      <c r="P95" t="s">
        <v>28</v>
      </c>
      <c r="Q95">
        <v>23.373279571533203</v>
      </c>
      <c r="R95" t="s">
        <v>28</v>
      </c>
      <c r="S95">
        <f t="shared" si="5"/>
        <v>-0.10582160949707031</v>
      </c>
      <c r="T95" t="s">
        <v>28</v>
      </c>
      <c r="U95">
        <f t="shared" si="6"/>
        <v>-0.21196746826171875</v>
      </c>
      <c r="V95" t="s">
        <v>28</v>
      </c>
      <c r="W95">
        <v>1.94877621860239</v>
      </c>
      <c r="X95">
        <v>1.99185597323896</v>
      </c>
      <c r="Y95">
        <f t="shared" si="7"/>
        <v>1.0783751417003682</v>
      </c>
      <c r="Z95" t="s">
        <v>28</v>
      </c>
      <c r="AA95">
        <f t="shared" si="8"/>
        <v>1.0783751417003682</v>
      </c>
    </row>
    <row r="96" spans="1:27">
      <c r="A96" s="3" t="s">
        <v>121</v>
      </c>
      <c r="B96">
        <v>69</v>
      </c>
      <c r="C96">
        <v>23.91046142578125</v>
      </c>
      <c r="D96">
        <v>22.993047714233398</v>
      </c>
      <c r="E96">
        <v>23.952655792236328</v>
      </c>
      <c r="F96">
        <v>23.975210189819336</v>
      </c>
      <c r="G96">
        <v>24.147346496582031</v>
      </c>
      <c r="H96">
        <v>23.180679321289102</v>
      </c>
      <c r="I96">
        <v>24.691478729248047</v>
      </c>
      <c r="J96">
        <v>23.783735275268555</v>
      </c>
      <c r="K96">
        <v>23.906087875366211</v>
      </c>
      <c r="L96">
        <v>23.416910171508789</v>
      </c>
      <c r="M96">
        <v>23.530326843261719</v>
      </c>
      <c r="N96">
        <v>23.582536697387695</v>
      </c>
      <c r="O96">
        <v>23.980514526367188</v>
      </c>
      <c r="P96">
        <v>24.044828414916992</v>
      </c>
      <c r="Q96">
        <v>23.373279571533203</v>
      </c>
      <c r="R96">
        <v>23.465654373168945</v>
      </c>
      <c r="S96">
        <f t="shared" si="5"/>
        <v>0.33784294128417969</v>
      </c>
      <c r="T96">
        <f t="shared" si="5"/>
        <v>0.46739387512208452</v>
      </c>
      <c r="U96">
        <f t="shared" si="6"/>
        <v>-0.324615478515625</v>
      </c>
      <c r="V96">
        <f t="shared" si="6"/>
        <v>-0.27753702799479285</v>
      </c>
      <c r="W96">
        <v>1.94877621860239</v>
      </c>
      <c r="X96">
        <v>1.99185597323896</v>
      </c>
      <c r="Y96">
        <f t="shared" si="7"/>
        <v>1.5668874191043565</v>
      </c>
      <c r="Z96">
        <f t="shared" si="10"/>
        <v>1.6538195737889865</v>
      </c>
      <c r="AA96">
        <f t="shared" si="8"/>
        <v>1.6103534964466715</v>
      </c>
    </row>
    <row r="97" spans="1:27">
      <c r="A97" s="3" t="s">
        <v>122</v>
      </c>
      <c r="B97">
        <v>69</v>
      </c>
      <c r="C97">
        <v>24.670402526855469</v>
      </c>
      <c r="D97" t="s">
        <v>28</v>
      </c>
      <c r="E97">
        <v>24.072751998901367</v>
      </c>
      <c r="F97" t="s">
        <v>28</v>
      </c>
      <c r="G97">
        <v>24.147346496582031</v>
      </c>
      <c r="H97" t="s">
        <v>28</v>
      </c>
      <c r="I97">
        <v>24.691478729248047</v>
      </c>
      <c r="J97" t="s">
        <v>28</v>
      </c>
      <c r="K97">
        <v>23.906087875366211</v>
      </c>
      <c r="L97" t="s">
        <v>28</v>
      </c>
      <c r="M97">
        <v>23.530326843261719</v>
      </c>
      <c r="N97" t="s">
        <v>28</v>
      </c>
      <c r="O97">
        <v>23.980514526367188</v>
      </c>
      <c r="P97" t="s">
        <v>28</v>
      </c>
      <c r="Q97">
        <v>23.373279571533203</v>
      </c>
      <c r="R97" t="s">
        <v>28</v>
      </c>
      <c r="S97">
        <f t="shared" si="5"/>
        <v>-0.42209815979003906</v>
      </c>
      <c r="T97" t="s">
        <v>28</v>
      </c>
      <c r="U97">
        <f t="shared" si="6"/>
        <v>-0.44471168518066406</v>
      </c>
      <c r="V97" t="s">
        <v>28</v>
      </c>
      <c r="W97">
        <v>1.94877621860239</v>
      </c>
      <c r="X97">
        <v>1.99185597323896</v>
      </c>
      <c r="Y97">
        <f t="shared" si="7"/>
        <v>1.0251218834610958</v>
      </c>
      <c r="Z97" t="s">
        <v>28</v>
      </c>
      <c r="AA97">
        <f t="shared" si="8"/>
        <v>1.0251218834610958</v>
      </c>
    </row>
    <row r="98" spans="1:27">
      <c r="A98" s="3" t="s">
        <v>123</v>
      </c>
      <c r="B98">
        <v>69</v>
      </c>
      <c r="C98">
        <v>25.050163269042969</v>
      </c>
      <c r="D98" t="s">
        <v>28</v>
      </c>
      <c r="E98">
        <v>24.481758117675781</v>
      </c>
      <c r="F98" t="s">
        <v>28</v>
      </c>
      <c r="G98">
        <v>24.147346496582031</v>
      </c>
      <c r="H98" t="s">
        <v>28</v>
      </c>
      <c r="I98">
        <v>24.691478729248047</v>
      </c>
      <c r="J98" t="s">
        <v>28</v>
      </c>
      <c r="K98">
        <v>23.906087875366211</v>
      </c>
      <c r="L98" t="s">
        <v>28</v>
      </c>
      <c r="M98">
        <v>23.530326843261719</v>
      </c>
      <c r="N98" t="s">
        <v>28</v>
      </c>
      <c r="O98">
        <v>23.980514526367188</v>
      </c>
      <c r="P98" t="s">
        <v>28</v>
      </c>
      <c r="Q98">
        <v>23.373279571533203</v>
      </c>
      <c r="R98" t="s">
        <v>28</v>
      </c>
      <c r="S98">
        <f t="shared" si="5"/>
        <v>-0.80185890197753906</v>
      </c>
      <c r="T98" t="s">
        <v>28</v>
      </c>
      <c r="U98">
        <f t="shared" si="6"/>
        <v>-0.85371780395507812</v>
      </c>
      <c r="V98" t="s">
        <v>28</v>
      </c>
      <c r="W98">
        <v>1.94877621860239</v>
      </c>
      <c r="X98">
        <v>1.99185597323896</v>
      </c>
      <c r="Y98">
        <f t="shared" si="7"/>
        <v>1.0547113237257615</v>
      </c>
      <c r="Z98" t="s">
        <v>28</v>
      </c>
      <c r="AA98">
        <f t="shared" si="8"/>
        <v>1.0547113237257615</v>
      </c>
    </row>
    <row r="99" spans="1:27">
      <c r="A99" s="3" t="s">
        <v>124</v>
      </c>
      <c r="B99">
        <v>69</v>
      </c>
      <c r="C99">
        <v>24.026603698730469</v>
      </c>
      <c r="D99" t="s">
        <v>28</v>
      </c>
      <c r="E99">
        <v>23.372264862060547</v>
      </c>
      <c r="F99" t="s">
        <v>28</v>
      </c>
      <c r="G99">
        <v>24.147346496582031</v>
      </c>
      <c r="H99" t="s">
        <v>28</v>
      </c>
      <c r="I99">
        <v>24.691478729248047</v>
      </c>
      <c r="J99" t="s">
        <v>28</v>
      </c>
      <c r="K99">
        <v>23.906087875366211</v>
      </c>
      <c r="L99" t="s">
        <v>28</v>
      </c>
      <c r="M99">
        <v>23.530326843261719</v>
      </c>
      <c r="N99" t="s">
        <v>28</v>
      </c>
      <c r="O99">
        <v>23.980514526367188</v>
      </c>
      <c r="P99" t="s">
        <v>28</v>
      </c>
      <c r="Q99">
        <v>23.373279571533203</v>
      </c>
      <c r="R99" t="s">
        <v>28</v>
      </c>
      <c r="S99">
        <f t="shared" si="5"/>
        <v>0.22170066833496094</v>
      </c>
      <c r="T99" t="s">
        <v>28</v>
      </c>
      <c r="U99">
        <f t="shared" si="6"/>
        <v>0.25577545166015625</v>
      </c>
      <c r="V99" t="s">
        <v>28</v>
      </c>
      <c r="W99">
        <v>1.94877621860239</v>
      </c>
      <c r="X99">
        <v>1.99185597323896</v>
      </c>
      <c r="Y99">
        <f t="shared" si="7"/>
        <v>0.97207011126748422</v>
      </c>
      <c r="Z99" t="s">
        <v>28</v>
      </c>
      <c r="AA99">
        <f t="shared" si="8"/>
        <v>0.97207011126748422</v>
      </c>
    </row>
    <row r="100" spans="1:27">
      <c r="A100" s="3" t="s">
        <v>125</v>
      </c>
      <c r="B100">
        <v>69</v>
      </c>
      <c r="C100">
        <v>24.728137969970703</v>
      </c>
      <c r="D100" t="s">
        <v>28</v>
      </c>
      <c r="E100">
        <v>24.005605697631836</v>
      </c>
      <c r="F100" t="s">
        <v>28</v>
      </c>
      <c r="G100">
        <v>24.147346496582031</v>
      </c>
      <c r="H100" t="s">
        <v>28</v>
      </c>
      <c r="I100">
        <v>24.691478729248047</v>
      </c>
      <c r="J100" t="s">
        <v>28</v>
      </c>
      <c r="K100">
        <v>23.906087875366211</v>
      </c>
      <c r="L100" t="s">
        <v>28</v>
      </c>
      <c r="M100">
        <v>23.530326843261719</v>
      </c>
      <c r="N100" t="s">
        <v>28</v>
      </c>
      <c r="O100">
        <v>23.980514526367188</v>
      </c>
      <c r="P100" t="s">
        <v>28</v>
      </c>
      <c r="Q100">
        <v>23.373279571533203</v>
      </c>
      <c r="R100" t="s">
        <v>28</v>
      </c>
      <c r="S100">
        <f t="shared" si="5"/>
        <v>-0.47983360290527344</v>
      </c>
      <c r="T100" t="s">
        <v>28</v>
      </c>
      <c r="U100">
        <f t="shared" si="6"/>
        <v>-0.37756538391113281</v>
      </c>
      <c r="V100" t="s">
        <v>28</v>
      </c>
      <c r="W100">
        <v>1.94877621860239</v>
      </c>
      <c r="X100">
        <v>1.99185597323896</v>
      </c>
      <c r="Y100">
        <f t="shared" si="7"/>
        <v>0.94178529584926762</v>
      </c>
      <c r="Z100" t="s">
        <v>28</v>
      </c>
      <c r="AA100">
        <f t="shared" si="8"/>
        <v>0.94178529584926762</v>
      </c>
    </row>
    <row r="101" spans="1:27">
      <c r="A101" s="3" t="s">
        <v>126</v>
      </c>
      <c r="B101">
        <v>69</v>
      </c>
      <c r="C101">
        <v>23.970821380615234</v>
      </c>
      <c r="D101" t="s">
        <v>28</v>
      </c>
      <c r="E101">
        <v>23.294147491455078</v>
      </c>
      <c r="F101" t="s">
        <v>28</v>
      </c>
      <c r="G101">
        <v>24.147346496582031</v>
      </c>
      <c r="H101" t="s">
        <v>28</v>
      </c>
      <c r="I101">
        <v>24.691478729248047</v>
      </c>
      <c r="J101" t="s">
        <v>28</v>
      </c>
      <c r="K101">
        <v>23.906087875366211</v>
      </c>
      <c r="L101" t="s">
        <v>28</v>
      </c>
      <c r="M101">
        <v>23.530326843261719</v>
      </c>
      <c r="N101" t="s">
        <v>28</v>
      </c>
      <c r="O101">
        <v>23.980514526367188</v>
      </c>
      <c r="P101" t="s">
        <v>28</v>
      </c>
      <c r="Q101">
        <v>23.373279571533203</v>
      </c>
      <c r="R101" t="s">
        <v>28</v>
      </c>
      <c r="S101">
        <f t="shared" si="5"/>
        <v>0.27748298645019531</v>
      </c>
      <c r="T101" t="s">
        <v>28</v>
      </c>
      <c r="U101">
        <f t="shared" si="6"/>
        <v>0.333892822265625</v>
      </c>
      <c r="V101" t="s">
        <v>28</v>
      </c>
      <c r="W101">
        <v>1.94877621860239</v>
      </c>
      <c r="X101">
        <v>1.99185597323896</v>
      </c>
      <c r="Y101">
        <f t="shared" si="7"/>
        <v>0.95605734315249602</v>
      </c>
      <c r="Z101" t="s">
        <v>28</v>
      </c>
      <c r="AA101">
        <f t="shared" si="8"/>
        <v>0.95605734315249602</v>
      </c>
    </row>
    <row r="102" spans="1:27">
      <c r="A102" s="3" t="s">
        <v>127</v>
      </c>
      <c r="B102">
        <v>69</v>
      </c>
      <c r="C102">
        <v>24.80058479309082</v>
      </c>
      <c r="D102" t="s">
        <v>28</v>
      </c>
      <c r="E102">
        <v>24.196664810180664</v>
      </c>
      <c r="F102" t="s">
        <v>28</v>
      </c>
      <c r="G102">
        <v>24.147346496582031</v>
      </c>
      <c r="H102" t="s">
        <v>28</v>
      </c>
      <c r="I102">
        <v>24.691478729248047</v>
      </c>
      <c r="J102" t="s">
        <v>28</v>
      </c>
      <c r="K102">
        <v>23.906087875366211</v>
      </c>
      <c r="L102" t="s">
        <v>28</v>
      </c>
      <c r="M102">
        <v>23.530326843261719</v>
      </c>
      <c r="N102" t="s">
        <v>28</v>
      </c>
      <c r="O102">
        <v>23.980514526367188</v>
      </c>
      <c r="P102" t="s">
        <v>28</v>
      </c>
      <c r="Q102">
        <v>23.373279571533203</v>
      </c>
      <c r="R102" t="s">
        <v>28</v>
      </c>
      <c r="S102">
        <f t="shared" si="5"/>
        <v>-0.55228042602539062</v>
      </c>
      <c r="T102" t="s">
        <v>28</v>
      </c>
      <c r="U102">
        <f t="shared" si="6"/>
        <v>-0.56862449645996094</v>
      </c>
      <c r="V102" t="s">
        <v>28</v>
      </c>
      <c r="W102">
        <v>1.94877621860239</v>
      </c>
      <c r="X102">
        <v>1.99185597323896</v>
      </c>
      <c r="Y102">
        <f t="shared" si="7"/>
        <v>1.0236123715343179</v>
      </c>
      <c r="Z102" t="s">
        <v>28</v>
      </c>
      <c r="AA102">
        <f t="shared" si="8"/>
        <v>1.0236123715343179</v>
      </c>
    </row>
    <row r="103" spans="1:27">
      <c r="A103" s="3" t="s">
        <v>128</v>
      </c>
      <c r="B103">
        <v>67</v>
      </c>
      <c r="C103">
        <v>23.912429809570312</v>
      </c>
      <c r="D103" t="s">
        <v>28</v>
      </c>
      <c r="E103">
        <v>23.529239654541016</v>
      </c>
      <c r="F103" t="s">
        <v>28</v>
      </c>
      <c r="G103">
        <v>24.165996551513672</v>
      </c>
      <c r="H103" t="s">
        <v>28</v>
      </c>
      <c r="I103">
        <v>24.831447601318359</v>
      </c>
      <c r="J103" t="s">
        <v>28</v>
      </c>
      <c r="K103">
        <v>24.026355743408203</v>
      </c>
      <c r="L103" t="s">
        <v>28</v>
      </c>
      <c r="M103">
        <v>23.683572769165</v>
      </c>
      <c r="N103" t="s">
        <v>28</v>
      </c>
      <c r="O103">
        <v>24.144783020019531</v>
      </c>
      <c r="P103" t="s">
        <v>28</v>
      </c>
      <c r="Q103">
        <v>23.529346466064453</v>
      </c>
      <c r="R103" t="s">
        <v>28</v>
      </c>
      <c r="S103">
        <f t="shared" si="5"/>
        <v>0.42883682250976562</v>
      </c>
      <c r="T103" t="s">
        <v>28</v>
      </c>
      <c r="U103">
        <f t="shared" si="6"/>
        <v>0.25666109720864583</v>
      </c>
      <c r="V103" t="s">
        <v>28</v>
      </c>
      <c r="W103">
        <v>1.94877621860239</v>
      </c>
      <c r="X103">
        <v>1.99185597323896</v>
      </c>
      <c r="Y103">
        <f t="shared" si="7"/>
        <v>1.1154567444824235</v>
      </c>
      <c r="Z103" t="s">
        <v>28</v>
      </c>
      <c r="AA103">
        <f t="shared" si="8"/>
        <v>1.1154567444824235</v>
      </c>
    </row>
    <row r="104" spans="1:27">
      <c r="A104" s="3" t="s">
        <v>129</v>
      </c>
      <c r="B104">
        <v>67</v>
      </c>
      <c r="C104">
        <v>24.492954254150391</v>
      </c>
      <c r="D104" t="s">
        <v>28</v>
      </c>
      <c r="E104">
        <v>23.921060562133789</v>
      </c>
      <c r="F104" t="s">
        <v>28</v>
      </c>
      <c r="G104">
        <v>24.165996551513672</v>
      </c>
      <c r="H104" t="s">
        <v>28</v>
      </c>
      <c r="I104">
        <v>24.831447601318359</v>
      </c>
      <c r="J104" t="s">
        <v>28</v>
      </c>
      <c r="K104">
        <v>24.026355743408203</v>
      </c>
      <c r="L104" t="s">
        <v>28</v>
      </c>
      <c r="M104">
        <v>23.683572769165</v>
      </c>
      <c r="N104" t="s">
        <v>28</v>
      </c>
      <c r="O104">
        <v>24.144783020019531</v>
      </c>
      <c r="P104" t="s">
        <v>28</v>
      </c>
      <c r="Q104">
        <v>23.529346466064453</v>
      </c>
      <c r="R104" t="s">
        <v>28</v>
      </c>
      <c r="S104">
        <f t="shared" si="5"/>
        <v>-0.1516876220703125</v>
      </c>
      <c r="T104" t="s">
        <v>28</v>
      </c>
      <c r="U104">
        <f t="shared" si="6"/>
        <v>-0.13515981038412761</v>
      </c>
      <c r="V104" t="s">
        <v>28</v>
      </c>
      <c r="W104">
        <v>1.94877621860239</v>
      </c>
      <c r="X104">
        <v>1.99185597323896</v>
      </c>
      <c r="Y104">
        <f t="shared" si="7"/>
        <v>0.9919604136196013</v>
      </c>
      <c r="Z104" t="s">
        <v>28</v>
      </c>
      <c r="AA104">
        <f t="shared" si="8"/>
        <v>0.9919604136196013</v>
      </c>
    </row>
    <row r="105" spans="1:27">
      <c r="A105" s="3" t="s">
        <v>130</v>
      </c>
      <c r="B105">
        <v>67</v>
      </c>
      <c r="C105">
        <v>24.677707672119141</v>
      </c>
      <c r="D105" t="s">
        <v>28</v>
      </c>
      <c r="E105">
        <v>24.238758087158203</v>
      </c>
      <c r="F105" t="s">
        <v>28</v>
      </c>
      <c r="G105">
        <v>24.165996551513672</v>
      </c>
      <c r="H105" t="s">
        <v>28</v>
      </c>
      <c r="I105">
        <v>24.831447601318359</v>
      </c>
      <c r="J105" t="s">
        <v>28</v>
      </c>
      <c r="K105">
        <v>24.026355743408203</v>
      </c>
      <c r="L105" t="s">
        <v>28</v>
      </c>
      <c r="M105">
        <v>23.683572769165</v>
      </c>
      <c r="N105" t="s">
        <v>28</v>
      </c>
      <c r="O105">
        <v>24.144783020019531</v>
      </c>
      <c r="P105" t="s">
        <v>28</v>
      </c>
      <c r="Q105">
        <v>23.529346466064453</v>
      </c>
      <c r="R105" t="s">
        <v>28</v>
      </c>
      <c r="S105">
        <f t="shared" si="5"/>
        <v>-0.3364410400390625</v>
      </c>
      <c r="T105" t="s">
        <v>28</v>
      </c>
      <c r="U105">
        <f t="shared" si="6"/>
        <v>-0.45285733540854167</v>
      </c>
      <c r="V105" t="s">
        <v>28</v>
      </c>
      <c r="W105">
        <v>1.94877621860239</v>
      </c>
      <c r="X105">
        <v>1.99185597323896</v>
      </c>
      <c r="Y105">
        <f t="shared" si="7"/>
        <v>1.0915241046626682</v>
      </c>
      <c r="Z105" t="s">
        <v>28</v>
      </c>
      <c r="AA105">
        <f t="shared" si="8"/>
        <v>1.0915241046626682</v>
      </c>
    </row>
    <row r="106" spans="1:27">
      <c r="A106" s="3" t="s">
        <v>131</v>
      </c>
      <c r="B106">
        <v>66</v>
      </c>
      <c r="C106">
        <v>23.282844543457031</v>
      </c>
      <c r="D106" t="s">
        <v>28</v>
      </c>
      <c r="E106">
        <v>24.07435417175293</v>
      </c>
      <c r="F106" t="s">
        <v>28</v>
      </c>
      <c r="G106">
        <v>22.961452484130859</v>
      </c>
      <c r="H106" t="s">
        <v>28</v>
      </c>
      <c r="I106">
        <v>23.876430511474609</v>
      </c>
      <c r="J106" t="s">
        <v>28</v>
      </c>
      <c r="K106">
        <v>22.691213607788086</v>
      </c>
      <c r="L106" t="s">
        <v>28</v>
      </c>
      <c r="M106">
        <v>23.790033340454102</v>
      </c>
      <c r="N106" t="s">
        <v>28</v>
      </c>
      <c r="O106">
        <v>24.789154052734375</v>
      </c>
      <c r="P106" t="s">
        <v>28</v>
      </c>
      <c r="Q106">
        <v>23.65277099609375</v>
      </c>
      <c r="R106" t="s">
        <v>28</v>
      </c>
      <c r="S106">
        <f t="shared" si="5"/>
        <v>-0.10647900899251184</v>
      </c>
      <c r="T106" t="s">
        <v>28</v>
      </c>
      <c r="U106">
        <f t="shared" si="6"/>
        <v>2.9652913411446491E-3</v>
      </c>
      <c r="V106" t="s">
        <v>28</v>
      </c>
      <c r="W106">
        <v>1.94877621860239</v>
      </c>
      <c r="X106">
        <v>1.99185597323896</v>
      </c>
      <c r="Y106">
        <f t="shared" si="7"/>
        <v>0.92952065666871975</v>
      </c>
      <c r="Z106" t="s">
        <v>28</v>
      </c>
      <c r="AA106">
        <f t="shared" si="8"/>
        <v>0.92952065666871975</v>
      </c>
    </row>
    <row r="107" spans="1:27">
      <c r="A107" s="3" t="s">
        <v>132</v>
      </c>
      <c r="B107">
        <v>66</v>
      </c>
      <c r="C107">
        <v>23.660245895385742</v>
      </c>
      <c r="D107" t="s">
        <v>28</v>
      </c>
      <c r="E107">
        <v>24.451364517211914</v>
      </c>
      <c r="F107" t="s">
        <v>28</v>
      </c>
      <c r="G107">
        <v>22.961452484130859</v>
      </c>
      <c r="H107" t="s">
        <v>28</v>
      </c>
      <c r="I107">
        <v>23.876430511474609</v>
      </c>
      <c r="J107" t="s">
        <v>28</v>
      </c>
      <c r="K107">
        <v>22.691213607788086</v>
      </c>
      <c r="L107" t="s">
        <v>28</v>
      </c>
      <c r="M107">
        <v>23.790033340454102</v>
      </c>
      <c r="N107" t="s">
        <v>28</v>
      </c>
      <c r="O107">
        <v>24.789154052734375</v>
      </c>
      <c r="P107" t="s">
        <v>28</v>
      </c>
      <c r="Q107">
        <v>23.65277099609375</v>
      </c>
      <c r="R107" t="s">
        <v>28</v>
      </c>
      <c r="S107">
        <f t="shared" si="5"/>
        <v>-0.48388036092122277</v>
      </c>
      <c r="T107" t="s">
        <v>28</v>
      </c>
      <c r="U107">
        <f t="shared" si="6"/>
        <v>-0.37404505411783973</v>
      </c>
      <c r="V107" t="s">
        <v>28</v>
      </c>
      <c r="W107">
        <v>1.94877621860239</v>
      </c>
      <c r="X107">
        <v>1.99185597323896</v>
      </c>
      <c r="Y107">
        <f t="shared" si="7"/>
        <v>0.93697029443441882</v>
      </c>
      <c r="Z107" t="s">
        <v>28</v>
      </c>
      <c r="AA107">
        <f t="shared" si="8"/>
        <v>0.93697029443441882</v>
      </c>
    </row>
    <row r="108" spans="1:27">
      <c r="A108" s="3" t="s">
        <v>133</v>
      </c>
      <c r="B108">
        <v>66</v>
      </c>
      <c r="C108">
        <v>21.747447967529297</v>
      </c>
      <c r="D108" t="s">
        <v>28</v>
      </c>
      <c r="E108">
        <v>22.63702392578125</v>
      </c>
      <c r="F108" t="s">
        <v>28</v>
      </c>
      <c r="G108">
        <v>22.961452484130859</v>
      </c>
      <c r="H108" t="s">
        <v>28</v>
      </c>
      <c r="I108">
        <v>23.876430511474609</v>
      </c>
      <c r="J108" t="s">
        <v>28</v>
      </c>
      <c r="K108">
        <v>22.691213607788086</v>
      </c>
      <c r="L108" t="s">
        <v>28</v>
      </c>
      <c r="M108">
        <v>23.790033340454102</v>
      </c>
      <c r="N108" t="s">
        <v>28</v>
      </c>
      <c r="O108">
        <v>24.789154052734375</v>
      </c>
      <c r="P108" t="s">
        <v>28</v>
      </c>
      <c r="Q108">
        <v>23.65277099609375</v>
      </c>
      <c r="R108" t="s">
        <v>28</v>
      </c>
      <c r="S108">
        <f t="shared" si="5"/>
        <v>1.4289175669352225</v>
      </c>
      <c r="T108" t="s">
        <v>28</v>
      </c>
      <c r="U108">
        <f t="shared" si="6"/>
        <v>1.4402955373128243</v>
      </c>
      <c r="V108" t="s">
        <v>28</v>
      </c>
      <c r="W108">
        <v>1.94877621860239</v>
      </c>
      <c r="X108">
        <v>1.99185597323896</v>
      </c>
      <c r="Y108">
        <f t="shared" si="7"/>
        <v>0.96167008476412397</v>
      </c>
      <c r="Z108" t="s">
        <v>28</v>
      </c>
      <c r="AA108">
        <f t="shared" si="8"/>
        <v>0.96167008476412397</v>
      </c>
    </row>
    <row r="109" spans="1:27">
      <c r="A109" s="3" t="s">
        <v>134</v>
      </c>
      <c r="B109">
        <v>66</v>
      </c>
      <c r="C109">
        <v>22.720085144042969</v>
      </c>
      <c r="D109" t="s">
        <v>28</v>
      </c>
      <c r="E109">
        <v>23.704435348510742</v>
      </c>
      <c r="F109" t="s">
        <v>28</v>
      </c>
      <c r="G109">
        <v>22.961452484130859</v>
      </c>
      <c r="H109" t="s">
        <v>28</v>
      </c>
      <c r="I109">
        <v>23.876430511474609</v>
      </c>
      <c r="J109" t="s">
        <v>28</v>
      </c>
      <c r="K109">
        <v>22.691213607788086</v>
      </c>
      <c r="L109" t="s">
        <v>28</v>
      </c>
      <c r="M109">
        <v>23.790033340454102</v>
      </c>
      <c r="N109" t="s">
        <v>28</v>
      </c>
      <c r="O109">
        <v>24.789154052734375</v>
      </c>
      <c r="P109" t="s">
        <v>28</v>
      </c>
      <c r="Q109">
        <v>23.65277099609375</v>
      </c>
      <c r="R109" t="s">
        <v>28</v>
      </c>
      <c r="S109">
        <f t="shared" si="5"/>
        <v>0.45628039042155066</v>
      </c>
      <c r="T109" t="s">
        <v>28</v>
      </c>
      <c r="U109">
        <f t="shared" si="6"/>
        <v>0.37288411458333215</v>
      </c>
      <c r="V109" t="s">
        <v>28</v>
      </c>
      <c r="W109">
        <v>1.94877621860239</v>
      </c>
      <c r="X109">
        <v>1.99185597323896</v>
      </c>
      <c r="Y109">
        <f t="shared" si="7"/>
        <v>1.0486345829139685</v>
      </c>
      <c r="Z109" t="s">
        <v>28</v>
      </c>
      <c r="AA109">
        <f t="shared" si="8"/>
        <v>1.0486345829139685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29832-EA50-2D4C-A59C-3F790E4D6283}">
  <dimension ref="A1:N402"/>
  <sheetViews>
    <sheetView zoomScaleNormal="100" workbookViewId="0">
      <pane ySplit="2" topLeftCell="A3" activePane="bottomLeft" state="frozen"/>
      <selection pane="bottomLeft"/>
    </sheetView>
  </sheetViews>
  <sheetFormatPr baseColWidth="10" defaultRowHeight="16"/>
  <cols>
    <col min="1" max="1" width="10" bestFit="1" customWidth="1"/>
    <col min="2" max="2" width="27.140625" bestFit="1" customWidth="1"/>
    <col min="3" max="3" width="26.42578125" bestFit="1" customWidth="1"/>
    <col min="4" max="6" width="32.5703125" bestFit="1" customWidth="1"/>
    <col min="7" max="9" width="31.7109375" bestFit="1" customWidth="1"/>
    <col min="10" max="10" width="28.7109375" bestFit="1" customWidth="1"/>
    <col min="11" max="11" width="27.85546875" bestFit="1" customWidth="1"/>
    <col min="12" max="12" width="37" bestFit="1" customWidth="1"/>
    <col min="13" max="13" width="35.85546875" bestFit="1" customWidth="1"/>
    <col min="14" max="14" width="24.5703125" bestFit="1" customWidth="1"/>
  </cols>
  <sheetData>
    <row r="1" spans="1:14">
      <c r="A1" s="7" t="s">
        <v>180</v>
      </c>
    </row>
    <row r="2" spans="1:14" s="2" customFormat="1" ht="18">
      <c r="A2" s="2" t="s">
        <v>135</v>
      </c>
      <c r="B2" s="2" t="s">
        <v>136</v>
      </c>
      <c r="C2" s="2" t="s">
        <v>137</v>
      </c>
      <c r="D2" s="2" t="s">
        <v>138</v>
      </c>
      <c r="E2" s="2" t="s">
        <v>139</v>
      </c>
      <c r="F2" s="2" t="s">
        <v>140</v>
      </c>
      <c r="G2" s="2" t="s">
        <v>141</v>
      </c>
      <c r="H2" s="2" t="s">
        <v>142</v>
      </c>
      <c r="I2" s="2" t="s">
        <v>143</v>
      </c>
      <c r="J2" s="2" t="s">
        <v>144</v>
      </c>
      <c r="K2" s="2" t="s">
        <v>145</v>
      </c>
      <c r="L2" s="2" t="s">
        <v>22</v>
      </c>
      <c r="M2" s="2" t="s">
        <v>23</v>
      </c>
      <c r="N2" s="2" t="s">
        <v>146</v>
      </c>
    </row>
    <row r="3" spans="1:14">
      <c r="A3">
        <v>1</v>
      </c>
      <c r="B3">
        <v>24.597858428955078</v>
      </c>
      <c r="C3">
        <v>25.792934417724609</v>
      </c>
      <c r="D3">
        <v>23.727817535400391</v>
      </c>
      <c r="E3">
        <v>23.547397613525391</v>
      </c>
      <c r="F3">
        <v>24.155815124511719</v>
      </c>
      <c r="G3">
        <v>25.18194580078125</v>
      </c>
      <c r="H3">
        <v>24.667739868164062</v>
      </c>
      <c r="I3">
        <v>25.344316482543945</v>
      </c>
      <c r="J3">
        <f>AVERAGE(D3:F3)-B3</f>
        <v>-0.78751500447591027</v>
      </c>
      <c r="K3">
        <f>AVERAGE(G3:I3)-C3</f>
        <v>-0.72826703389485559</v>
      </c>
      <c r="L3">
        <v>1.9487762186023945</v>
      </c>
      <c r="M3">
        <v>1.9918559732389585</v>
      </c>
      <c r="N3">
        <f>(L3^J3)/(M3^K3)</f>
        <v>0.97666986249040233</v>
      </c>
    </row>
    <row r="4" spans="1:14">
      <c r="A4">
        <v>2</v>
      </c>
      <c r="B4">
        <v>25.388263702392578</v>
      </c>
      <c r="C4">
        <v>25.994701385498047</v>
      </c>
      <c r="D4">
        <v>23.727817535400391</v>
      </c>
      <c r="E4">
        <v>23.547397613525391</v>
      </c>
      <c r="F4">
        <v>24.155815124511719</v>
      </c>
      <c r="G4">
        <v>25.18194580078125</v>
      </c>
      <c r="H4">
        <v>24.667739868164062</v>
      </c>
      <c r="I4">
        <v>25.344316482543945</v>
      </c>
      <c r="J4">
        <f t="shared" ref="J4:J67" si="0">AVERAGE(D4:F4)-B4</f>
        <v>-1.5779202779134103</v>
      </c>
      <c r="K4">
        <f t="shared" ref="K4:K67" si="1">AVERAGE(G4:I4)-C4</f>
        <v>-0.93003400166829309</v>
      </c>
      <c r="L4">
        <v>1.9487762186023945</v>
      </c>
      <c r="M4">
        <v>1.9918559732389585</v>
      </c>
      <c r="N4">
        <f t="shared" ref="N4:N67" si="2">(L4^J4)/(M4^K4)</f>
        <v>0.66236711447008234</v>
      </c>
    </row>
    <row r="5" spans="1:14">
      <c r="A5">
        <v>3</v>
      </c>
      <c r="B5">
        <v>24.791845321655273</v>
      </c>
      <c r="C5">
        <v>26.063011169433594</v>
      </c>
      <c r="D5">
        <v>23.727817535400391</v>
      </c>
      <c r="E5">
        <v>23.547397613525391</v>
      </c>
      <c r="F5">
        <v>24.155815124511719</v>
      </c>
      <c r="G5">
        <v>25.18194580078125</v>
      </c>
      <c r="H5">
        <v>24.667739868164062</v>
      </c>
      <c r="I5">
        <v>25.344316482543945</v>
      </c>
      <c r="J5">
        <f t="shared" si="0"/>
        <v>-0.98150189717610559</v>
      </c>
      <c r="K5">
        <f t="shared" si="1"/>
        <v>-0.99834378560383996</v>
      </c>
      <c r="L5">
        <v>1.9487762186023945</v>
      </c>
      <c r="M5">
        <v>1.9918559732389585</v>
      </c>
      <c r="N5">
        <f t="shared" si="2"/>
        <v>1.0336187350197288</v>
      </c>
    </row>
    <row r="6" spans="1:14">
      <c r="A6">
        <v>4</v>
      </c>
      <c r="B6">
        <v>25.999765396118164</v>
      </c>
      <c r="C6">
        <v>26.122791290283203</v>
      </c>
      <c r="D6">
        <v>23.727817535400391</v>
      </c>
      <c r="E6">
        <v>23.547397613525391</v>
      </c>
      <c r="F6">
        <v>24.155815124511719</v>
      </c>
      <c r="G6">
        <v>25.18194580078125</v>
      </c>
      <c r="H6">
        <v>24.667739868164062</v>
      </c>
      <c r="I6">
        <v>25.344316482543945</v>
      </c>
      <c r="J6">
        <f t="shared" si="0"/>
        <v>-2.1894219716389962</v>
      </c>
      <c r="K6">
        <f t="shared" si="1"/>
        <v>-1.0581239064534493</v>
      </c>
      <c r="L6">
        <v>1.9487762186023945</v>
      </c>
      <c r="M6">
        <v>1.9918559732389585</v>
      </c>
      <c r="N6">
        <f t="shared" si="2"/>
        <v>0.48110597010230549</v>
      </c>
    </row>
    <row r="7" spans="1:14">
      <c r="A7">
        <v>5</v>
      </c>
      <c r="B7">
        <v>26.406276702880859</v>
      </c>
      <c r="C7">
        <v>25.839221954345703</v>
      </c>
      <c r="D7">
        <v>23.727817535400391</v>
      </c>
      <c r="E7">
        <v>23.547397613525391</v>
      </c>
      <c r="F7">
        <v>24.155815124511719</v>
      </c>
      <c r="G7">
        <v>25.18194580078125</v>
      </c>
      <c r="H7">
        <v>24.667739868164062</v>
      </c>
      <c r="I7">
        <v>25.344316482543945</v>
      </c>
      <c r="J7">
        <f t="shared" si="0"/>
        <v>-2.5959332784016915</v>
      </c>
      <c r="K7">
        <f t="shared" si="1"/>
        <v>-0.77455457051594934</v>
      </c>
      <c r="L7">
        <v>1.9487762186023945</v>
      </c>
      <c r="M7">
        <v>1.9918559732389585</v>
      </c>
      <c r="N7">
        <f t="shared" si="2"/>
        <v>0.30170940991058909</v>
      </c>
    </row>
    <row r="8" spans="1:14">
      <c r="A8">
        <v>6</v>
      </c>
      <c r="B8">
        <v>25.083747863769531</v>
      </c>
      <c r="C8">
        <v>25.244655609130859</v>
      </c>
      <c r="D8">
        <v>23.727817535400391</v>
      </c>
      <c r="E8">
        <v>23.547397613525391</v>
      </c>
      <c r="F8">
        <v>24.155815124511719</v>
      </c>
      <c r="G8">
        <v>25.18194580078125</v>
      </c>
      <c r="H8">
        <v>24.667739868164062</v>
      </c>
      <c r="I8">
        <v>25.344316482543945</v>
      </c>
      <c r="J8">
        <f t="shared" si="0"/>
        <v>-1.2734044392903634</v>
      </c>
      <c r="K8">
        <f t="shared" si="1"/>
        <v>-0.17998822530110559</v>
      </c>
      <c r="L8">
        <v>1.9487762186023945</v>
      </c>
      <c r="M8">
        <v>1.9918559732389585</v>
      </c>
      <c r="N8">
        <f t="shared" si="2"/>
        <v>0.48403718181879313</v>
      </c>
    </row>
    <row r="9" spans="1:14">
      <c r="A9">
        <v>7</v>
      </c>
      <c r="B9">
        <v>25.299346923828125</v>
      </c>
      <c r="C9">
        <v>25.43147087097168</v>
      </c>
      <c r="D9">
        <v>23.727817535400391</v>
      </c>
      <c r="E9">
        <v>23.547397613525391</v>
      </c>
      <c r="F9">
        <v>24.155815124511719</v>
      </c>
      <c r="G9">
        <v>25.18194580078125</v>
      </c>
      <c r="H9">
        <v>24.667739868164062</v>
      </c>
      <c r="I9">
        <v>25.344316482543945</v>
      </c>
      <c r="J9">
        <f t="shared" si="0"/>
        <v>-1.4890034993489571</v>
      </c>
      <c r="K9">
        <f t="shared" si="1"/>
        <v>-0.3668034871419259</v>
      </c>
      <c r="L9">
        <v>1.9487762186023945</v>
      </c>
      <c r="M9">
        <v>1.9918559732389585</v>
      </c>
      <c r="N9">
        <f t="shared" si="2"/>
        <v>0.47677367081683386</v>
      </c>
    </row>
    <row r="10" spans="1:14">
      <c r="A10">
        <v>8</v>
      </c>
      <c r="B10">
        <v>32.398593902587891</v>
      </c>
      <c r="C10">
        <v>25.067127227783203</v>
      </c>
      <c r="D10">
        <v>23.727817535400391</v>
      </c>
      <c r="E10">
        <v>23.547397613525391</v>
      </c>
      <c r="F10">
        <v>24.155815124511719</v>
      </c>
      <c r="G10">
        <v>25.18194580078125</v>
      </c>
      <c r="H10">
        <v>24.667739868164062</v>
      </c>
      <c r="I10">
        <v>25.344316482543945</v>
      </c>
      <c r="J10">
        <f t="shared" si="0"/>
        <v>-8.5882504781087228</v>
      </c>
      <c r="K10">
        <f t="shared" si="1"/>
        <v>-2.4598439534493366E-3</v>
      </c>
      <c r="L10">
        <v>1.9487762186023945</v>
      </c>
      <c r="M10">
        <v>1.9918559732389585</v>
      </c>
      <c r="N10">
        <f t="shared" si="2"/>
        <v>3.2522785908634302E-3</v>
      </c>
    </row>
    <row r="11" spans="1:14">
      <c r="A11">
        <v>9</v>
      </c>
      <c r="B11">
        <v>25.968387603759766</v>
      </c>
      <c r="C11">
        <v>25.589277267456055</v>
      </c>
      <c r="D11">
        <v>23.727817535400391</v>
      </c>
      <c r="E11">
        <v>23.547397613525391</v>
      </c>
      <c r="F11">
        <v>24.155815124511719</v>
      </c>
      <c r="G11">
        <v>25.18194580078125</v>
      </c>
      <c r="H11">
        <v>24.667739868164062</v>
      </c>
      <c r="I11">
        <v>25.344316482543945</v>
      </c>
      <c r="J11">
        <f t="shared" si="0"/>
        <v>-2.1580441792805978</v>
      </c>
      <c r="K11">
        <f t="shared" si="1"/>
        <v>-0.5246098836263009</v>
      </c>
      <c r="L11">
        <v>1.9487762186023945</v>
      </c>
      <c r="M11">
        <v>1.9918559732389585</v>
      </c>
      <c r="N11">
        <f t="shared" si="2"/>
        <v>0.34015317871022005</v>
      </c>
    </row>
    <row r="12" spans="1:14">
      <c r="A12">
        <v>10</v>
      </c>
      <c r="B12">
        <v>25.05293083190918</v>
      </c>
      <c r="C12">
        <v>25.132831573486328</v>
      </c>
      <c r="D12">
        <v>23.727817535400391</v>
      </c>
      <c r="E12">
        <v>23.547397613525391</v>
      </c>
      <c r="F12">
        <v>24.155815124511719</v>
      </c>
      <c r="G12">
        <v>25.18194580078125</v>
      </c>
      <c r="H12">
        <v>24.667739868164062</v>
      </c>
      <c r="I12">
        <v>25.344316482543945</v>
      </c>
      <c r="J12">
        <f t="shared" si="0"/>
        <v>-1.2425874074300118</v>
      </c>
      <c r="K12">
        <f t="shared" si="1"/>
        <v>-6.8164189656574337E-2</v>
      </c>
      <c r="L12">
        <v>1.9487762186023945</v>
      </c>
      <c r="M12">
        <v>1.9918559732389585</v>
      </c>
      <c r="N12">
        <f t="shared" si="2"/>
        <v>0.45745049082727307</v>
      </c>
    </row>
    <row r="13" spans="1:14">
      <c r="A13">
        <v>11</v>
      </c>
      <c r="B13">
        <v>25.219234466552734</v>
      </c>
      <c r="C13">
        <v>24.963077545166016</v>
      </c>
      <c r="D13">
        <v>23.727817535400391</v>
      </c>
      <c r="E13">
        <v>23.547397613525391</v>
      </c>
      <c r="F13">
        <v>24.155815124511719</v>
      </c>
      <c r="G13">
        <v>25.18194580078125</v>
      </c>
      <c r="H13">
        <v>24.667739868164062</v>
      </c>
      <c r="I13">
        <v>25.344316482543945</v>
      </c>
      <c r="J13">
        <f t="shared" si="0"/>
        <v>-1.4088910420735665</v>
      </c>
      <c r="K13">
        <f t="shared" si="1"/>
        <v>0.10158983866373816</v>
      </c>
      <c r="L13">
        <v>1.9487762186023945</v>
      </c>
      <c r="M13">
        <v>1.9918559732389585</v>
      </c>
      <c r="N13">
        <f t="shared" si="2"/>
        <v>0.36421295489922101</v>
      </c>
    </row>
    <row r="14" spans="1:14">
      <c r="A14">
        <v>12</v>
      </c>
      <c r="B14">
        <v>25.984014511108398</v>
      </c>
      <c r="C14">
        <v>25.663082122802734</v>
      </c>
      <c r="D14">
        <v>23.727817535400391</v>
      </c>
      <c r="E14">
        <v>23.547397613525391</v>
      </c>
      <c r="F14">
        <v>24.155815124511719</v>
      </c>
      <c r="G14">
        <v>25.18194580078125</v>
      </c>
      <c r="H14">
        <v>24.667739868164062</v>
      </c>
      <c r="I14">
        <v>25.344316482543945</v>
      </c>
      <c r="J14">
        <f t="shared" si="0"/>
        <v>-2.1736710866292306</v>
      </c>
      <c r="K14">
        <f t="shared" si="1"/>
        <v>-0.59841473897298059</v>
      </c>
      <c r="L14">
        <v>1.9487762186023945</v>
      </c>
      <c r="M14">
        <v>1.9918559732389585</v>
      </c>
      <c r="N14">
        <f t="shared" si="2"/>
        <v>0.35418742555313654</v>
      </c>
    </row>
    <row r="15" spans="1:14">
      <c r="A15">
        <v>13</v>
      </c>
      <c r="B15">
        <v>30.969783782958984</v>
      </c>
      <c r="C15">
        <v>25.235532760620117</v>
      </c>
      <c r="D15">
        <v>23.727817535400391</v>
      </c>
      <c r="E15">
        <v>23.547397613525391</v>
      </c>
      <c r="F15">
        <v>24.155815124511719</v>
      </c>
      <c r="G15">
        <v>25.18194580078125</v>
      </c>
      <c r="H15">
        <v>24.667739868164062</v>
      </c>
      <c r="I15">
        <v>25.344316482543945</v>
      </c>
      <c r="J15">
        <f t="shared" si="0"/>
        <v>-7.1594403584798165</v>
      </c>
      <c r="K15">
        <f t="shared" si="1"/>
        <v>-0.1708653767903634</v>
      </c>
      <c r="L15">
        <v>1.9487762186023945</v>
      </c>
      <c r="M15">
        <v>1.9918559732389585</v>
      </c>
      <c r="N15">
        <f t="shared" si="2"/>
        <v>9.4754374384442494E-3</v>
      </c>
    </row>
    <row r="16" spans="1:14">
      <c r="A16">
        <v>14</v>
      </c>
      <c r="B16">
        <v>25.408039093017578</v>
      </c>
      <c r="C16">
        <v>25.452438354492188</v>
      </c>
      <c r="D16">
        <v>23.727817535400391</v>
      </c>
      <c r="E16">
        <v>23.547397613525391</v>
      </c>
      <c r="F16">
        <v>24.155815124511719</v>
      </c>
      <c r="G16">
        <v>25.18194580078125</v>
      </c>
      <c r="H16">
        <v>24.667739868164062</v>
      </c>
      <c r="I16">
        <v>25.344316482543945</v>
      </c>
      <c r="J16">
        <f t="shared" si="0"/>
        <v>-1.5976956685384103</v>
      </c>
      <c r="K16">
        <f t="shared" si="1"/>
        <v>-0.38777097066243371</v>
      </c>
      <c r="L16">
        <v>1.9487762186023945</v>
      </c>
      <c r="M16">
        <v>1.9918559732389585</v>
      </c>
      <c r="N16">
        <f t="shared" si="2"/>
        <v>0.44987524133253948</v>
      </c>
    </row>
    <row r="17" spans="1:14">
      <c r="A17">
        <v>15</v>
      </c>
      <c r="B17">
        <v>24.631759643554688</v>
      </c>
      <c r="C17">
        <v>24.783580780029297</v>
      </c>
      <c r="D17">
        <v>23.727817535400391</v>
      </c>
      <c r="E17">
        <v>23.547397613525391</v>
      </c>
      <c r="F17">
        <v>24.155815124511719</v>
      </c>
      <c r="G17">
        <v>25.18194580078125</v>
      </c>
      <c r="H17">
        <v>24.667739868164062</v>
      </c>
      <c r="I17">
        <v>25.344316482543945</v>
      </c>
      <c r="J17">
        <f t="shared" si="0"/>
        <v>-0.82141621907551965</v>
      </c>
      <c r="K17">
        <f t="shared" si="1"/>
        <v>0.28108660380045691</v>
      </c>
      <c r="L17">
        <v>1.9487762186023945</v>
      </c>
      <c r="M17">
        <v>1.9918559732389585</v>
      </c>
      <c r="N17">
        <f t="shared" si="2"/>
        <v>0.47628556717719506</v>
      </c>
    </row>
    <row r="18" spans="1:14">
      <c r="A18">
        <v>16</v>
      </c>
      <c r="B18">
        <v>24.964763641357422</v>
      </c>
      <c r="C18">
        <v>25.08171272277832</v>
      </c>
      <c r="D18">
        <v>23.727817535400391</v>
      </c>
      <c r="E18">
        <v>23.547397613525391</v>
      </c>
      <c r="F18">
        <v>24.155815124511719</v>
      </c>
      <c r="G18">
        <v>25.18194580078125</v>
      </c>
      <c r="H18">
        <v>24.667739868164062</v>
      </c>
      <c r="I18">
        <v>25.344316482543945</v>
      </c>
      <c r="J18">
        <f t="shared" si="0"/>
        <v>-1.154420216878254</v>
      </c>
      <c r="K18">
        <f t="shared" si="1"/>
        <v>-1.7045338948566524E-2</v>
      </c>
      <c r="L18">
        <v>1.9487762186023945</v>
      </c>
      <c r="M18">
        <v>1.9918559732389585</v>
      </c>
      <c r="N18">
        <f t="shared" si="2"/>
        <v>0.46837518244811843</v>
      </c>
    </row>
    <row r="19" spans="1:14">
      <c r="A19">
        <v>17</v>
      </c>
      <c r="B19">
        <v>24.25506591796875</v>
      </c>
      <c r="C19">
        <v>25.604450225830078</v>
      </c>
      <c r="D19">
        <v>23.727817535400391</v>
      </c>
      <c r="E19">
        <v>23.547397613525391</v>
      </c>
      <c r="F19">
        <v>24.155815124511719</v>
      </c>
      <c r="G19">
        <v>25.18194580078125</v>
      </c>
      <c r="H19">
        <v>24.667739868164062</v>
      </c>
      <c r="I19">
        <v>25.344316482543945</v>
      </c>
      <c r="J19">
        <f t="shared" si="0"/>
        <v>-0.44472249348958215</v>
      </c>
      <c r="K19">
        <f t="shared" si="1"/>
        <v>-0.53978284200032434</v>
      </c>
      <c r="L19">
        <v>1.9487762186023945</v>
      </c>
      <c r="M19">
        <v>1.9918559732389585</v>
      </c>
      <c r="N19">
        <f t="shared" si="2"/>
        <v>1.0781287587500024</v>
      </c>
    </row>
    <row r="20" spans="1:14">
      <c r="A20">
        <v>18</v>
      </c>
      <c r="B20">
        <v>25.818159103393555</v>
      </c>
      <c r="C20">
        <v>25.176498413085938</v>
      </c>
      <c r="D20">
        <v>23.727817535400391</v>
      </c>
      <c r="E20">
        <v>23.547397613525391</v>
      </c>
      <c r="F20">
        <v>24.155815124511719</v>
      </c>
      <c r="G20">
        <v>25.18194580078125</v>
      </c>
      <c r="H20">
        <v>24.667739868164062</v>
      </c>
      <c r="I20">
        <v>25.344316482543945</v>
      </c>
      <c r="J20">
        <f t="shared" si="0"/>
        <v>-2.0078156789143868</v>
      </c>
      <c r="K20">
        <f t="shared" si="1"/>
        <v>-0.11183102925618371</v>
      </c>
      <c r="L20">
        <v>1.9487762186023945</v>
      </c>
      <c r="M20">
        <v>1.9918559732389585</v>
      </c>
      <c r="N20">
        <f t="shared" si="2"/>
        <v>0.28292914925917118</v>
      </c>
    </row>
    <row r="21" spans="1:14">
      <c r="A21">
        <v>19</v>
      </c>
      <c r="B21">
        <v>31.928476333618164</v>
      </c>
      <c r="C21">
        <v>25.358203887939453</v>
      </c>
      <c r="D21">
        <v>23.727817535400391</v>
      </c>
      <c r="E21">
        <v>23.547397613525391</v>
      </c>
      <c r="F21">
        <v>24.155815124511719</v>
      </c>
      <c r="G21">
        <v>25.18194580078125</v>
      </c>
      <c r="H21">
        <v>24.667739868164062</v>
      </c>
      <c r="I21">
        <v>25.344316482543945</v>
      </c>
      <c r="J21">
        <f t="shared" si="0"/>
        <v>-8.1181329091389962</v>
      </c>
      <c r="K21">
        <f t="shared" si="1"/>
        <v>-0.29353650410969934</v>
      </c>
      <c r="L21">
        <v>1.9487762186023945</v>
      </c>
      <c r="M21">
        <v>1.9918559732389585</v>
      </c>
      <c r="N21">
        <f t="shared" si="2"/>
        <v>5.4389733795365842E-3</v>
      </c>
    </row>
    <row r="22" spans="1:14">
      <c r="A22">
        <v>20</v>
      </c>
      <c r="B22">
        <v>25.275890350341797</v>
      </c>
      <c r="C22">
        <v>24.707000732421875</v>
      </c>
      <c r="D22">
        <v>24.423564910888672</v>
      </c>
      <c r="E22">
        <v>24.130149841308594</v>
      </c>
      <c r="F22">
        <v>24.636726379394531</v>
      </c>
      <c r="G22">
        <v>24.918811798095703</v>
      </c>
      <c r="H22">
        <v>24.677804946899414</v>
      </c>
      <c r="I22">
        <v>25.16343879699707</v>
      </c>
      <c r="J22">
        <f t="shared" si="0"/>
        <v>-0.8790766398111991</v>
      </c>
      <c r="K22">
        <f t="shared" si="1"/>
        <v>0.21301778157551965</v>
      </c>
      <c r="L22">
        <v>1.9487762186023945</v>
      </c>
      <c r="M22">
        <v>1.9918559732389585</v>
      </c>
      <c r="N22">
        <f t="shared" si="2"/>
        <v>0.48031899201268446</v>
      </c>
    </row>
    <row r="23" spans="1:14">
      <c r="A23">
        <v>21</v>
      </c>
      <c r="B23">
        <v>24.217491149902344</v>
      </c>
      <c r="C23">
        <v>24.739778518676758</v>
      </c>
      <c r="D23">
        <v>24.423564910888672</v>
      </c>
      <c r="E23">
        <v>24.130149841308594</v>
      </c>
      <c r="F23">
        <v>24.636726379394531</v>
      </c>
      <c r="G23">
        <v>24.918811798095703</v>
      </c>
      <c r="H23">
        <v>24.677804946899414</v>
      </c>
      <c r="I23">
        <v>25.16343879699707</v>
      </c>
      <c r="J23">
        <f t="shared" si="0"/>
        <v>0.17932256062825402</v>
      </c>
      <c r="K23">
        <f t="shared" si="1"/>
        <v>0.18023999532063684</v>
      </c>
      <c r="L23">
        <v>1.9487762186023945</v>
      </c>
      <c r="M23">
        <v>1.9918559732389585</v>
      </c>
      <c r="N23">
        <f t="shared" si="2"/>
        <v>0.99545724168496963</v>
      </c>
    </row>
    <row r="24" spans="1:14">
      <c r="A24">
        <v>22</v>
      </c>
      <c r="B24">
        <v>32.706096649169922</v>
      </c>
      <c r="C24">
        <v>24.655181884765625</v>
      </c>
      <c r="D24">
        <v>24.423564910888672</v>
      </c>
      <c r="E24">
        <v>24.130149841308594</v>
      </c>
      <c r="F24">
        <v>24.636726379394531</v>
      </c>
      <c r="G24">
        <v>24.918811798095703</v>
      </c>
      <c r="H24">
        <v>24.677804946899414</v>
      </c>
      <c r="I24">
        <v>25.16343879699707</v>
      </c>
      <c r="J24">
        <f t="shared" si="0"/>
        <v>-8.3092829386393241</v>
      </c>
      <c r="K24">
        <f t="shared" si="1"/>
        <v>0.26483662923176965</v>
      </c>
      <c r="L24">
        <v>1.9487762186023945</v>
      </c>
      <c r="M24">
        <v>1.9918559732389585</v>
      </c>
      <c r="N24">
        <f t="shared" si="2"/>
        <v>3.2586021109639943E-3</v>
      </c>
    </row>
    <row r="25" spans="1:14">
      <c r="A25">
        <v>23</v>
      </c>
      <c r="B25">
        <v>25.831649780273438</v>
      </c>
      <c r="C25">
        <v>25.310935974121094</v>
      </c>
      <c r="D25">
        <v>24.423564910888672</v>
      </c>
      <c r="E25">
        <v>24.130149841308594</v>
      </c>
      <c r="F25">
        <v>24.636726379394531</v>
      </c>
      <c r="G25">
        <v>24.918811798095703</v>
      </c>
      <c r="H25">
        <v>24.677804946899414</v>
      </c>
      <c r="I25">
        <v>25.16343879699707</v>
      </c>
      <c r="J25">
        <f t="shared" si="0"/>
        <v>-1.4348360697428397</v>
      </c>
      <c r="K25">
        <f t="shared" si="1"/>
        <v>-0.3909174601236991</v>
      </c>
      <c r="L25">
        <v>1.9487762186023945</v>
      </c>
      <c r="M25">
        <v>1.9918559732389585</v>
      </c>
      <c r="N25">
        <f t="shared" si="2"/>
        <v>0.50260201214474454</v>
      </c>
    </row>
    <row r="26" spans="1:14">
      <c r="A26">
        <v>24</v>
      </c>
      <c r="B26">
        <v>24.320003509521484</v>
      </c>
      <c r="C26">
        <v>24.893760681152344</v>
      </c>
      <c r="D26">
        <v>24.423564910888672</v>
      </c>
      <c r="E26">
        <v>24.130149841308594</v>
      </c>
      <c r="F26">
        <v>24.636726379394531</v>
      </c>
      <c r="G26">
        <v>24.918811798095703</v>
      </c>
      <c r="H26">
        <v>24.677804946899414</v>
      </c>
      <c r="I26">
        <v>25.16343879699707</v>
      </c>
      <c r="J26">
        <f t="shared" si="0"/>
        <v>7.6810201009113399E-2</v>
      </c>
      <c r="K26">
        <f t="shared" si="1"/>
        <v>2.6257832845050899E-2</v>
      </c>
      <c r="L26">
        <v>1.9487762186023945</v>
      </c>
      <c r="M26">
        <v>1.9918559732389585</v>
      </c>
      <c r="N26">
        <f t="shared" si="2"/>
        <v>1.0337102210597624</v>
      </c>
    </row>
    <row r="27" spans="1:14">
      <c r="A27">
        <v>25</v>
      </c>
      <c r="B27">
        <v>25.460605621337891</v>
      </c>
      <c r="C27">
        <v>24.713523864746094</v>
      </c>
      <c r="D27">
        <v>24.423564910888672</v>
      </c>
      <c r="E27">
        <v>24.130149841308594</v>
      </c>
      <c r="F27">
        <v>24.636726379394531</v>
      </c>
      <c r="G27">
        <v>24.918811798095703</v>
      </c>
      <c r="H27">
        <v>24.677804946899414</v>
      </c>
      <c r="I27">
        <v>25.16343879699707</v>
      </c>
      <c r="J27">
        <f t="shared" si="0"/>
        <v>-1.0637919108072929</v>
      </c>
      <c r="K27">
        <f t="shared" si="1"/>
        <v>0.2064946492513009</v>
      </c>
      <c r="L27">
        <v>1.9487762186023945</v>
      </c>
      <c r="M27">
        <v>1.9918559732389585</v>
      </c>
      <c r="N27">
        <f t="shared" si="2"/>
        <v>0.42653865702873112</v>
      </c>
    </row>
    <row r="28" spans="1:14">
      <c r="A28">
        <v>26</v>
      </c>
      <c r="B28">
        <v>25.668643951416016</v>
      </c>
      <c r="C28">
        <v>24.937971115112305</v>
      </c>
      <c r="D28">
        <v>24.423564910888672</v>
      </c>
      <c r="E28">
        <v>24.130149841308594</v>
      </c>
      <c r="F28">
        <v>24.636726379394531</v>
      </c>
      <c r="G28">
        <v>24.918811798095703</v>
      </c>
      <c r="H28">
        <v>24.677804946899414</v>
      </c>
      <c r="I28">
        <v>25.16343879699707</v>
      </c>
      <c r="J28">
        <f t="shared" si="0"/>
        <v>-1.2718302408854179</v>
      </c>
      <c r="K28">
        <f t="shared" si="1"/>
        <v>-1.7952601114910038E-2</v>
      </c>
      <c r="L28">
        <v>1.9487762186023945</v>
      </c>
      <c r="M28">
        <v>1.9918559732389585</v>
      </c>
      <c r="N28">
        <f t="shared" si="2"/>
        <v>0.43335560759630615</v>
      </c>
    </row>
    <row r="29" spans="1:14">
      <c r="A29">
        <v>27</v>
      </c>
      <c r="B29">
        <v>24.524843215942383</v>
      </c>
      <c r="C29">
        <v>25.033596038818359</v>
      </c>
      <c r="D29">
        <v>24.423564910888672</v>
      </c>
      <c r="E29">
        <v>24.130149841308594</v>
      </c>
      <c r="F29">
        <v>24.636726379394531</v>
      </c>
      <c r="G29">
        <v>24.918811798095703</v>
      </c>
      <c r="H29">
        <v>24.677804946899414</v>
      </c>
      <c r="I29">
        <v>25.16343879699707</v>
      </c>
      <c r="J29">
        <f t="shared" si="0"/>
        <v>-0.12802950541178504</v>
      </c>
      <c r="K29">
        <f t="shared" si="1"/>
        <v>-0.11357752482096473</v>
      </c>
      <c r="L29">
        <v>1.9487762186023945</v>
      </c>
      <c r="M29">
        <v>1.9918559732389585</v>
      </c>
      <c r="N29">
        <f t="shared" si="2"/>
        <v>0.99286658191869193</v>
      </c>
    </row>
    <row r="30" spans="1:14">
      <c r="A30">
        <v>28</v>
      </c>
      <c r="B30">
        <v>25.473247528076172</v>
      </c>
      <c r="C30">
        <v>24.862421035766602</v>
      </c>
      <c r="D30">
        <v>24.423564910888672</v>
      </c>
      <c r="E30">
        <v>24.130149841308594</v>
      </c>
      <c r="F30">
        <v>24.636726379394531</v>
      </c>
      <c r="G30">
        <v>24.918811798095703</v>
      </c>
      <c r="H30">
        <v>24.677804946899414</v>
      </c>
      <c r="I30">
        <v>25.16343879699707</v>
      </c>
      <c r="J30">
        <f t="shared" si="0"/>
        <v>-1.0764338175455741</v>
      </c>
      <c r="K30">
        <f t="shared" si="1"/>
        <v>5.7597478230793087E-2</v>
      </c>
      <c r="L30">
        <v>1.9487762186023945</v>
      </c>
      <c r="M30">
        <v>1.9918559732389585</v>
      </c>
      <c r="N30">
        <f t="shared" si="2"/>
        <v>0.46865571020813701</v>
      </c>
    </row>
    <row r="31" spans="1:14">
      <c r="A31">
        <v>29</v>
      </c>
      <c r="B31">
        <v>24.439785003662109</v>
      </c>
      <c r="C31">
        <v>24.879261016845703</v>
      </c>
      <c r="D31">
        <v>24.423564910888672</v>
      </c>
      <c r="E31">
        <v>24.130149841308594</v>
      </c>
      <c r="F31">
        <v>24.636726379394531</v>
      </c>
      <c r="G31">
        <v>24.918811798095703</v>
      </c>
      <c r="H31">
        <v>24.677804946899414</v>
      </c>
      <c r="I31">
        <v>25.16343879699707</v>
      </c>
      <c r="J31">
        <f t="shared" si="0"/>
        <v>-4.2971293131511601E-2</v>
      </c>
      <c r="K31">
        <f t="shared" si="1"/>
        <v>4.0757497151691524E-2</v>
      </c>
      <c r="L31">
        <v>1.9487762186023945</v>
      </c>
      <c r="M31">
        <v>1.9918559732389585</v>
      </c>
      <c r="N31">
        <f t="shared" si="2"/>
        <v>0.94482537618489681</v>
      </c>
    </row>
    <row r="32" spans="1:14">
      <c r="A32">
        <v>30</v>
      </c>
      <c r="B32">
        <v>24.450132369995117</v>
      </c>
      <c r="C32">
        <v>24.794673919677734</v>
      </c>
      <c r="D32">
        <v>24.423564910888672</v>
      </c>
      <c r="E32">
        <v>24.130149841308594</v>
      </c>
      <c r="F32">
        <v>24.636726379394531</v>
      </c>
      <c r="G32">
        <v>24.918811798095703</v>
      </c>
      <c r="H32">
        <v>24.677804946899414</v>
      </c>
      <c r="I32">
        <v>25.16343879699707</v>
      </c>
      <c r="J32">
        <f t="shared" si="0"/>
        <v>-5.3318659464519413E-2</v>
      </c>
      <c r="K32">
        <f t="shared" si="1"/>
        <v>0.12534459431966027</v>
      </c>
      <c r="L32">
        <v>1.9487762186023945</v>
      </c>
      <c r="M32">
        <v>1.9918559732389585</v>
      </c>
      <c r="N32">
        <f t="shared" si="2"/>
        <v>0.88519696454780594</v>
      </c>
    </row>
    <row r="33" spans="1:14">
      <c r="A33">
        <v>31</v>
      </c>
      <c r="B33">
        <v>25.633989334106445</v>
      </c>
      <c r="C33">
        <v>25.098175048828125</v>
      </c>
      <c r="D33">
        <v>24.423564910888672</v>
      </c>
      <c r="E33">
        <v>24.130149841308594</v>
      </c>
      <c r="F33">
        <v>24.636726379394531</v>
      </c>
      <c r="G33">
        <v>24.918811798095703</v>
      </c>
      <c r="H33">
        <v>24.677804946899414</v>
      </c>
      <c r="I33">
        <v>25.16343879699707</v>
      </c>
      <c r="J33">
        <f t="shared" si="0"/>
        <v>-1.2371756235758475</v>
      </c>
      <c r="K33">
        <f t="shared" si="1"/>
        <v>-0.17815653483073035</v>
      </c>
      <c r="L33">
        <v>1.9487762186023945</v>
      </c>
      <c r="M33">
        <v>1.9918559732389585</v>
      </c>
      <c r="N33">
        <f t="shared" si="2"/>
        <v>0.49525436147789387</v>
      </c>
    </row>
    <row r="34" spans="1:14">
      <c r="A34">
        <v>32</v>
      </c>
      <c r="B34">
        <v>33.871383666992188</v>
      </c>
      <c r="C34">
        <v>24.69819450378418</v>
      </c>
      <c r="D34">
        <v>24.423564910888672</v>
      </c>
      <c r="E34">
        <v>24.130149841308594</v>
      </c>
      <c r="F34">
        <v>24.636726379394531</v>
      </c>
      <c r="G34">
        <v>24.918811798095703</v>
      </c>
      <c r="H34">
        <v>24.677804946899414</v>
      </c>
      <c r="I34">
        <v>25.16343879699707</v>
      </c>
      <c r="J34">
        <f t="shared" si="0"/>
        <v>-9.4745699564615897</v>
      </c>
      <c r="K34">
        <f t="shared" si="1"/>
        <v>0.22182401021321496</v>
      </c>
      <c r="L34">
        <v>1.9487762186023945</v>
      </c>
      <c r="M34">
        <v>1.9918559732389585</v>
      </c>
      <c r="N34">
        <f t="shared" si="2"/>
        <v>1.5425787297060195E-3</v>
      </c>
    </row>
    <row r="35" spans="1:14">
      <c r="A35">
        <v>33</v>
      </c>
      <c r="B35">
        <v>25.442516326904297</v>
      </c>
      <c r="C35">
        <v>24.809646606445312</v>
      </c>
      <c r="D35">
        <v>24.423564910888672</v>
      </c>
      <c r="E35">
        <v>24.130149841308594</v>
      </c>
      <c r="F35">
        <v>24.636726379394531</v>
      </c>
      <c r="G35">
        <v>24.918811798095703</v>
      </c>
      <c r="H35">
        <v>24.677804946899414</v>
      </c>
      <c r="I35">
        <v>25.16343879699707</v>
      </c>
      <c r="J35">
        <f t="shared" si="0"/>
        <v>-1.0457026163736991</v>
      </c>
      <c r="K35">
        <f t="shared" si="1"/>
        <v>0.11037190755208215</v>
      </c>
      <c r="L35">
        <v>1.9487762186023945</v>
      </c>
      <c r="M35">
        <v>1.9918559732389585</v>
      </c>
      <c r="N35">
        <f t="shared" si="2"/>
        <v>0.46128090783327047</v>
      </c>
    </row>
    <row r="36" spans="1:14">
      <c r="A36">
        <v>34</v>
      </c>
      <c r="B36">
        <v>25.604499816894531</v>
      </c>
      <c r="C36">
        <v>24.893718719482422</v>
      </c>
      <c r="D36">
        <v>24.423564910888672</v>
      </c>
      <c r="E36">
        <v>24.130149841308594</v>
      </c>
      <c r="F36">
        <v>24.636726379394531</v>
      </c>
      <c r="G36">
        <v>24.918811798095703</v>
      </c>
      <c r="H36">
        <v>24.677804946899414</v>
      </c>
      <c r="I36">
        <v>25.16343879699707</v>
      </c>
      <c r="J36">
        <f t="shared" si="0"/>
        <v>-1.2076861063639335</v>
      </c>
      <c r="K36">
        <f t="shared" si="1"/>
        <v>2.6299794514972774E-2</v>
      </c>
      <c r="L36">
        <v>1.9487762186023945</v>
      </c>
      <c r="M36">
        <v>1.9918559732389585</v>
      </c>
      <c r="N36">
        <f t="shared" si="2"/>
        <v>0.43872064451562554</v>
      </c>
    </row>
    <row r="37" spans="1:14">
      <c r="A37">
        <v>35</v>
      </c>
      <c r="B37">
        <v>25.559286117553711</v>
      </c>
      <c r="C37">
        <v>25.239311218261719</v>
      </c>
      <c r="D37">
        <v>25.229646682739258</v>
      </c>
      <c r="E37">
        <v>25.113353729248047</v>
      </c>
      <c r="F37">
        <v>25.291168212890625</v>
      </c>
      <c r="G37">
        <v>24.906505584716797</v>
      </c>
      <c r="H37">
        <v>24.751127243041992</v>
      </c>
      <c r="I37">
        <v>25.16724967956543</v>
      </c>
      <c r="J37">
        <f t="shared" si="0"/>
        <v>-0.34789657592773438</v>
      </c>
      <c r="K37">
        <f t="shared" si="1"/>
        <v>-0.2976837158203125</v>
      </c>
      <c r="L37">
        <v>1.9487762186023945</v>
      </c>
      <c r="M37">
        <v>1.9918559732389585</v>
      </c>
      <c r="N37">
        <f t="shared" si="2"/>
        <v>0.97336789063135176</v>
      </c>
    </row>
    <row r="38" spans="1:14">
      <c r="A38">
        <v>36</v>
      </c>
      <c r="B38">
        <v>35.240676879882812</v>
      </c>
      <c r="C38">
        <v>24.897645950317383</v>
      </c>
      <c r="D38">
        <v>24.423564910888672</v>
      </c>
      <c r="E38">
        <v>24.130149841308594</v>
      </c>
      <c r="F38">
        <v>24.636726379394531</v>
      </c>
      <c r="G38">
        <v>24.918811798095703</v>
      </c>
      <c r="H38">
        <v>24.677804946899414</v>
      </c>
      <c r="I38">
        <v>25.16343879699707</v>
      </c>
      <c r="J38">
        <f t="shared" si="0"/>
        <v>-10.843863169352215</v>
      </c>
      <c r="K38">
        <f t="shared" si="1"/>
        <v>2.2372563680011837E-2</v>
      </c>
      <c r="L38">
        <v>1.9487762186023945</v>
      </c>
      <c r="M38">
        <v>1.9918559732389585</v>
      </c>
      <c r="N38">
        <f t="shared" si="2"/>
        <v>7.0984849463546758E-4</v>
      </c>
    </row>
    <row r="39" spans="1:14">
      <c r="A39">
        <v>37</v>
      </c>
      <c r="B39">
        <v>25.057483673095703</v>
      </c>
      <c r="C39">
        <v>24.7086181640625</v>
      </c>
      <c r="D39">
        <v>25.229646682739258</v>
      </c>
      <c r="E39">
        <v>25.113353729248047</v>
      </c>
      <c r="F39">
        <v>25.291168212890625</v>
      </c>
      <c r="G39">
        <v>24.906505584716797</v>
      </c>
      <c r="H39">
        <v>24.751127243041992</v>
      </c>
      <c r="I39">
        <v>25.16724967956543</v>
      </c>
      <c r="J39">
        <f t="shared" si="0"/>
        <v>0.15390586853027344</v>
      </c>
      <c r="K39">
        <f t="shared" si="1"/>
        <v>0.23300933837890625</v>
      </c>
      <c r="L39">
        <v>1.9487762186023945</v>
      </c>
      <c r="M39">
        <v>1.9918559732389585</v>
      </c>
      <c r="N39">
        <f t="shared" si="2"/>
        <v>0.94377001497742508</v>
      </c>
    </row>
    <row r="40" spans="1:14">
      <c r="A40">
        <v>38</v>
      </c>
      <c r="B40">
        <v>24.401027679443359</v>
      </c>
      <c r="C40">
        <v>24.920616149902344</v>
      </c>
      <c r="D40">
        <v>24.423564910888672</v>
      </c>
      <c r="E40">
        <v>24.130149841308594</v>
      </c>
      <c r="F40">
        <v>24.636726379394531</v>
      </c>
      <c r="G40">
        <v>24.918811798095703</v>
      </c>
      <c r="H40">
        <v>24.677804946899414</v>
      </c>
      <c r="I40">
        <v>25.16343879699707</v>
      </c>
      <c r="J40">
        <f t="shared" si="0"/>
        <v>-4.2139689127616009E-3</v>
      </c>
      <c r="K40">
        <f t="shared" si="1"/>
        <v>-5.976359049491009E-4</v>
      </c>
      <c r="L40">
        <v>1.9487762186023945</v>
      </c>
      <c r="M40">
        <v>1.9918559732389585</v>
      </c>
      <c r="N40">
        <f t="shared" si="2"/>
        <v>0.99760312142320673</v>
      </c>
    </row>
    <row r="41" spans="1:14">
      <c r="A41">
        <v>39</v>
      </c>
      <c r="B41">
        <v>24.405344009399414</v>
      </c>
      <c r="C41">
        <v>24.893424987792969</v>
      </c>
      <c r="D41">
        <v>24.423564910888672</v>
      </c>
      <c r="E41">
        <v>24.130149841308594</v>
      </c>
      <c r="F41">
        <v>24.636726379394531</v>
      </c>
      <c r="G41">
        <v>24.918811798095703</v>
      </c>
      <c r="H41">
        <v>24.677804946899414</v>
      </c>
      <c r="I41">
        <v>25.16343879699707</v>
      </c>
      <c r="J41">
        <f t="shared" si="0"/>
        <v>-8.5302988688162884E-3</v>
      </c>
      <c r="K41">
        <f t="shared" si="1"/>
        <v>2.6593526204425899E-2</v>
      </c>
      <c r="L41">
        <v>1.9487762186023945</v>
      </c>
      <c r="M41">
        <v>1.9918559732389585</v>
      </c>
      <c r="N41">
        <f t="shared" si="2"/>
        <v>0.97626994633530761</v>
      </c>
    </row>
    <row r="42" spans="1:14">
      <c r="A42">
        <v>40</v>
      </c>
      <c r="B42">
        <v>32.426830291748047</v>
      </c>
      <c r="C42">
        <v>24.966485977172852</v>
      </c>
      <c r="D42">
        <v>23.851564407348633</v>
      </c>
      <c r="E42">
        <v>23.951553344726562</v>
      </c>
      <c r="F42">
        <v>24.002883911132812</v>
      </c>
      <c r="G42">
        <v>25.049150466918945</v>
      </c>
      <c r="H42">
        <v>24.853597640991211</v>
      </c>
      <c r="I42">
        <v>25.237644195556641</v>
      </c>
      <c r="J42">
        <f t="shared" si="0"/>
        <v>-8.4914964040120431</v>
      </c>
      <c r="K42">
        <f t="shared" si="1"/>
        <v>8.0311457316081913E-2</v>
      </c>
      <c r="L42">
        <v>1.9487762186023945</v>
      </c>
      <c r="M42">
        <v>1.9918559732389585</v>
      </c>
      <c r="N42">
        <f t="shared" si="2"/>
        <v>3.2768263179598074E-3</v>
      </c>
    </row>
    <row r="43" spans="1:14">
      <c r="A43">
        <v>41</v>
      </c>
      <c r="B43">
        <v>23.897289276123047</v>
      </c>
      <c r="C43">
        <v>25.121334075927734</v>
      </c>
      <c r="D43">
        <v>23.851564407348633</v>
      </c>
      <c r="E43">
        <v>23.951553344726562</v>
      </c>
      <c r="F43">
        <v>24.002883911132812</v>
      </c>
      <c r="G43">
        <v>25.049150466918945</v>
      </c>
      <c r="H43">
        <v>24.853597640991211</v>
      </c>
      <c r="I43">
        <v>25.237644195556641</v>
      </c>
      <c r="J43">
        <f t="shared" si="0"/>
        <v>3.8044611612956913E-2</v>
      </c>
      <c r="K43">
        <f t="shared" si="1"/>
        <v>-7.4536641438800899E-2</v>
      </c>
      <c r="L43">
        <v>1.9487762186023945</v>
      </c>
      <c r="M43">
        <v>1.9918559732389585</v>
      </c>
      <c r="N43">
        <f t="shared" si="2"/>
        <v>1.079765787923179</v>
      </c>
    </row>
    <row r="44" spans="1:14">
      <c r="A44">
        <v>42</v>
      </c>
      <c r="B44">
        <v>24.954074859619141</v>
      </c>
      <c r="C44">
        <v>25.107681274414062</v>
      </c>
      <c r="D44">
        <v>23.851564407348633</v>
      </c>
      <c r="E44">
        <v>23.951553344726562</v>
      </c>
      <c r="F44">
        <v>24.002883911132812</v>
      </c>
      <c r="G44">
        <v>25.049150466918945</v>
      </c>
      <c r="H44">
        <v>24.853597640991211</v>
      </c>
      <c r="I44">
        <v>25.237644195556641</v>
      </c>
      <c r="J44">
        <f t="shared" si="0"/>
        <v>-1.0187409718831368</v>
      </c>
      <c r="K44">
        <f t="shared" si="1"/>
        <v>-6.0883839925129024E-2</v>
      </c>
      <c r="L44">
        <v>1.9487762186023945</v>
      </c>
      <c r="M44">
        <v>1.9918559732389585</v>
      </c>
      <c r="N44">
        <f t="shared" si="2"/>
        <v>0.52847881180591194</v>
      </c>
    </row>
    <row r="45" spans="1:14">
      <c r="A45">
        <v>43</v>
      </c>
      <c r="B45">
        <v>25.116743087768555</v>
      </c>
      <c r="C45">
        <v>25.028434753417969</v>
      </c>
      <c r="D45">
        <v>23.851564407348633</v>
      </c>
      <c r="E45">
        <v>23.951553344726562</v>
      </c>
      <c r="F45">
        <v>24.002883911132812</v>
      </c>
      <c r="G45">
        <v>25.049150466918945</v>
      </c>
      <c r="H45">
        <v>24.853597640991211</v>
      </c>
      <c r="I45">
        <v>25.237644195556641</v>
      </c>
      <c r="J45">
        <f t="shared" si="0"/>
        <v>-1.1814092000325509</v>
      </c>
      <c r="K45">
        <f t="shared" si="1"/>
        <v>1.8362681070964726E-2</v>
      </c>
      <c r="L45">
        <v>1.9487762186023945</v>
      </c>
      <c r="M45">
        <v>1.9918559732389585</v>
      </c>
      <c r="N45">
        <f t="shared" si="2"/>
        <v>0.44892869248735201</v>
      </c>
    </row>
    <row r="46" spans="1:14">
      <c r="A46">
        <v>44</v>
      </c>
      <c r="B46">
        <v>31.382614135742188</v>
      </c>
      <c r="C46">
        <v>25.190372467041016</v>
      </c>
      <c r="D46">
        <v>23.851564407348633</v>
      </c>
      <c r="E46">
        <v>23.951553344726562</v>
      </c>
      <c r="F46">
        <v>24.002883911132812</v>
      </c>
      <c r="G46">
        <v>25.049150466918945</v>
      </c>
      <c r="H46">
        <v>24.853597640991211</v>
      </c>
      <c r="I46">
        <v>25.237644195556641</v>
      </c>
      <c r="J46">
        <f t="shared" si="0"/>
        <v>-7.4472802480061837</v>
      </c>
      <c r="K46">
        <f t="shared" si="1"/>
        <v>-0.14357503255208215</v>
      </c>
      <c r="L46">
        <v>1.9487762186023945</v>
      </c>
      <c r="M46">
        <v>1.9918559732389585</v>
      </c>
      <c r="N46">
        <f t="shared" si="2"/>
        <v>7.6740983857285132E-3</v>
      </c>
    </row>
    <row r="47" spans="1:14">
      <c r="A47">
        <v>45</v>
      </c>
      <c r="B47">
        <v>32.224273681640625</v>
      </c>
      <c r="C47">
        <v>25.043352127075195</v>
      </c>
      <c r="D47">
        <v>23.851564407348633</v>
      </c>
      <c r="E47">
        <v>23.951553344726562</v>
      </c>
      <c r="F47">
        <v>24.002883911132812</v>
      </c>
      <c r="G47">
        <v>25.049150466918945</v>
      </c>
      <c r="H47">
        <v>24.853597640991211</v>
      </c>
      <c r="I47">
        <v>25.237644195556641</v>
      </c>
      <c r="J47">
        <f t="shared" si="0"/>
        <v>-8.2889397939046212</v>
      </c>
      <c r="K47">
        <f t="shared" si="1"/>
        <v>3.4453074137381634E-3</v>
      </c>
      <c r="L47">
        <v>1.9487762186023945</v>
      </c>
      <c r="M47">
        <v>1.9918559732389585</v>
      </c>
      <c r="N47">
        <f t="shared" si="2"/>
        <v>3.9550268002729481E-3</v>
      </c>
    </row>
    <row r="48" spans="1:14">
      <c r="A48">
        <v>46</v>
      </c>
      <c r="B48">
        <v>23.883697509765625</v>
      </c>
      <c r="C48">
        <v>24.874916076660156</v>
      </c>
      <c r="D48">
        <v>23.851564407348633</v>
      </c>
      <c r="E48">
        <v>23.951553344726562</v>
      </c>
      <c r="F48">
        <v>24.002883911132812</v>
      </c>
      <c r="G48">
        <v>25.049150466918945</v>
      </c>
      <c r="H48">
        <v>24.853597640991211</v>
      </c>
      <c r="I48">
        <v>25.237644195556641</v>
      </c>
      <c r="J48">
        <f t="shared" si="0"/>
        <v>5.1636377970378788E-2</v>
      </c>
      <c r="K48">
        <f t="shared" si="1"/>
        <v>0.17188135782877723</v>
      </c>
      <c r="L48">
        <v>1.9487762186023945</v>
      </c>
      <c r="M48">
        <v>1.9918559732389585</v>
      </c>
      <c r="N48">
        <f t="shared" si="2"/>
        <v>0.91944424523814439</v>
      </c>
    </row>
    <row r="49" spans="1:14">
      <c r="A49">
        <v>47</v>
      </c>
      <c r="B49">
        <v>24.834266662597656</v>
      </c>
      <c r="C49">
        <v>25.095363616943359</v>
      </c>
      <c r="D49">
        <v>23.851564407348633</v>
      </c>
      <c r="E49">
        <v>23.951553344726562</v>
      </c>
      <c r="F49">
        <v>24.002883911132812</v>
      </c>
      <c r="G49">
        <v>25.049150466918945</v>
      </c>
      <c r="H49">
        <v>24.853597640991211</v>
      </c>
      <c r="I49">
        <v>25.237644195556641</v>
      </c>
      <c r="J49">
        <f t="shared" si="0"/>
        <v>-0.89893277486165246</v>
      </c>
      <c r="K49">
        <f t="shared" si="1"/>
        <v>-4.8566182454425899E-2</v>
      </c>
      <c r="L49">
        <v>1.9487762186023945</v>
      </c>
      <c r="M49">
        <v>1.9918559732389585</v>
      </c>
      <c r="N49">
        <f t="shared" si="2"/>
        <v>0.56761946829811405</v>
      </c>
    </row>
    <row r="50" spans="1:14">
      <c r="A50">
        <v>48</v>
      </c>
      <c r="B50">
        <v>32.798786163330078</v>
      </c>
      <c r="C50">
        <v>24.776481628417969</v>
      </c>
      <c r="D50">
        <v>23.851564407348633</v>
      </c>
      <c r="E50">
        <v>23.951553344726562</v>
      </c>
      <c r="F50">
        <v>24.002883911132812</v>
      </c>
      <c r="G50">
        <v>25.049150466918945</v>
      </c>
      <c r="H50">
        <v>24.853597640991211</v>
      </c>
      <c r="I50">
        <v>25.237644195556641</v>
      </c>
      <c r="J50">
        <f t="shared" si="0"/>
        <v>-8.8634522755940743</v>
      </c>
      <c r="K50">
        <f t="shared" si="1"/>
        <v>0.27031580607096473</v>
      </c>
      <c r="L50">
        <v>1.9487762186023945</v>
      </c>
      <c r="M50">
        <v>1.9918559732389585</v>
      </c>
      <c r="N50">
        <f t="shared" si="2"/>
        <v>2.2429234313395799E-3</v>
      </c>
    </row>
    <row r="51" spans="1:14">
      <c r="A51">
        <v>49</v>
      </c>
      <c r="B51">
        <v>24.600442886352539</v>
      </c>
      <c r="C51">
        <v>24.761049270629883</v>
      </c>
      <c r="D51">
        <v>23.851564407348633</v>
      </c>
      <c r="E51">
        <v>23.951553344726562</v>
      </c>
      <c r="F51">
        <v>24.002883911132812</v>
      </c>
      <c r="G51">
        <v>25.049150466918945</v>
      </c>
      <c r="H51">
        <v>24.853597640991211</v>
      </c>
      <c r="I51">
        <v>25.237644195556641</v>
      </c>
      <c r="J51">
        <f t="shared" si="0"/>
        <v>-0.66510899861653527</v>
      </c>
      <c r="K51">
        <f t="shared" si="1"/>
        <v>0.28574816385905066</v>
      </c>
      <c r="L51">
        <v>1.9487762186023945</v>
      </c>
      <c r="M51">
        <v>1.9918559732389585</v>
      </c>
      <c r="N51">
        <f t="shared" si="2"/>
        <v>0.52694380223069281</v>
      </c>
    </row>
    <row r="52" spans="1:14">
      <c r="A52">
        <v>50</v>
      </c>
      <c r="B52">
        <v>24.923416137695312</v>
      </c>
      <c r="C52">
        <v>25.179470062255859</v>
      </c>
      <c r="D52">
        <v>23.851564407348633</v>
      </c>
      <c r="E52">
        <v>23.951553344726562</v>
      </c>
      <c r="F52">
        <v>24.002883911132812</v>
      </c>
      <c r="G52">
        <v>25.049150466918945</v>
      </c>
      <c r="H52">
        <v>24.853597640991211</v>
      </c>
      <c r="I52">
        <v>25.237644195556641</v>
      </c>
      <c r="J52">
        <f t="shared" si="0"/>
        <v>-0.98808224995930871</v>
      </c>
      <c r="K52">
        <f t="shared" si="1"/>
        <v>-0.1326726277669259</v>
      </c>
      <c r="L52">
        <v>1.9487762186023945</v>
      </c>
      <c r="M52">
        <v>1.9918559732389585</v>
      </c>
      <c r="N52">
        <f t="shared" si="2"/>
        <v>0.56675410685287164</v>
      </c>
    </row>
    <row r="53" spans="1:14">
      <c r="A53">
        <v>51</v>
      </c>
      <c r="B53">
        <v>23.82591438293457</v>
      </c>
      <c r="C53">
        <v>24.935508728027344</v>
      </c>
      <c r="D53">
        <v>23.851564407348633</v>
      </c>
      <c r="E53">
        <v>23.951553344726562</v>
      </c>
      <c r="F53">
        <v>24.002883911132812</v>
      </c>
      <c r="G53">
        <v>25.049150466918945</v>
      </c>
      <c r="H53">
        <v>24.853597640991211</v>
      </c>
      <c r="I53">
        <v>25.237644195556641</v>
      </c>
      <c r="J53">
        <f t="shared" si="0"/>
        <v>0.10941950480143348</v>
      </c>
      <c r="K53">
        <f t="shared" si="1"/>
        <v>0.11128870646158973</v>
      </c>
      <c r="L53">
        <v>1.9487762186023945</v>
      </c>
      <c r="M53">
        <v>1.9918559732389585</v>
      </c>
      <c r="N53">
        <f t="shared" si="2"/>
        <v>0.99632627402873575</v>
      </c>
    </row>
    <row r="54" spans="1:14">
      <c r="A54">
        <v>52</v>
      </c>
      <c r="B54">
        <v>31.913951873779297</v>
      </c>
      <c r="C54">
        <v>24.809982299804688</v>
      </c>
      <c r="D54">
        <v>23.851564407348633</v>
      </c>
      <c r="E54">
        <v>23.951553344726562</v>
      </c>
      <c r="F54">
        <v>24.002883911132812</v>
      </c>
      <c r="G54">
        <v>25.049150466918945</v>
      </c>
      <c r="H54">
        <v>24.853597640991211</v>
      </c>
      <c r="I54">
        <v>25.237644195556641</v>
      </c>
      <c r="J54">
        <f t="shared" si="0"/>
        <v>-7.9786179860432931</v>
      </c>
      <c r="K54">
        <f t="shared" si="1"/>
        <v>0.23681513468424598</v>
      </c>
      <c r="L54">
        <v>1.9487762186023945</v>
      </c>
      <c r="M54">
        <v>1.9918559732389585</v>
      </c>
      <c r="N54">
        <f t="shared" si="2"/>
        <v>4.1422005071412287E-3</v>
      </c>
    </row>
    <row r="55" spans="1:14">
      <c r="A55">
        <v>53</v>
      </c>
      <c r="B55">
        <v>24.907615661621094</v>
      </c>
      <c r="C55">
        <v>24.873458862304688</v>
      </c>
      <c r="D55">
        <v>23.851564407348633</v>
      </c>
      <c r="E55">
        <v>23.951553344726562</v>
      </c>
      <c r="F55">
        <v>24.002883911132812</v>
      </c>
      <c r="G55">
        <v>25.049150466918945</v>
      </c>
      <c r="H55">
        <v>24.853597640991211</v>
      </c>
      <c r="I55">
        <v>25.237644195556641</v>
      </c>
      <c r="J55">
        <f t="shared" si="0"/>
        <v>-0.97228177388508996</v>
      </c>
      <c r="K55">
        <f t="shared" si="1"/>
        <v>0.17333857218424598</v>
      </c>
      <c r="L55">
        <v>1.9487762186023945</v>
      </c>
      <c r="M55">
        <v>1.9918559732389585</v>
      </c>
      <c r="N55">
        <f t="shared" si="2"/>
        <v>0.46387052099327464</v>
      </c>
    </row>
    <row r="56" spans="1:14">
      <c r="A56">
        <v>54</v>
      </c>
      <c r="B56">
        <v>24.783184051513672</v>
      </c>
      <c r="C56">
        <v>24.80537223815918</v>
      </c>
      <c r="D56">
        <v>23.851564407348633</v>
      </c>
      <c r="E56">
        <v>23.951553344726562</v>
      </c>
      <c r="F56">
        <v>24.002883911132812</v>
      </c>
      <c r="G56">
        <v>25.049150466918945</v>
      </c>
      <c r="H56">
        <v>24.853597640991211</v>
      </c>
      <c r="I56">
        <v>25.237644195556641</v>
      </c>
      <c r="J56">
        <f t="shared" si="0"/>
        <v>-0.84785016377766809</v>
      </c>
      <c r="K56">
        <f t="shared" si="1"/>
        <v>0.24142519632975379</v>
      </c>
      <c r="L56">
        <v>1.9487762186023945</v>
      </c>
      <c r="M56">
        <v>1.9918559732389585</v>
      </c>
      <c r="N56">
        <f t="shared" si="2"/>
        <v>0.48092445356824104</v>
      </c>
    </row>
    <row r="57" spans="1:14">
      <c r="A57">
        <v>55</v>
      </c>
      <c r="B57">
        <v>31.894079208374023</v>
      </c>
      <c r="C57">
        <v>24.919317245483398</v>
      </c>
      <c r="D57">
        <v>23.851564407348633</v>
      </c>
      <c r="E57">
        <v>23.951553344726562</v>
      </c>
      <c r="F57">
        <v>24.002883911132812</v>
      </c>
      <c r="G57">
        <v>25.049150466918945</v>
      </c>
      <c r="H57">
        <v>24.853597640991211</v>
      </c>
      <c r="I57">
        <v>25.237644195556641</v>
      </c>
      <c r="J57">
        <f t="shared" si="0"/>
        <v>-7.9587453206380196</v>
      </c>
      <c r="K57">
        <f t="shared" si="1"/>
        <v>0.12748018900553504</v>
      </c>
      <c r="L57">
        <v>1.9487762186023945</v>
      </c>
      <c r="M57">
        <v>1.9918559732389585</v>
      </c>
      <c r="N57">
        <f t="shared" si="2"/>
        <v>4.5259401847353702E-3</v>
      </c>
    </row>
    <row r="58" spans="1:14">
      <c r="A58">
        <v>56</v>
      </c>
      <c r="B58">
        <v>24.881114959716797</v>
      </c>
      <c r="C58">
        <v>25.2078857421875</v>
      </c>
      <c r="D58">
        <v>23.851564407348633</v>
      </c>
      <c r="E58">
        <v>23.951553344726562</v>
      </c>
      <c r="F58">
        <v>24.002883911132812</v>
      </c>
      <c r="G58">
        <v>25.049150466918945</v>
      </c>
      <c r="H58">
        <v>24.853597640991211</v>
      </c>
      <c r="I58">
        <v>25.237644195556641</v>
      </c>
      <c r="J58">
        <f t="shared" si="0"/>
        <v>-0.94578107198079309</v>
      </c>
      <c r="K58">
        <f t="shared" si="1"/>
        <v>-0.16108830769856652</v>
      </c>
      <c r="L58">
        <v>1.9487762186023945</v>
      </c>
      <c r="M58">
        <v>1.9918559732389585</v>
      </c>
      <c r="N58">
        <f t="shared" si="2"/>
        <v>0.59450507476806769</v>
      </c>
    </row>
    <row r="59" spans="1:14">
      <c r="A59">
        <v>57</v>
      </c>
      <c r="B59">
        <v>23.930984497070312</v>
      </c>
      <c r="C59">
        <v>25.045825958251953</v>
      </c>
      <c r="D59">
        <v>23.851564407348633</v>
      </c>
      <c r="E59">
        <v>23.951553344726562</v>
      </c>
      <c r="F59">
        <v>24.002883911132812</v>
      </c>
      <c r="G59">
        <v>25.049150466918945</v>
      </c>
      <c r="H59">
        <v>24.853597640991211</v>
      </c>
      <c r="I59">
        <v>25.237644195556641</v>
      </c>
      <c r="J59">
        <f t="shared" si="0"/>
        <v>4.3493906656912884E-3</v>
      </c>
      <c r="K59">
        <f t="shared" si="1"/>
        <v>9.714762369803509E-4</v>
      </c>
      <c r="L59">
        <v>1.94877621860239</v>
      </c>
      <c r="M59">
        <v>1.99185597323896</v>
      </c>
      <c r="N59">
        <f t="shared" si="2"/>
        <v>1.0022350022189188</v>
      </c>
    </row>
    <row r="60" spans="1:14">
      <c r="A60">
        <v>58</v>
      </c>
      <c r="B60">
        <v>24.755104064941406</v>
      </c>
      <c r="C60">
        <v>24.792472839355469</v>
      </c>
      <c r="D60">
        <v>23.851564407348633</v>
      </c>
      <c r="E60">
        <v>23.951553344726562</v>
      </c>
      <c r="F60">
        <v>24.002883911132812</v>
      </c>
      <c r="G60">
        <v>25.049150466918945</v>
      </c>
      <c r="H60">
        <v>24.853597640991211</v>
      </c>
      <c r="I60">
        <v>25.237644195556641</v>
      </c>
      <c r="J60">
        <f t="shared" si="0"/>
        <v>-0.81977017720540246</v>
      </c>
      <c r="K60">
        <f t="shared" si="1"/>
        <v>0.25432459513346473</v>
      </c>
      <c r="L60">
        <v>1.94877621860239</v>
      </c>
      <c r="M60">
        <v>1.99185597323896</v>
      </c>
      <c r="N60">
        <f t="shared" si="2"/>
        <v>0.48568324894129467</v>
      </c>
    </row>
    <row r="61" spans="1:14">
      <c r="A61">
        <v>59</v>
      </c>
      <c r="B61">
        <v>33.085391998291016</v>
      </c>
      <c r="C61">
        <v>25.125858306884766</v>
      </c>
      <c r="D61">
        <v>23.851564407348633</v>
      </c>
      <c r="E61">
        <v>23.951553344726562</v>
      </c>
      <c r="F61">
        <v>24.002883911132812</v>
      </c>
      <c r="G61">
        <v>25.049150466918945</v>
      </c>
      <c r="H61">
        <v>24.853597640991211</v>
      </c>
      <c r="I61">
        <v>25.237644195556641</v>
      </c>
      <c r="J61">
        <f t="shared" si="0"/>
        <v>-9.1500581105550118</v>
      </c>
      <c r="K61">
        <f t="shared" si="1"/>
        <v>-7.9060872395832149E-2</v>
      </c>
      <c r="L61">
        <v>1.94877621860239</v>
      </c>
      <c r="M61">
        <v>1.99185597323896</v>
      </c>
      <c r="N61">
        <f t="shared" si="2"/>
        <v>2.3567890877158196E-3</v>
      </c>
    </row>
    <row r="62" spans="1:14">
      <c r="A62">
        <v>60</v>
      </c>
      <c r="B62">
        <v>26.105945587158203</v>
      </c>
      <c r="C62">
        <v>25.166656494140625</v>
      </c>
      <c r="D62">
        <v>25.095481872558594</v>
      </c>
      <c r="E62">
        <v>25.165218353271484</v>
      </c>
      <c r="F62">
        <v>25.340709686279297</v>
      </c>
      <c r="G62">
        <v>25.063833236694336</v>
      </c>
      <c r="H62">
        <v>24.899131774902344</v>
      </c>
      <c r="I62">
        <v>25.265834808349609</v>
      </c>
      <c r="J62">
        <f>AVERAGE(D62:F62)-B62</f>
        <v>-0.90547561645507812</v>
      </c>
      <c r="K62">
        <f t="shared" si="1"/>
        <v>-9.0389887491863163E-2</v>
      </c>
      <c r="L62">
        <v>1.94877621860239</v>
      </c>
      <c r="M62">
        <v>1.99185597323896</v>
      </c>
      <c r="N62">
        <f t="shared" si="2"/>
        <v>0.58167110628825169</v>
      </c>
    </row>
    <row r="63" spans="1:14">
      <c r="A63">
        <v>61</v>
      </c>
      <c r="B63">
        <v>25.101959228515625</v>
      </c>
      <c r="C63">
        <v>24.921764373779297</v>
      </c>
      <c r="D63">
        <v>25.095481872558594</v>
      </c>
      <c r="E63">
        <v>25.165218353271484</v>
      </c>
      <c r="F63">
        <v>25.340709686279297</v>
      </c>
      <c r="G63">
        <v>25.063833236694336</v>
      </c>
      <c r="H63">
        <v>24.899131774902344</v>
      </c>
      <c r="I63">
        <v>25.265834808349609</v>
      </c>
      <c r="J63">
        <f>AVERAGE(D63:F63)-B63</f>
        <v>9.85107421875E-2</v>
      </c>
      <c r="K63">
        <f t="shared" si="1"/>
        <v>0.15450223286946496</v>
      </c>
      <c r="L63">
        <v>1.94877621860239</v>
      </c>
      <c r="M63">
        <v>1.99185597323896</v>
      </c>
      <c r="N63">
        <f t="shared" si="2"/>
        <v>0.96008270884443814</v>
      </c>
    </row>
    <row r="64" spans="1:14">
      <c r="A64">
        <v>62</v>
      </c>
      <c r="B64">
        <v>34.299407958984375</v>
      </c>
      <c r="C64">
        <v>25.074443817138672</v>
      </c>
      <c r="D64">
        <v>25.095481872558594</v>
      </c>
      <c r="E64">
        <v>25.165218353271484</v>
      </c>
      <c r="F64">
        <v>25.340709686279297</v>
      </c>
      <c r="G64">
        <v>25.063833236694336</v>
      </c>
      <c r="H64">
        <v>24.899131774902344</v>
      </c>
      <c r="I64">
        <v>25.265834808349609</v>
      </c>
      <c r="J64">
        <f t="shared" si="0"/>
        <v>-9.09893798828125</v>
      </c>
      <c r="K64">
        <f t="shared" si="1"/>
        <v>1.8227895100899616E-3</v>
      </c>
      <c r="L64">
        <v>1.94877621860239</v>
      </c>
      <c r="M64">
        <v>1.99185597323896</v>
      </c>
      <c r="N64">
        <f t="shared" si="2"/>
        <v>2.3063664327512951E-3</v>
      </c>
    </row>
    <row r="65" spans="1:14">
      <c r="A65">
        <v>63</v>
      </c>
      <c r="B65">
        <v>34.86993408203125</v>
      </c>
      <c r="C65">
        <v>25.027385711669922</v>
      </c>
      <c r="D65">
        <v>25.095481872558594</v>
      </c>
      <c r="E65">
        <v>25.165218353271484</v>
      </c>
      <c r="F65">
        <v>25.340709686279297</v>
      </c>
      <c r="G65">
        <v>25.063833236694336</v>
      </c>
      <c r="H65">
        <v>24.899131774902344</v>
      </c>
      <c r="I65">
        <v>25.265834808349609</v>
      </c>
      <c r="J65">
        <f t="shared" si="0"/>
        <v>-9.669464111328125</v>
      </c>
      <c r="K65">
        <f t="shared" si="1"/>
        <v>4.8880894978839962E-2</v>
      </c>
      <c r="L65">
        <v>1.94877621860239</v>
      </c>
      <c r="M65">
        <v>1.99185597323896</v>
      </c>
      <c r="N65">
        <f t="shared" si="2"/>
        <v>1.5259103657518124E-3</v>
      </c>
    </row>
    <row r="66" spans="1:14">
      <c r="A66">
        <v>64</v>
      </c>
      <c r="B66">
        <v>26.122093200683594</v>
      </c>
      <c r="C66">
        <v>25.005504608154297</v>
      </c>
      <c r="D66">
        <v>25.095481872558594</v>
      </c>
      <c r="E66">
        <v>25.165218353271484</v>
      </c>
      <c r="F66">
        <v>25.340709686279297</v>
      </c>
      <c r="G66">
        <v>25.063833236694336</v>
      </c>
      <c r="H66">
        <v>24.899131774902344</v>
      </c>
      <c r="I66">
        <v>25.265834808349609</v>
      </c>
      <c r="J66">
        <f t="shared" si="0"/>
        <v>-0.92162322998046875</v>
      </c>
      <c r="K66">
        <f t="shared" si="1"/>
        <v>7.0761998494464962E-2</v>
      </c>
      <c r="L66">
        <v>1.94877621860239</v>
      </c>
      <c r="M66">
        <v>1.99185597323896</v>
      </c>
      <c r="N66">
        <f t="shared" si="2"/>
        <v>0.51495887439694665</v>
      </c>
    </row>
    <row r="67" spans="1:14">
      <c r="A67">
        <v>65</v>
      </c>
      <c r="B67">
        <v>24.940286636352539</v>
      </c>
      <c r="C67">
        <v>24.842319488525391</v>
      </c>
      <c r="D67">
        <v>25.095481872558594</v>
      </c>
      <c r="E67">
        <v>25.165218353271484</v>
      </c>
      <c r="F67">
        <v>25.340709686279297</v>
      </c>
      <c r="G67">
        <v>25.063833236694336</v>
      </c>
      <c r="H67">
        <v>24.899131774902344</v>
      </c>
      <c r="I67">
        <v>25.265834808349609</v>
      </c>
      <c r="J67">
        <f t="shared" si="0"/>
        <v>0.26018333435058594</v>
      </c>
      <c r="K67">
        <f t="shared" si="1"/>
        <v>0.23394711812337121</v>
      </c>
      <c r="L67">
        <v>1.94877621860239</v>
      </c>
      <c r="M67">
        <v>1.99185597323896</v>
      </c>
      <c r="N67">
        <f t="shared" si="2"/>
        <v>1.0124665992782922</v>
      </c>
    </row>
    <row r="68" spans="1:14">
      <c r="A68">
        <v>66</v>
      </c>
      <c r="B68">
        <v>26.103422164916992</v>
      </c>
      <c r="C68">
        <v>24.989143371582031</v>
      </c>
      <c r="D68">
        <v>25.095481872558594</v>
      </c>
      <c r="E68">
        <v>25.165218353271484</v>
      </c>
      <c r="F68">
        <v>25.340709686279297</v>
      </c>
      <c r="G68">
        <v>25.063833236694336</v>
      </c>
      <c r="H68">
        <v>24.899131774902344</v>
      </c>
      <c r="I68">
        <v>25.265834808349609</v>
      </c>
      <c r="J68">
        <f t="shared" ref="J68:J131" si="3">AVERAGE(D68:F68)-B68</f>
        <v>-0.90295219421386719</v>
      </c>
      <c r="K68">
        <f t="shared" ref="K68:K131" si="4">AVERAGE(G68:I68)-C68</f>
        <v>8.7123235066730587E-2</v>
      </c>
      <c r="L68">
        <v>1.94877621860239</v>
      </c>
      <c r="M68">
        <v>1.99185597323896</v>
      </c>
      <c r="N68">
        <f t="shared" ref="N68:N131" si="5">(L68^J68)/(M68^K68)</f>
        <v>0.51556861633624351</v>
      </c>
    </row>
    <row r="69" spans="1:14">
      <c r="A69">
        <v>67</v>
      </c>
      <c r="B69">
        <v>24.873952865600586</v>
      </c>
      <c r="C69">
        <v>24.865070343017578</v>
      </c>
      <c r="D69">
        <v>25.095481872558594</v>
      </c>
      <c r="E69">
        <v>25.165218353271484</v>
      </c>
      <c r="F69">
        <v>25.340709686279297</v>
      </c>
      <c r="G69">
        <v>25.063833236694336</v>
      </c>
      <c r="H69">
        <v>24.899131774902344</v>
      </c>
      <c r="I69">
        <v>25.265834808349609</v>
      </c>
      <c r="J69">
        <f t="shared" si="3"/>
        <v>0.32651710510253906</v>
      </c>
      <c r="K69">
        <f t="shared" si="4"/>
        <v>0.21119626363118371</v>
      </c>
      <c r="L69">
        <v>1.94877621860239</v>
      </c>
      <c r="M69">
        <v>1.99185597323896</v>
      </c>
      <c r="N69">
        <f t="shared" si="5"/>
        <v>1.0750040064351429</v>
      </c>
    </row>
    <row r="70" spans="1:14">
      <c r="A70">
        <v>68</v>
      </c>
      <c r="B70">
        <v>36.392982482910156</v>
      </c>
      <c r="C70">
        <v>25.107627868652344</v>
      </c>
      <c r="D70">
        <v>25.095481872558594</v>
      </c>
      <c r="E70">
        <v>25.165218353271484</v>
      </c>
      <c r="F70">
        <v>25.340709686279297</v>
      </c>
      <c r="G70">
        <v>25.063833236694336</v>
      </c>
      <c r="H70">
        <v>24.899131774902344</v>
      </c>
      <c r="I70">
        <v>25.265834808349609</v>
      </c>
      <c r="J70">
        <f t="shared" si="3"/>
        <v>-11.192512512207031</v>
      </c>
      <c r="K70">
        <f t="shared" si="4"/>
        <v>-3.1361262003581913E-2</v>
      </c>
      <c r="L70">
        <v>1.94877621860239</v>
      </c>
      <c r="M70">
        <v>1.99185597323896</v>
      </c>
      <c r="N70">
        <f t="shared" si="5"/>
        <v>5.8374156539013275E-4</v>
      </c>
    </row>
    <row r="71" spans="1:14">
      <c r="A71">
        <v>69</v>
      </c>
      <c r="B71">
        <v>26.087617874145508</v>
      </c>
      <c r="C71">
        <v>25.065027236938501</v>
      </c>
      <c r="D71">
        <v>25.095481872558594</v>
      </c>
      <c r="E71">
        <v>25.165218353271484</v>
      </c>
      <c r="F71">
        <v>25.340709686279297</v>
      </c>
      <c r="G71">
        <v>25.063833236694336</v>
      </c>
      <c r="H71">
        <v>24.899131774902344</v>
      </c>
      <c r="I71">
        <v>25.265834808349609</v>
      </c>
      <c r="J71">
        <f t="shared" si="3"/>
        <v>-0.88714790344238281</v>
      </c>
      <c r="K71">
        <f t="shared" si="4"/>
        <v>1.1239369710260405E-2</v>
      </c>
      <c r="L71">
        <v>1.94877621860239</v>
      </c>
      <c r="M71">
        <v>1.99185597323896</v>
      </c>
      <c r="N71">
        <f t="shared" si="5"/>
        <v>0.54900310946140507</v>
      </c>
    </row>
    <row r="72" spans="1:14">
      <c r="A72">
        <v>70</v>
      </c>
      <c r="B72">
        <v>32.800846099853516</v>
      </c>
      <c r="C72">
        <v>25.170337677001953</v>
      </c>
      <c r="D72">
        <v>25.095481872558594</v>
      </c>
      <c r="E72">
        <v>25.165218353271484</v>
      </c>
      <c r="F72">
        <v>25.340709686279297</v>
      </c>
      <c r="G72">
        <v>25.063833236694336</v>
      </c>
      <c r="H72">
        <v>24.899131774902344</v>
      </c>
      <c r="I72">
        <v>25.265834808349609</v>
      </c>
      <c r="J72">
        <f t="shared" si="3"/>
        <v>-7.6003761291503906</v>
      </c>
      <c r="K72">
        <f t="shared" si="4"/>
        <v>-9.4071070353191288E-2</v>
      </c>
      <c r="L72">
        <v>1.94877621860239</v>
      </c>
      <c r="M72">
        <v>1.99185597323896</v>
      </c>
      <c r="N72">
        <f t="shared" si="5"/>
        <v>6.6965566186245953E-3</v>
      </c>
    </row>
    <row r="73" spans="1:14">
      <c r="A73">
        <v>71</v>
      </c>
      <c r="B73">
        <v>33.781639099121094</v>
      </c>
      <c r="C73">
        <v>24.724510192871094</v>
      </c>
      <c r="D73">
        <v>25.095481872558594</v>
      </c>
      <c r="E73">
        <v>25.165218353271484</v>
      </c>
      <c r="F73">
        <v>25.340709686279297</v>
      </c>
      <c r="G73">
        <v>25.063833236694336</v>
      </c>
      <c r="H73">
        <v>24.899131774902344</v>
      </c>
      <c r="I73">
        <v>25.265834808349609</v>
      </c>
      <c r="J73">
        <f t="shared" si="3"/>
        <v>-8.5811691284179688</v>
      </c>
      <c r="K73">
        <f t="shared" si="4"/>
        <v>0.35175641377766809</v>
      </c>
      <c r="L73">
        <v>1.94877621860239</v>
      </c>
      <c r="M73">
        <v>1.99185597323896</v>
      </c>
      <c r="N73">
        <f t="shared" si="5"/>
        <v>2.559986182559185E-3</v>
      </c>
    </row>
    <row r="74" spans="1:14">
      <c r="A74">
        <v>72</v>
      </c>
      <c r="B74">
        <v>26.122783660888672</v>
      </c>
      <c r="C74">
        <v>24.852678298950195</v>
      </c>
      <c r="D74">
        <v>25.095481872558594</v>
      </c>
      <c r="E74">
        <v>25.165218353271484</v>
      </c>
      <c r="F74">
        <v>25.340709686279297</v>
      </c>
      <c r="G74">
        <v>25.063833236694336</v>
      </c>
      <c r="H74">
        <v>24.899131774902344</v>
      </c>
      <c r="I74">
        <v>25.265834808349609</v>
      </c>
      <c r="J74">
        <f t="shared" si="3"/>
        <v>-0.92231369018554688</v>
      </c>
      <c r="K74">
        <f t="shared" si="4"/>
        <v>0.22358830769856652</v>
      </c>
      <c r="L74">
        <v>1.94877621860239</v>
      </c>
      <c r="M74">
        <v>1.99185597323896</v>
      </c>
      <c r="N74">
        <f t="shared" si="5"/>
        <v>0.46327406948972621</v>
      </c>
    </row>
    <row r="75" spans="1:14">
      <c r="A75">
        <v>73</v>
      </c>
      <c r="B75">
        <v>26.183315277099609</v>
      </c>
      <c r="C75">
        <v>25.168258666992188</v>
      </c>
      <c r="D75">
        <v>25.095481872558594</v>
      </c>
      <c r="E75">
        <v>25.165218353271484</v>
      </c>
      <c r="F75">
        <v>25.340709686279297</v>
      </c>
      <c r="G75">
        <v>25.063833236694336</v>
      </c>
      <c r="H75">
        <v>24.899131774902344</v>
      </c>
      <c r="I75">
        <v>25.265834808349609</v>
      </c>
      <c r="J75">
        <f t="shared" si="3"/>
        <v>-0.98284530639648438</v>
      </c>
      <c r="K75">
        <f t="shared" si="4"/>
        <v>-9.1992060343425663E-2</v>
      </c>
      <c r="L75">
        <v>1.94877621860239</v>
      </c>
      <c r="M75">
        <v>1.99185597323896</v>
      </c>
      <c r="N75">
        <f t="shared" si="5"/>
        <v>0.55301659060778674</v>
      </c>
    </row>
    <row r="76" spans="1:14">
      <c r="A76">
        <v>74</v>
      </c>
      <c r="B76">
        <v>25.099834442138672</v>
      </c>
      <c r="C76">
        <v>24.969814300537109</v>
      </c>
      <c r="D76">
        <v>25.095481872558594</v>
      </c>
      <c r="E76">
        <v>25.165218353271484</v>
      </c>
      <c r="F76">
        <v>25.340709686279297</v>
      </c>
      <c r="G76">
        <v>25.063833236694336</v>
      </c>
      <c r="H76">
        <v>24.899131774902344</v>
      </c>
      <c r="I76">
        <v>25.265834808349609</v>
      </c>
      <c r="J76">
        <f t="shared" si="3"/>
        <v>0.10063552856445312</v>
      </c>
      <c r="K76">
        <f t="shared" si="4"/>
        <v>0.10645230611165246</v>
      </c>
      <c r="L76">
        <v>1.94877621860239</v>
      </c>
      <c r="M76">
        <v>1.99185597323896</v>
      </c>
      <c r="N76">
        <f t="shared" si="5"/>
        <v>0.99381066288843289</v>
      </c>
    </row>
    <row r="77" spans="1:14">
      <c r="A77">
        <v>75</v>
      </c>
      <c r="B77">
        <v>37.122894287109375</v>
      </c>
      <c r="C77">
        <v>24.892044067382812</v>
      </c>
      <c r="D77">
        <v>25.095481872558594</v>
      </c>
      <c r="E77">
        <v>25.165218353271484</v>
      </c>
      <c r="F77">
        <v>25.340709686279297</v>
      </c>
      <c r="G77">
        <v>25.063833236694336</v>
      </c>
      <c r="H77">
        <v>24.899131774902344</v>
      </c>
      <c r="I77">
        <v>25.265834808349609</v>
      </c>
      <c r="J77">
        <f t="shared" si="3"/>
        <v>-11.92242431640625</v>
      </c>
      <c r="K77">
        <f t="shared" si="4"/>
        <v>0.18422253926594934</v>
      </c>
      <c r="L77">
        <v>1.94877621860239</v>
      </c>
      <c r="M77">
        <v>1.99185597323896</v>
      </c>
      <c r="N77">
        <f t="shared" si="5"/>
        <v>3.0917528700749093E-4</v>
      </c>
    </row>
    <row r="78" spans="1:14">
      <c r="A78">
        <v>76</v>
      </c>
      <c r="B78">
        <v>26.222795486450195</v>
      </c>
      <c r="C78">
        <v>25.055011749267578</v>
      </c>
      <c r="D78">
        <v>25.095481872558594</v>
      </c>
      <c r="E78">
        <v>25.165218353271484</v>
      </c>
      <c r="F78">
        <v>25.340709686279297</v>
      </c>
      <c r="G78">
        <v>25.063833236694336</v>
      </c>
      <c r="H78">
        <v>24.899131774902344</v>
      </c>
      <c r="I78">
        <v>25.265834808349609</v>
      </c>
      <c r="J78">
        <f t="shared" si="3"/>
        <v>-1.0223255157470703</v>
      </c>
      <c r="K78">
        <f t="shared" si="4"/>
        <v>2.1254857381183712E-2</v>
      </c>
      <c r="L78">
        <v>1.94877621860239</v>
      </c>
      <c r="M78">
        <v>1.99185597323896</v>
      </c>
      <c r="N78">
        <f t="shared" si="5"/>
        <v>0.49820520291037679</v>
      </c>
    </row>
    <row r="79" spans="1:14">
      <c r="A79">
        <v>77</v>
      </c>
      <c r="B79">
        <v>25.311870574951172</v>
      </c>
      <c r="C79">
        <v>24.991920471191406</v>
      </c>
      <c r="D79">
        <v>25.095481872558594</v>
      </c>
      <c r="E79">
        <v>25.165218353271484</v>
      </c>
      <c r="F79">
        <v>25.340709686279297</v>
      </c>
      <c r="G79">
        <v>25.063833236694336</v>
      </c>
      <c r="H79">
        <v>24.899131774902344</v>
      </c>
      <c r="I79">
        <v>25.265834808349609</v>
      </c>
      <c r="J79">
        <f t="shared" si="3"/>
        <v>-0.11140060424804688</v>
      </c>
      <c r="K79">
        <f t="shared" si="4"/>
        <v>8.4346135457355587E-2</v>
      </c>
      <c r="L79">
        <v>1.94877621860239</v>
      </c>
      <c r="M79">
        <v>1.99185597323896</v>
      </c>
      <c r="N79">
        <f t="shared" si="5"/>
        <v>0.87594954469774655</v>
      </c>
    </row>
    <row r="80" spans="1:14">
      <c r="A80">
        <v>78</v>
      </c>
      <c r="B80">
        <v>26.302402496337891</v>
      </c>
      <c r="C80">
        <v>25.024995803833008</v>
      </c>
      <c r="D80">
        <v>25.095481872558594</v>
      </c>
      <c r="E80">
        <v>25.165218353271484</v>
      </c>
      <c r="F80">
        <v>25.340709686279297</v>
      </c>
      <c r="G80">
        <v>25.063833236694336</v>
      </c>
      <c r="H80">
        <v>24.899131774902344</v>
      </c>
      <c r="I80">
        <v>25.265834808349609</v>
      </c>
      <c r="J80">
        <f t="shared" si="3"/>
        <v>-1.1019325256347656</v>
      </c>
      <c r="K80">
        <f t="shared" si="4"/>
        <v>5.1270802815754024E-2</v>
      </c>
      <c r="L80">
        <v>1.94877621860239</v>
      </c>
      <c r="M80">
        <v>1.99185597323896</v>
      </c>
      <c r="N80">
        <f t="shared" si="5"/>
        <v>0.46276303939071711</v>
      </c>
    </row>
    <row r="81" spans="1:14">
      <c r="A81">
        <v>79</v>
      </c>
      <c r="B81">
        <v>25.768587112426758</v>
      </c>
      <c r="C81">
        <v>24.814704895019531</v>
      </c>
      <c r="D81">
        <v>25.095481872558594</v>
      </c>
      <c r="E81">
        <v>25.165218353271484</v>
      </c>
      <c r="F81">
        <v>25.340709686279297</v>
      </c>
      <c r="G81">
        <v>25.063833236694336</v>
      </c>
      <c r="H81">
        <v>24.899131774902344</v>
      </c>
      <c r="I81">
        <v>25.265834808349609</v>
      </c>
      <c r="J81">
        <f t="shared" si="3"/>
        <v>-0.56811714172363281</v>
      </c>
      <c r="K81">
        <f t="shared" si="4"/>
        <v>0.26156171162923059</v>
      </c>
      <c r="L81">
        <v>1.94877621860239</v>
      </c>
      <c r="M81">
        <v>1.99185597323896</v>
      </c>
      <c r="N81">
        <f t="shared" si="5"/>
        <v>0.57161924259109553</v>
      </c>
    </row>
    <row r="82" spans="1:14">
      <c r="A82">
        <v>80</v>
      </c>
      <c r="B82">
        <v>26.037967681884766</v>
      </c>
      <c r="C82">
        <v>24.894382476806641</v>
      </c>
      <c r="D82">
        <v>24.990009307861328</v>
      </c>
      <c r="E82">
        <v>24.922752380371094</v>
      </c>
      <c r="F82">
        <v>25.157924652099609</v>
      </c>
      <c r="G82">
        <v>25.01127815246582</v>
      </c>
      <c r="H82">
        <v>24.963523864746094</v>
      </c>
      <c r="I82">
        <v>25.274869918823242</v>
      </c>
      <c r="J82">
        <f t="shared" si="3"/>
        <v>-1.014405568440754</v>
      </c>
      <c r="K82">
        <f t="shared" si="4"/>
        <v>0.18884150187174598</v>
      </c>
      <c r="L82">
        <v>1.94877621860239</v>
      </c>
      <c r="M82">
        <v>1.99185597323896</v>
      </c>
      <c r="N82">
        <f t="shared" si="5"/>
        <v>0.44622256213158906</v>
      </c>
    </row>
    <row r="83" spans="1:14">
      <c r="A83">
        <v>81</v>
      </c>
      <c r="B83">
        <v>25.08222770690918</v>
      </c>
      <c r="C83">
        <v>25.010032653808594</v>
      </c>
      <c r="D83">
        <v>24.990009307861328</v>
      </c>
      <c r="E83">
        <v>24.922752380371094</v>
      </c>
      <c r="F83">
        <v>25.157924652099609</v>
      </c>
      <c r="G83">
        <v>25.01127815246582</v>
      </c>
      <c r="H83">
        <v>24.963523864746094</v>
      </c>
      <c r="I83">
        <v>25.274869918823242</v>
      </c>
      <c r="J83">
        <f t="shared" si="3"/>
        <v>-5.8665593465168087E-2</v>
      </c>
      <c r="K83">
        <f t="shared" si="4"/>
        <v>7.3191324869792851E-2</v>
      </c>
      <c r="L83">
        <v>1.94877621860239</v>
      </c>
      <c r="M83">
        <v>1.99185597323896</v>
      </c>
      <c r="N83">
        <f t="shared" si="5"/>
        <v>0.91431923734317377</v>
      </c>
    </row>
    <row r="84" spans="1:14">
      <c r="A84">
        <v>82</v>
      </c>
      <c r="B84">
        <v>26.242141723632812</v>
      </c>
      <c r="C84">
        <v>25.173986434936523</v>
      </c>
      <c r="D84">
        <v>24.990009307861328</v>
      </c>
      <c r="E84">
        <v>24.922752380371094</v>
      </c>
      <c r="F84">
        <v>25.157924652099609</v>
      </c>
      <c r="G84">
        <v>25.01127815246582</v>
      </c>
      <c r="H84">
        <v>24.963523864746094</v>
      </c>
      <c r="I84">
        <v>25.274869918823242</v>
      </c>
      <c r="J84">
        <f t="shared" si="3"/>
        <v>-1.2185796101888009</v>
      </c>
      <c r="K84">
        <f t="shared" si="4"/>
        <v>-9.0762456258136837E-2</v>
      </c>
      <c r="L84">
        <v>1.94877621860239</v>
      </c>
      <c r="M84">
        <v>1.99185597323896</v>
      </c>
      <c r="N84">
        <f t="shared" si="5"/>
        <v>0.47213191108648184</v>
      </c>
    </row>
    <row r="85" spans="1:14">
      <c r="A85">
        <v>83</v>
      </c>
      <c r="B85">
        <v>32.115066528320312</v>
      </c>
      <c r="C85">
        <v>25.046665191650391</v>
      </c>
      <c r="D85">
        <v>24.990009307861328</v>
      </c>
      <c r="E85">
        <v>24.922752380371094</v>
      </c>
      <c r="F85">
        <v>25.157924652099609</v>
      </c>
      <c r="G85">
        <v>25.01127815246582</v>
      </c>
      <c r="H85">
        <v>24.963523864746094</v>
      </c>
      <c r="I85">
        <v>25.274869918823242</v>
      </c>
      <c r="J85">
        <f t="shared" si="3"/>
        <v>-7.0915044148763009</v>
      </c>
      <c r="K85">
        <f t="shared" si="4"/>
        <v>3.6558787027995976E-2</v>
      </c>
      <c r="L85">
        <v>1.94877621860239</v>
      </c>
      <c r="M85">
        <v>1.99185597323896</v>
      </c>
      <c r="N85">
        <f t="shared" si="5"/>
        <v>8.5943135677223614E-3</v>
      </c>
    </row>
    <row r="86" spans="1:14">
      <c r="A86">
        <v>84</v>
      </c>
      <c r="B86">
        <v>32.054615020751953</v>
      </c>
      <c r="C86">
        <v>24.924564361572266</v>
      </c>
      <c r="D86">
        <v>24.990009307861328</v>
      </c>
      <c r="E86">
        <v>24.922752380371094</v>
      </c>
      <c r="F86">
        <v>25.157924652099609</v>
      </c>
      <c r="G86">
        <v>25.01127815246582</v>
      </c>
      <c r="H86">
        <v>24.963523864746094</v>
      </c>
      <c r="I86">
        <v>25.274869918823242</v>
      </c>
      <c r="J86">
        <f t="shared" si="3"/>
        <v>-7.0310529073079415</v>
      </c>
      <c r="K86">
        <f t="shared" si="4"/>
        <v>0.15865961710612098</v>
      </c>
      <c r="L86">
        <v>1.94877621860239</v>
      </c>
      <c r="M86">
        <v>1.99185597323896</v>
      </c>
      <c r="N86">
        <f t="shared" si="5"/>
        <v>8.2259885588097797E-3</v>
      </c>
    </row>
    <row r="87" spans="1:14">
      <c r="A87">
        <v>85</v>
      </c>
      <c r="B87">
        <v>25.873992919921875</v>
      </c>
      <c r="C87">
        <v>24.853883743286133</v>
      </c>
      <c r="D87">
        <v>24.990009307861328</v>
      </c>
      <c r="E87">
        <v>24.922752380371094</v>
      </c>
      <c r="F87">
        <v>25.157924652099609</v>
      </c>
      <c r="G87">
        <v>25.01127815246582</v>
      </c>
      <c r="H87">
        <v>24.963523864746094</v>
      </c>
      <c r="I87">
        <v>25.274869918823242</v>
      </c>
      <c r="J87">
        <f t="shared" si="3"/>
        <v>-0.8504308064778634</v>
      </c>
      <c r="K87">
        <f t="shared" si="4"/>
        <v>0.22934023539225379</v>
      </c>
      <c r="L87">
        <v>1.94877621860239</v>
      </c>
      <c r="M87">
        <v>1.99185597323896</v>
      </c>
      <c r="N87">
        <f t="shared" si="5"/>
        <v>0.48411173313969463</v>
      </c>
    </row>
    <row r="88" spans="1:14">
      <c r="A88">
        <v>86</v>
      </c>
      <c r="B88">
        <v>32.487442016601562</v>
      </c>
      <c r="C88">
        <v>24.774211883544922</v>
      </c>
      <c r="D88">
        <v>24.990009307861328</v>
      </c>
      <c r="E88">
        <v>24.922752380371094</v>
      </c>
      <c r="F88">
        <v>25.157924652099609</v>
      </c>
      <c r="G88">
        <v>25.01127815246582</v>
      </c>
      <c r="H88">
        <v>24.963523864746094</v>
      </c>
      <c r="I88">
        <v>25.274869918823242</v>
      </c>
      <c r="J88">
        <f t="shared" si="3"/>
        <v>-7.4638799031575509</v>
      </c>
      <c r="K88">
        <f t="shared" si="4"/>
        <v>0.30901209513346473</v>
      </c>
      <c r="L88">
        <v>1.94877621860239</v>
      </c>
      <c r="M88">
        <v>1.99185597323896</v>
      </c>
      <c r="N88">
        <f t="shared" si="5"/>
        <v>5.5561904790183882E-3</v>
      </c>
    </row>
    <row r="89" spans="1:14">
      <c r="A89">
        <v>87</v>
      </c>
      <c r="B89">
        <v>24.643844604492188</v>
      </c>
      <c r="C89">
        <v>24.632120132446289</v>
      </c>
      <c r="D89">
        <v>24.990009307861328</v>
      </c>
      <c r="E89">
        <v>24.922752380371094</v>
      </c>
      <c r="F89">
        <v>25.157924652099609</v>
      </c>
      <c r="G89">
        <v>25.01127815246582</v>
      </c>
      <c r="H89">
        <v>24.963523864746094</v>
      </c>
      <c r="I89">
        <v>25.274869918823242</v>
      </c>
      <c r="J89">
        <f t="shared" si="3"/>
        <v>0.3797175089518241</v>
      </c>
      <c r="K89">
        <f t="shared" si="4"/>
        <v>0.45110384623209754</v>
      </c>
      <c r="L89">
        <v>1.94877621860239</v>
      </c>
      <c r="M89">
        <v>1.99185597323896</v>
      </c>
      <c r="N89">
        <f t="shared" si="5"/>
        <v>0.94412889544543643</v>
      </c>
    </row>
    <row r="90" spans="1:14">
      <c r="A90">
        <v>88</v>
      </c>
      <c r="B90">
        <v>32.748786926269531</v>
      </c>
      <c r="C90">
        <v>24.970497131347656</v>
      </c>
      <c r="D90">
        <v>24.990009307861328</v>
      </c>
      <c r="E90">
        <v>24.922752380371094</v>
      </c>
      <c r="F90">
        <v>25.157924652099609</v>
      </c>
      <c r="G90">
        <v>25.01127815246582</v>
      </c>
      <c r="H90">
        <v>24.963523864746094</v>
      </c>
      <c r="I90">
        <v>25.274869918823242</v>
      </c>
      <c r="J90">
        <f t="shared" si="3"/>
        <v>-7.7252248128255196</v>
      </c>
      <c r="K90">
        <f t="shared" si="4"/>
        <v>0.11272684733073035</v>
      </c>
      <c r="L90">
        <v>1.94877621860239</v>
      </c>
      <c r="M90">
        <v>1.99185597323896</v>
      </c>
      <c r="N90">
        <f t="shared" si="5"/>
        <v>5.343049862825004E-3</v>
      </c>
    </row>
    <row r="91" spans="1:14">
      <c r="A91">
        <v>89</v>
      </c>
      <c r="B91">
        <v>31.772663116455078</v>
      </c>
      <c r="C91">
        <v>25.045158386230469</v>
      </c>
      <c r="D91">
        <v>24.990009307861328</v>
      </c>
      <c r="E91">
        <v>24.922752380371094</v>
      </c>
      <c r="F91">
        <v>25.157924652099609</v>
      </c>
      <c r="G91">
        <v>25.01127815246582</v>
      </c>
      <c r="H91">
        <v>24.963523864746094</v>
      </c>
      <c r="I91">
        <v>25.274869918823242</v>
      </c>
      <c r="J91">
        <f t="shared" si="3"/>
        <v>-6.7491010030110665</v>
      </c>
      <c r="K91">
        <f t="shared" si="4"/>
        <v>3.8065592447917851E-2</v>
      </c>
      <c r="L91">
        <v>1.94877621860239</v>
      </c>
      <c r="M91">
        <v>1.99185597323896</v>
      </c>
      <c r="N91">
        <f t="shared" si="5"/>
        <v>1.0788865008015711E-2</v>
      </c>
    </row>
    <row r="92" spans="1:14">
      <c r="A92">
        <v>90</v>
      </c>
      <c r="B92">
        <v>26.165761947631836</v>
      </c>
      <c r="C92">
        <v>24.997531890869141</v>
      </c>
      <c r="D92">
        <v>24.990009307861328</v>
      </c>
      <c r="E92">
        <v>24.922752380371094</v>
      </c>
      <c r="F92">
        <v>25.157924652099609</v>
      </c>
      <c r="G92">
        <v>25.01127815246582</v>
      </c>
      <c r="H92">
        <v>24.963523864746094</v>
      </c>
      <c r="I92">
        <v>25.274869918823242</v>
      </c>
      <c r="J92">
        <f t="shared" si="3"/>
        <v>-1.1421998341878243</v>
      </c>
      <c r="K92">
        <f t="shared" si="4"/>
        <v>8.5692087809245976E-2</v>
      </c>
      <c r="L92">
        <v>1.94877621860239</v>
      </c>
      <c r="M92">
        <v>1.99185597323896</v>
      </c>
      <c r="N92">
        <f t="shared" si="5"/>
        <v>0.43993639077245361</v>
      </c>
    </row>
    <row r="93" spans="1:14">
      <c r="A93">
        <v>91</v>
      </c>
      <c r="B93">
        <v>25.985382080078125</v>
      </c>
      <c r="C93">
        <v>24.876716613769531</v>
      </c>
      <c r="D93">
        <v>24.990009307861328</v>
      </c>
      <c r="E93">
        <v>24.922752380371094</v>
      </c>
      <c r="F93">
        <v>25.157924652099609</v>
      </c>
      <c r="G93">
        <v>25.01127815246582</v>
      </c>
      <c r="H93">
        <v>24.963523864746094</v>
      </c>
      <c r="I93">
        <v>25.274869918823242</v>
      </c>
      <c r="J93">
        <f t="shared" si="3"/>
        <v>-0.9618199666341134</v>
      </c>
      <c r="K93">
        <f t="shared" si="4"/>
        <v>0.20650736490885535</v>
      </c>
      <c r="L93">
        <v>1.94877621860239</v>
      </c>
      <c r="M93">
        <v>1.99185597323896</v>
      </c>
      <c r="N93">
        <f t="shared" si="5"/>
        <v>0.45656454567490978</v>
      </c>
    </row>
    <row r="94" spans="1:14">
      <c r="A94">
        <v>92</v>
      </c>
      <c r="B94">
        <v>26.005416870117188</v>
      </c>
      <c r="C94">
        <v>24.884384155273438</v>
      </c>
      <c r="D94">
        <v>24.990009307861328</v>
      </c>
      <c r="E94">
        <v>24.922752380371094</v>
      </c>
      <c r="F94">
        <v>25.157924652099609</v>
      </c>
      <c r="G94">
        <v>25.01127815246582</v>
      </c>
      <c r="H94">
        <v>24.963523864746094</v>
      </c>
      <c r="I94">
        <v>25.274869918823242</v>
      </c>
      <c r="J94">
        <f t="shared" si="3"/>
        <v>-0.9818547566731759</v>
      </c>
      <c r="K94">
        <f t="shared" si="4"/>
        <v>0.1988398234049491</v>
      </c>
      <c r="L94">
        <v>1.94877621860239</v>
      </c>
      <c r="M94">
        <v>1.99185597323896</v>
      </c>
      <c r="N94">
        <f t="shared" si="5"/>
        <v>0.45288864901889658</v>
      </c>
    </row>
    <row r="95" spans="1:14">
      <c r="A95">
        <v>93</v>
      </c>
      <c r="B95">
        <v>26.118843078613281</v>
      </c>
      <c r="C95">
        <v>24.854907989501953</v>
      </c>
      <c r="D95">
        <v>24.990009307861328</v>
      </c>
      <c r="E95">
        <v>24.922752380371094</v>
      </c>
      <c r="F95">
        <v>25.157924652099609</v>
      </c>
      <c r="G95">
        <v>25.01127815246582</v>
      </c>
      <c r="H95">
        <v>24.963523864746094</v>
      </c>
      <c r="I95">
        <v>25.274869918823242</v>
      </c>
      <c r="J95">
        <f t="shared" si="3"/>
        <v>-1.0952809651692696</v>
      </c>
      <c r="K95">
        <f t="shared" si="4"/>
        <v>0.22831598917643348</v>
      </c>
      <c r="L95">
        <v>1.94877621860239</v>
      </c>
      <c r="M95">
        <v>1.99185597323896</v>
      </c>
      <c r="N95">
        <f t="shared" si="5"/>
        <v>0.41143748603363173</v>
      </c>
    </row>
    <row r="96" spans="1:14">
      <c r="A96">
        <v>94</v>
      </c>
      <c r="B96">
        <v>25.416904449462891</v>
      </c>
      <c r="C96">
        <v>25.329425811767578</v>
      </c>
      <c r="D96">
        <v>24.990009307861328</v>
      </c>
      <c r="E96">
        <v>24.922752380371094</v>
      </c>
      <c r="F96">
        <v>25.157924652099609</v>
      </c>
      <c r="G96">
        <v>25.01127815246582</v>
      </c>
      <c r="H96">
        <v>24.963523864746094</v>
      </c>
      <c r="I96">
        <v>25.274869918823242</v>
      </c>
      <c r="J96">
        <f t="shared" si="3"/>
        <v>-0.39334233601887902</v>
      </c>
      <c r="K96">
        <f t="shared" si="4"/>
        <v>-0.24620183308919152</v>
      </c>
      <c r="L96">
        <v>1.94877621860239</v>
      </c>
      <c r="M96">
        <v>1.99185597323896</v>
      </c>
      <c r="N96">
        <f t="shared" si="5"/>
        <v>0.91138568074521098</v>
      </c>
    </row>
    <row r="97" spans="1:14">
      <c r="A97">
        <v>95</v>
      </c>
      <c r="B97">
        <v>25.715724945068359</v>
      </c>
      <c r="C97">
        <v>25.051174163818359</v>
      </c>
      <c r="D97">
        <v>24.990009307861328</v>
      </c>
      <c r="E97">
        <v>24.922752380371094</v>
      </c>
      <c r="F97">
        <v>25.157924652099609</v>
      </c>
      <c r="G97">
        <v>25.01127815246582</v>
      </c>
      <c r="H97">
        <v>24.963523864746094</v>
      </c>
      <c r="I97">
        <v>25.274869918823242</v>
      </c>
      <c r="J97">
        <f t="shared" si="3"/>
        <v>-0.69216283162434777</v>
      </c>
      <c r="K97">
        <f t="shared" si="4"/>
        <v>3.2049814860027226E-2</v>
      </c>
      <c r="L97">
        <v>1.94877621860239</v>
      </c>
      <c r="M97">
        <v>1.99185597323896</v>
      </c>
      <c r="N97">
        <f t="shared" si="5"/>
        <v>0.61637692545561373</v>
      </c>
    </row>
    <row r="98" spans="1:14">
      <c r="A98">
        <v>96</v>
      </c>
      <c r="B98">
        <v>25.949501037597656</v>
      </c>
      <c r="C98">
        <v>25.019582748413086</v>
      </c>
      <c r="D98">
        <v>24.990009307861328</v>
      </c>
      <c r="E98">
        <v>24.922752380371094</v>
      </c>
      <c r="F98">
        <v>25.157924652099609</v>
      </c>
      <c r="G98">
        <v>25.01127815246582</v>
      </c>
      <c r="H98">
        <v>24.963523864746094</v>
      </c>
      <c r="I98">
        <v>25.274869918823242</v>
      </c>
      <c r="J98">
        <f t="shared" si="3"/>
        <v>-0.92593892415364465</v>
      </c>
      <c r="K98">
        <f t="shared" si="4"/>
        <v>6.3641230265300663E-2</v>
      </c>
      <c r="L98">
        <v>1.94877621860239</v>
      </c>
      <c r="M98">
        <v>1.99185597323896</v>
      </c>
      <c r="N98">
        <f t="shared" si="5"/>
        <v>0.51600388228386662</v>
      </c>
    </row>
    <row r="99" spans="1:14">
      <c r="A99">
        <v>97</v>
      </c>
      <c r="B99">
        <v>25.192268371582031</v>
      </c>
      <c r="C99">
        <v>24.839553833007812</v>
      </c>
      <c r="D99">
        <v>25.229646682739258</v>
      </c>
      <c r="E99">
        <v>25.113353729248047</v>
      </c>
      <c r="F99">
        <v>25.291168212890625</v>
      </c>
      <c r="G99">
        <v>24.906505584716797</v>
      </c>
      <c r="H99">
        <v>24.751127243041992</v>
      </c>
      <c r="I99">
        <v>25.16724967956543</v>
      </c>
      <c r="J99">
        <f t="shared" si="3"/>
        <v>1.9121170043945312E-2</v>
      </c>
      <c r="K99">
        <f t="shared" si="4"/>
        <v>0.10207366943359375</v>
      </c>
      <c r="L99">
        <v>1.94877621860239</v>
      </c>
      <c r="M99">
        <v>1.99185597323896</v>
      </c>
      <c r="N99">
        <f t="shared" si="5"/>
        <v>0.9440483394435395</v>
      </c>
    </row>
    <row r="100" spans="1:14">
      <c r="A100">
        <v>98</v>
      </c>
      <c r="B100">
        <v>25.914068222045898</v>
      </c>
      <c r="C100">
        <v>24.808326721191406</v>
      </c>
      <c r="D100">
        <v>24.990009307861328</v>
      </c>
      <c r="E100">
        <v>24.922752380371094</v>
      </c>
      <c r="F100">
        <v>25.157924652099609</v>
      </c>
      <c r="G100">
        <v>25.01127815246582</v>
      </c>
      <c r="H100">
        <v>24.963523864746094</v>
      </c>
      <c r="I100">
        <v>25.274869918823242</v>
      </c>
      <c r="J100">
        <f t="shared" si="3"/>
        <v>-0.89050610860188684</v>
      </c>
      <c r="K100">
        <f t="shared" si="4"/>
        <v>0.27489725748698035</v>
      </c>
      <c r="L100">
        <v>1.94877621860239</v>
      </c>
      <c r="M100">
        <v>1.99185597323896</v>
      </c>
      <c r="N100">
        <f t="shared" si="5"/>
        <v>0.45677256355426721</v>
      </c>
    </row>
    <row r="101" spans="1:14">
      <c r="A101">
        <v>99</v>
      </c>
      <c r="B101">
        <v>24.926153182983398</v>
      </c>
      <c r="C101">
        <v>25.013601303100586</v>
      </c>
      <c r="D101">
        <v>24.990009307861328</v>
      </c>
      <c r="E101">
        <v>24.922752380371094</v>
      </c>
      <c r="F101">
        <v>25.157924652099609</v>
      </c>
      <c r="G101">
        <v>25.01127815246582</v>
      </c>
      <c r="H101">
        <v>24.963523864746094</v>
      </c>
      <c r="I101">
        <v>25.274869918823242</v>
      </c>
      <c r="J101">
        <f t="shared" si="3"/>
        <v>9.7408930460613163E-2</v>
      </c>
      <c r="K101">
        <f t="shared" si="4"/>
        <v>6.9622675577800663E-2</v>
      </c>
      <c r="L101">
        <v>1.94877621860239</v>
      </c>
      <c r="M101">
        <v>1.99185597323896</v>
      </c>
      <c r="N101">
        <f t="shared" si="5"/>
        <v>1.017162324846016</v>
      </c>
    </row>
    <row r="102" spans="1:14">
      <c r="A102">
        <v>100</v>
      </c>
      <c r="B102">
        <v>25.152313232421875</v>
      </c>
      <c r="C102">
        <v>24.908761978149414</v>
      </c>
      <c r="D102">
        <v>24.266712188720703</v>
      </c>
      <c r="E102">
        <v>23.987686157226562</v>
      </c>
      <c r="F102">
        <v>24.344944000244141</v>
      </c>
      <c r="G102">
        <v>24.976772308349609</v>
      </c>
      <c r="H102">
        <v>24.863067626953125</v>
      </c>
      <c r="I102">
        <v>25.246047973632812</v>
      </c>
      <c r="J102">
        <f t="shared" si="3"/>
        <v>-0.9525324503580741</v>
      </c>
      <c r="K102">
        <f t="shared" si="4"/>
        <v>0.11986732482910156</v>
      </c>
      <c r="L102">
        <v>1.94877621860239</v>
      </c>
      <c r="M102">
        <v>1.99185597323896</v>
      </c>
      <c r="N102">
        <f t="shared" si="5"/>
        <v>0.48766442131109061</v>
      </c>
    </row>
    <row r="103" spans="1:14">
      <c r="A103">
        <v>101</v>
      </c>
      <c r="B103">
        <v>25.384510040283203</v>
      </c>
      <c r="C103">
        <v>25.23878288269043</v>
      </c>
      <c r="D103">
        <v>24.266712188720703</v>
      </c>
      <c r="E103">
        <v>23.987686157226562</v>
      </c>
      <c r="F103">
        <v>24.344944000244141</v>
      </c>
      <c r="G103">
        <v>24.976772308349609</v>
      </c>
      <c r="H103">
        <v>24.863067626953125</v>
      </c>
      <c r="I103">
        <v>25.246047973632812</v>
      </c>
      <c r="J103">
        <f t="shared" si="3"/>
        <v>-1.1847292582194022</v>
      </c>
      <c r="K103">
        <f t="shared" si="4"/>
        <v>-0.21015357971191406</v>
      </c>
      <c r="L103">
        <v>1.94877621860239</v>
      </c>
      <c r="M103">
        <v>1.99185597323896</v>
      </c>
      <c r="N103">
        <f t="shared" si="5"/>
        <v>0.52432509059356669</v>
      </c>
    </row>
    <row r="104" spans="1:14">
      <c r="A104">
        <v>102</v>
      </c>
      <c r="B104">
        <v>24.980270385742188</v>
      </c>
      <c r="C104">
        <v>24.866628646850586</v>
      </c>
      <c r="D104">
        <v>24.266712188720703</v>
      </c>
      <c r="E104">
        <v>23.987686157226562</v>
      </c>
      <c r="F104">
        <v>24.344944000244141</v>
      </c>
      <c r="G104">
        <v>24.976772308349609</v>
      </c>
      <c r="H104">
        <v>24.863067626953125</v>
      </c>
      <c r="I104">
        <v>25.246047973632812</v>
      </c>
      <c r="J104">
        <f t="shared" si="3"/>
        <v>-0.7804896036783866</v>
      </c>
      <c r="K104">
        <f t="shared" si="4"/>
        <v>0.16200065612792969</v>
      </c>
      <c r="L104">
        <v>1.94877621860239</v>
      </c>
      <c r="M104">
        <v>1.99185597323896</v>
      </c>
      <c r="N104">
        <f t="shared" si="5"/>
        <v>0.53132935743728371</v>
      </c>
    </row>
    <row r="105" spans="1:14">
      <c r="A105">
        <v>103</v>
      </c>
      <c r="B105">
        <v>24.136373519897461</v>
      </c>
      <c r="C105">
        <v>25.049285888671875</v>
      </c>
      <c r="D105">
        <v>24.266712188720703</v>
      </c>
      <c r="E105">
        <v>23.987686157226562</v>
      </c>
      <c r="F105">
        <v>24.344944000244141</v>
      </c>
      <c r="G105">
        <v>24.976772308349609</v>
      </c>
      <c r="H105">
        <v>24.863067626953125</v>
      </c>
      <c r="I105">
        <v>25.246047973632812</v>
      </c>
      <c r="J105">
        <f t="shared" si="3"/>
        <v>6.3407262166339962E-2</v>
      </c>
      <c r="K105">
        <f t="shared" si="4"/>
        <v>-2.0656585693359375E-2</v>
      </c>
      <c r="L105">
        <v>1.94877621860239</v>
      </c>
      <c r="M105">
        <v>1.99185597323896</v>
      </c>
      <c r="N105">
        <f t="shared" si="5"/>
        <v>1.05816808887729</v>
      </c>
    </row>
    <row r="106" spans="1:14">
      <c r="A106">
        <v>104</v>
      </c>
      <c r="B106">
        <v>24.006057739257812</v>
      </c>
      <c r="C106">
        <v>24.859899520874023</v>
      </c>
      <c r="D106">
        <v>24.266712188720703</v>
      </c>
      <c r="E106">
        <v>23.987686157226562</v>
      </c>
      <c r="F106">
        <v>24.344944000244141</v>
      </c>
      <c r="G106">
        <v>24.976772308349609</v>
      </c>
      <c r="H106">
        <v>24.863067626953125</v>
      </c>
      <c r="I106">
        <v>25.246047973632812</v>
      </c>
      <c r="J106">
        <f t="shared" si="3"/>
        <v>0.1937230428059884</v>
      </c>
      <c r="K106">
        <f t="shared" si="4"/>
        <v>0.16872978210449219</v>
      </c>
      <c r="L106">
        <v>1.94877621860239</v>
      </c>
      <c r="M106">
        <v>1.99185597323896</v>
      </c>
      <c r="N106">
        <f t="shared" si="5"/>
        <v>1.0130709102816016</v>
      </c>
    </row>
    <row r="107" spans="1:14">
      <c r="A107">
        <v>105</v>
      </c>
      <c r="B107">
        <v>25.309610366821289</v>
      </c>
      <c r="C107">
        <v>24.936845779418945</v>
      </c>
      <c r="D107">
        <v>24.266712188720703</v>
      </c>
      <c r="E107">
        <v>23.987686157226562</v>
      </c>
      <c r="F107">
        <v>24.344944000244141</v>
      </c>
      <c r="G107">
        <v>24.976772308349609</v>
      </c>
      <c r="H107">
        <v>24.863067626953125</v>
      </c>
      <c r="I107">
        <v>25.246047973632812</v>
      </c>
      <c r="J107">
        <f t="shared" si="3"/>
        <v>-1.1098295847574882</v>
      </c>
      <c r="K107">
        <f t="shared" si="4"/>
        <v>9.1783523559570312E-2</v>
      </c>
      <c r="L107">
        <v>1.94877621860239</v>
      </c>
      <c r="M107">
        <v>1.99185597323896</v>
      </c>
      <c r="N107">
        <f t="shared" si="5"/>
        <v>0.44765830333485773</v>
      </c>
    </row>
    <row r="108" spans="1:14">
      <c r="A108">
        <v>106</v>
      </c>
      <c r="B108">
        <v>32.879310607910156</v>
      </c>
      <c r="C108">
        <v>24.961795806884766</v>
      </c>
      <c r="D108">
        <v>24.266712188720703</v>
      </c>
      <c r="E108">
        <v>23.987686157226562</v>
      </c>
      <c r="F108">
        <v>24.344944000244141</v>
      </c>
      <c r="G108">
        <v>24.976772308349609</v>
      </c>
      <c r="H108">
        <v>24.863067626953125</v>
      </c>
      <c r="I108">
        <v>25.246047973632812</v>
      </c>
      <c r="J108">
        <f t="shared" si="3"/>
        <v>-8.6795298258463554</v>
      </c>
      <c r="K108">
        <f t="shared" si="4"/>
        <v>6.683349609375E-2</v>
      </c>
      <c r="L108">
        <v>1.94877621860239</v>
      </c>
      <c r="M108">
        <v>1.99185597323896</v>
      </c>
      <c r="N108">
        <f t="shared" si="5"/>
        <v>2.9174396087378466E-3</v>
      </c>
    </row>
    <row r="109" spans="1:14">
      <c r="A109">
        <v>107</v>
      </c>
      <c r="B109">
        <v>25.105480194091797</v>
      </c>
      <c r="C109">
        <v>24.935695648193359</v>
      </c>
      <c r="D109">
        <v>24.266712188720703</v>
      </c>
      <c r="E109">
        <v>23.987686157226562</v>
      </c>
      <c r="F109">
        <v>24.344944000244141</v>
      </c>
      <c r="G109">
        <v>24.976772308349609</v>
      </c>
      <c r="H109">
        <v>24.863067626953125</v>
      </c>
      <c r="I109">
        <v>25.246047973632812</v>
      </c>
      <c r="J109">
        <f t="shared" si="3"/>
        <v>-0.90569941202799598</v>
      </c>
      <c r="K109">
        <f t="shared" si="4"/>
        <v>9.293365478515625E-2</v>
      </c>
      <c r="L109">
        <v>1.94877621860239</v>
      </c>
      <c r="M109">
        <v>1.99185597323896</v>
      </c>
      <c r="N109">
        <f t="shared" si="5"/>
        <v>0.51256815381772414</v>
      </c>
    </row>
    <row r="110" spans="1:14">
      <c r="A110">
        <v>108</v>
      </c>
      <c r="B110">
        <v>25.302486419677734</v>
      </c>
      <c r="C110">
        <v>25.054389953613281</v>
      </c>
      <c r="D110">
        <v>24.266712188720703</v>
      </c>
      <c r="E110">
        <v>23.987686157226562</v>
      </c>
      <c r="F110">
        <v>24.344944000244141</v>
      </c>
      <c r="G110">
        <v>24.976772308349609</v>
      </c>
      <c r="H110">
        <v>24.863067626953125</v>
      </c>
      <c r="I110">
        <v>25.246047973632812</v>
      </c>
      <c r="J110">
        <f t="shared" si="3"/>
        <v>-1.1027056376139335</v>
      </c>
      <c r="K110">
        <f t="shared" si="4"/>
        <v>-2.5760650634765625E-2</v>
      </c>
      <c r="L110">
        <v>1.94877621860239</v>
      </c>
      <c r="M110">
        <v>1.99185597323896</v>
      </c>
      <c r="N110">
        <f t="shared" si="5"/>
        <v>0.48773836697847289</v>
      </c>
    </row>
    <row r="111" spans="1:14">
      <c r="A111">
        <v>109</v>
      </c>
      <c r="B111">
        <v>24.979663848876953</v>
      </c>
      <c r="C111">
        <v>24.762802124023438</v>
      </c>
      <c r="D111">
        <v>24.266712188720703</v>
      </c>
      <c r="E111">
        <v>23.987686157226562</v>
      </c>
      <c r="F111">
        <v>24.344944000244141</v>
      </c>
      <c r="G111">
        <v>24.976772308349609</v>
      </c>
      <c r="H111">
        <v>24.863067626953125</v>
      </c>
      <c r="I111">
        <v>25.246047973632812</v>
      </c>
      <c r="J111">
        <f t="shared" si="3"/>
        <v>-0.77988306681315223</v>
      </c>
      <c r="K111">
        <f t="shared" si="4"/>
        <v>0.26582717895507812</v>
      </c>
      <c r="L111">
        <v>1.94877621860239</v>
      </c>
      <c r="M111">
        <v>1.99185597323896</v>
      </c>
      <c r="N111">
        <f t="shared" si="5"/>
        <v>0.4948443925735701</v>
      </c>
    </row>
    <row r="112" spans="1:14">
      <c r="A112">
        <v>110</v>
      </c>
      <c r="B112">
        <v>32.107437133789062</v>
      </c>
      <c r="C112">
        <v>24.871604919433594</v>
      </c>
      <c r="D112">
        <v>24.266712188720703</v>
      </c>
      <c r="E112">
        <v>23.987686157226562</v>
      </c>
      <c r="F112">
        <v>24.344944000244141</v>
      </c>
      <c r="G112">
        <v>24.976772308349609</v>
      </c>
      <c r="H112">
        <v>24.863067626953125</v>
      </c>
      <c r="I112">
        <v>25.246047973632812</v>
      </c>
      <c r="J112">
        <f t="shared" si="3"/>
        <v>-7.9076563517252616</v>
      </c>
      <c r="K112">
        <f t="shared" si="4"/>
        <v>0.15702438354492188</v>
      </c>
      <c r="L112">
        <v>1.94877621860239</v>
      </c>
      <c r="M112">
        <v>1.99185597323896</v>
      </c>
      <c r="N112">
        <f t="shared" si="5"/>
        <v>4.5885040117488894E-3</v>
      </c>
    </row>
    <row r="113" spans="1:14">
      <c r="A113">
        <v>111</v>
      </c>
      <c r="B113">
        <v>25.095914840698242</v>
      </c>
      <c r="C113">
        <v>24.936168670654297</v>
      </c>
      <c r="D113">
        <v>24.266712188720703</v>
      </c>
      <c r="E113">
        <v>23.987686157226562</v>
      </c>
      <c r="F113">
        <v>24.344944000244141</v>
      </c>
      <c r="G113">
        <v>24.976772308349609</v>
      </c>
      <c r="H113">
        <v>24.863067626953125</v>
      </c>
      <c r="I113">
        <v>25.246047973632812</v>
      </c>
      <c r="J113">
        <f t="shared" si="3"/>
        <v>-0.89613405863444129</v>
      </c>
      <c r="K113">
        <f t="shared" si="4"/>
        <v>9.246063232421875E-2</v>
      </c>
      <c r="L113">
        <v>1.94877621860239</v>
      </c>
      <c r="M113">
        <v>1.99185597323896</v>
      </c>
      <c r="N113">
        <f t="shared" si="5"/>
        <v>0.51601799988615793</v>
      </c>
    </row>
    <row r="114" spans="1:14">
      <c r="A114">
        <v>112</v>
      </c>
      <c r="B114">
        <v>25.390195846557617</v>
      </c>
      <c r="C114">
        <v>24.976465225219727</v>
      </c>
      <c r="D114">
        <v>24.266712188720703</v>
      </c>
      <c r="E114">
        <v>23.987686157226562</v>
      </c>
      <c r="F114">
        <v>24.344944000244141</v>
      </c>
      <c r="G114">
        <v>24.976772308349609</v>
      </c>
      <c r="H114">
        <v>24.863067626953125</v>
      </c>
      <c r="I114">
        <v>25.246047973632812</v>
      </c>
      <c r="J114">
        <f t="shared" si="3"/>
        <v>-1.1904150644938163</v>
      </c>
      <c r="K114">
        <f t="shared" si="4"/>
        <v>5.2164077758789062E-2</v>
      </c>
      <c r="L114">
        <v>1.94877621860239</v>
      </c>
      <c r="M114">
        <v>1.99185597323896</v>
      </c>
      <c r="N114">
        <f t="shared" si="5"/>
        <v>0.43596584880809747</v>
      </c>
    </row>
    <row r="115" spans="1:14">
      <c r="A115">
        <v>113</v>
      </c>
      <c r="B115">
        <v>23.985145568847656</v>
      </c>
      <c r="C115">
        <v>24.830051422119141</v>
      </c>
      <c r="D115">
        <v>24.266712188720703</v>
      </c>
      <c r="E115">
        <v>23.987686157226562</v>
      </c>
      <c r="F115">
        <v>24.344944000244141</v>
      </c>
      <c r="G115">
        <v>24.976772308349609</v>
      </c>
      <c r="H115">
        <v>24.863067626953125</v>
      </c>
      <c r="I115">
        <v>25.246047973632812</v>
      </c>
      <c r="J115">
        <f t="shared" si="3"/>
        <v>0.21463521321614465</v>
      </c>
      <c r="K115">
        <f t="shared" si="4"/>
        <v>0.198577880859375</v>
      </c>
      <c r="L115">
        <v>1.94877621860239</v>
      </c>
      <c r="M115">
        <v>1.99185597323896</v>
      </c>
      <c r="N115">
        <f t="shared" si="5"/>
        <v>1.006391862368107</v>
      </c>
    </row>
    <row r="116" spans="1:14">
      <c r="A116">
        <v>114</v>
      </c>
      <c r="B116">
        <v>25.251453399658203</v>
      </c>
      <c r="C116">
        <v>24.84062385559082</v>
      </c>
      <c r="D116">
        <v>25.229646682739258</v>
      </c>
      <c r="E116">
        <v>25.113353729248047</v>
      </c>
      <c r="F116">
        <v>25.291168212890625</v>
      </c>
      <c r="G116">
        <v>24.906505584716797</v>
      </c>
      <c r="H116">
        <v>24.751127243041992</v>
      </c>
      <c r="I116">
        <v>25.16724967956543</v>
      </c>
      <c r="J116">
        <f t="shared" si="3"/>
        <v>-4.0063858032226562E-2</v>
      </c>
      <c r="K116">
        <f t="shared" si="4"/>
        <v>0.10100364685058594</v>
      </c>
      <c r="L116">
        <v>1.94877621860239</v>
      </c>
      <c r="M116">
        <v>1.99185597323896</v>
      </c>
      <c r="N116">
        <f t="shared" si="5"/>
        <v>0.90816523944582539</v>
      </c>
    </row>
    <row r="117" spans="1:14">
      <c r="A117">
        <v>115</v>
      </c>
      <c r="B117">
        <v>24.882148742675781</v>
      </c>
      <c r="C117">
        <v>24.779130935668945</v>
      </c>
      <c r="D117">
        <v>24.266712188720703</v>
      </c>
      <c r="E117">
        <v>23.987686157226562</v>
      </c>
      <c r="F117">
        <v>24.344944000244141</v>
      </c>
      <c r="G117">
        <v>24.976772308349609</v>
      </c>
      <c r="H117">
        <v>24.863067626953125</v>
      </c>
      <c r="I117">
        <v>25.246047973632812</v>
      </c>
      <c r="J117">
        <f t="shared" si="3"/>
        <v>-0.68236796061198035</v>
      </c>
      <c r="K117">
        <f t="shared" si="4"/>
        <v>0.24949836730957031</v>
      </c>
      <c r="L117">
        <v>1.94877621860239</v>
      </c>
      <c r="M117">
        <v>1.99185597323896</v>
      </c>
      <c r="N117">
        <f t="shared" si="5"/>
        <v>0.53408619084324516</v>
      </c>
    </row>
    <row r="118" spans="1:14">
      <c r="A118">
        <v>116</v>
      </c>
      <c r="B118">
        <v>32.579376220703125</v>
      </c>
      <c r="C118">
        <v>24.979211807250977</v>
      </c>
      <c r="D118">
        <v>24.266712188720703</v>
      </c>
      <c r="E118">
        <v>23.987686157226562</v>
      </c>
      <c r="F118">
        <v>24.344944000244141</v>
      </c>
      <c r="G118">
        <v>24.976772308349609</v>
      </c>
      <c r="H118">
        <v>24.863067626953125</v>
      </c>
      <c r="I118">
        <v>25.246047973632812</v>
      </c>
      <c r="J118">
        <f t="shared" si="3"/>
        <v>-8.3795954386393241</v>
      </c>
      <c r="K118">
        <f t="shared" si="4"/>
        <v>4.9417495727539062E-2</v>
      </c>
      <c r="L118">
        <v>1.94877621860239</v>
      </c>
      <c r="M118">
        <v>1.99185597323896</v>
      </c>
      <c r="N118">
        <f t="shared" si="5"/>
        <v>3.6068105422889115E-3</v>
      </c>
    </row>
    <row r="119" spans="1:14">
      <c r="A119">
        <v>117</v>
      </c>
      <c r="B119">
        <v>25.322299957275391</v>
      </c>
      <c r="C119">
        <v>25.074981689453125</v>
      </c>
      <c r="D119">
        <v>24.266712188720703</v>
      </c>
      <c r="E119">
        <v>23.987686157226562</v>
      </c>
      <c r="F119">
        <v>24.344944000244141</v>
      </c>
      <c r="G119">
        <v>24.976772308349609</v>
      </c>
      <c r="H119">
        <v>24.863067626953125</v>
      </c>
      <c r="I119">
        <v>25.246047973632812</v>
      </c>
      <c r="J119">
        <f t="shared" si="3"/>
        <v>-1.1225191752115897</v>
      </c>
      <c r="K119">
        <f t="shared" si="4"/>
        <v>-4.6352386474609375E-2</v>
      </c>
      <c r="L119">
        <v>1.94877621860239</v>
      </c>
      <c r="M119">
        <v>1.99185597323896</v>
      </c>
      <c r="N119">
        <f t="shared" si="5"/>
        <v>0.48821143847469095</v>
      </c>
    </row>
    <row r="120" spans="1:14">
      <c r="A120">
        <v>118</v>
      </c>
      <c r="B120">
        <v>25.51123046875</v>
      </c>
      <c r="C120">
        <v>25.335172653198242</v>
      </c>
      <c r="D120">
        <v>25.229646682739258</v>
      </c>
      <c r="E120">
        <v>25.113353729248047</v>
      </c>
      <c r="F120">
        <v>25.291168212890625</v>
      </c>
      <c r="G120">
        <v>24.906505584716797</v>
      </c>
      <c r="H120">
        <v>24.751127243041992</v>
      </c>
      <c r="I120">
        <v>25.16724967956543</v>
      </c>
      <c r="J120">
        <f t="shared" si="3"/>
        <v>-0.29984092712402344</v>
      </c>
      <c r="K120">
        <f t="shared" si="4"/>
        <v>-0.39354515075683594</v>
      </c>
      <c r="L120">
        <v>1.94877621860239</v>
      </c>
      <c r="M120">
        <v>1.99185597323896</v>
      </c>
      <c r="N120">
        <f t="shared" si="5"/>
        <v>1.0737149744965662</v>
      </c>
    </row>
    <row r="121" spans="1:14">
      <c r="A121">
        <v>119</v>
      </c>
      <c r="B121">
        <v>26.469602584838867</v>
      </c>
      <c r="C121">
        <v>26.205768585205078</v>
      </c>
      <c r="D121">
        <v>24.266712188720703</v>
      </c>
      <c r="E121">
        <v>23.987686157226562</v>
      </c>
      <c r="F121">
        <v>24.344944000244141</v>
      </c>
      <c r="G121">
        <v>24.976772308349609</v>
      </c>
      <c r="H121">
        <v>24.863067626953125</v>
      </c>
      <c r="I121">
        <v>25.246047973632812</v>
      </c>
      <c r="J121">
        <f t="shared" si="3"/>
        <v>-2.2698218027750663</v>
      </c>
      <c r="K121">
        <f t="shared" si="4"/>
        <v>-1.1771392822265625</v>
      </c>
      <c r="L121">
        <v>1.94877621860239</v>
      </c>
      <c r="M121">
        <v>1.99185597323896</v>
      </c>
      <c r="N121">
        <f t="shared" si="5"/>
        <v>0.49494874554766854</v>
      </c>
    </row>
    <row r="122" spans="1:14">
      <c r="A122">
        <v>120</v>
      </c>
      <c r="B122">
        <v>26.482839584350586</v>
      </c>
      <c r="C122">
        <v>25.346651077270508</v>
      </c>
      <c r="D122">
        <v>25.419170379638672</v>
      </c>
      <c r="E122">
        <v>25.296747207641602</v>
      </c>
      <c r="F122">
        <v>25.627132415771484</v>
      </c>
      <c r="G122">
        <v>25.046745300292969</v>
      </c>
      <c r="H122">
        <v>24.890350341796875</v>
      </c>
      <c r="I122">
        <v>25.207555770874023</v>
      </c>
      <c r="J122">
        <f t="shared" si="3"/>
        <v>-1.03515625</v>
      </c>
      <c r="K122">
        <f t="shared" si="4"/>
        <v>-0.2984339396158866</v>
      </c>
      <c r="L122">
        <v>1.94877621860239</v>
      </c>
      <c r="M122">
        <v>1.99185597323896</v>
      </c>
      <c r="N122">
        <f t="shared" si="5"/>
        <v>0.61568675120362593</v>
      </c>
    </row>
    <row r="123" spans="1:14">
      <c r="A123">
        <v>121</v>
      </c>
      <c r="B123">
        <v>25.191535949707031</v>
      </c>
      <c r="C123">
        <v>24.878574371337891</v>
      </c>
      <c r="D123">
        <v>25.419170379638672</v>
      </c>
      <c r="E123">
        <v>25.296747207641602</v>
      </c>
      <c r="F123">
        <v>25.627132415771484</v>
      </c>
      <c r="G123">
        <v>25.046745300292969</v>
      </c>
      <c r="H123">
        <v>24.890350341796875</v>
      </c>
      <c r="I123">
        <v>25.207555770874023</v>
      </c>
      <c r="J123">
        <f t="shared" si="3"/>
        <v>0.25614738464355469</v>
      </c>
      <c r="K123">
        <f t="shared" si="4"/>
        <v>0.16964276631673059</v>
      </c>
      <c r="L123">
        <v>1.94877621860239</v>
      </c>
      <c r="M123">
        <v>1.99185597323896</v>
      </c>
      <c r="N123">
        <f t="shared" si="5"/>
        <v>1.0554917123446212</v>
      </c>
    </row>
    <row r="124" spans="1:14">
      <c r="A124">
        <v>122</v>
      </c>
      <c r="B124">
        <v>26.217567443847656</v>
      </c>
      <c r="C124">
        <v>24.928756713867188</v>
      </c>
      <c r="D124">
        <v>25.419170379638672</v>
      </c>
      <c r="E124">
        <v>25.296747207641602</v>
      </c>
      <c r="F124">
        <v>25.627132415771484</v>
      </c>
      <c r="G124">
        <v>25.046745300292969</v>
      </c>
      <c r="H124">
        <v>24.890350341796875</v>
      </c>
      <c r="I124">
        <v>25.207555770874023</v>
      </c>
      <c r="J124">
        <f t="shared" si="3"/>
        <v>-0.76988410949707031</v>
      </c>
      <c r="K124">
        <f t="shared" si="4"/>
        <v>0.11946042378743371</v>
      </c>
      <c r="L124">
        <v>1.94877621860239</v>
      </c>
      <c r="M124">
        <v>1.99185597323896</v>
      </c>
      <c r="N124">
        <f t="shared" si="5"/>
        <v>0.55102002664525784</v>
      </c>
    </row>
    <row r="125" spans="1:14">
      <c r="A125">
        <v>123</v>
      </c>
      <c r="B125">
        <v>25.252555847167969</v>
      </c>
      <c r="C125">
        <v>24.94297981262207</v>
      </c>
      <c r="D125">
        <v>25.419170379638672</v>
      </c>
      <c r="E125">
        <v>25.296747207641602</v>
      </c>
      <c r="F125">
        <v>25.627132415771484</v>
      </c>
      <c r="G125">
        <v>25.046745300292969</v>
      </c>
      <c r="H125">
        <v>24.890350341796875</v>
      </c>
      <c r="I125">
        <v>25.207555770874023</v>
      </c>
      <c r="J125">
        <f t="shared" si="3"/>
        <v>0.19512748718261719</v>
      </c>
      <c r="K125">
        <f t="shared" si="4"/>
        <v>0.1052373250325509</v>
      </c>
      <c r="L125">
        <v>1.94877621860239</v>
      </c>
      <c r="M125">
        <v>1.99185597323896</v>
      </c>
      <c r="N125">
        <f t="shared" si="5"/>
        <v>1.0593693924052709</v>
      </c>
    </row>
    <row r="126" spans="1:14">
      <c r="A126">
        <v>124</v>
      </c>
      <c r="B126">
        <v>25.224349975585938</v>
      </c>
      <c r="C126">
        <v>24.975719451904297</v>
      </c>
      <c r="D126">
        <v>25.419170379638672</v>
      </c>
      <c r="E126">
        <v>25.296747207641602</v>
      </c>
      <c r="F126">
        <v>25.627132415771484</v>
      </c>
      <c r="G126">
        <v>25.046745300292969</v>
      </c>
      <c r="H126">
        <v>24.890350341796875</v>
      </c>
      <c r="I126">
        <v>25.207555770874023</v>
      </c>
      <c r="J126">
        <f t="shared" si="3"/>
        <v>0.22333335876464844</v>
      </c>
      <c r="K126">
        <f t="shared" si="4"/>
        <v>7.2497685750324337E-2</v>
      </c>
      <c r="L126">
        <v>1.94877621860239</v>
      </c>
      <c r="M126">
        <v>1.99185597323896</v>
      </c>
      <c r="N126">
        <f t="shared" si="5"/>
        <v>1.1041243981888109</v>
      </c>
    </row>
    <row r="127" spans="1:14">
      <c r="A127">
        <v>125</v>
      </c>
      <c r="B127">
        <v>33.503921508789062</v>
      </c>
      <c r="C127">
        <v>24.971099853515625</v>
      </c>
      <c r="D127">
        <v>25.419170379638672</v>
      </c>
      <c r="E127">
        <v>25.296747207641602</v>
      </c>
      <c r="F127">
        <v>25.627132415771484</v>
      </c>
      <c r="G127">
        <v>25.046745300292969</v>
      </c>
      <c r="H127">
        <v>24.890350341796875</v>
      </c>
      <c r="I127">
        <v>25.207555770874023</v>
      </c>
      <c r="J127">
        <f t="shared" si="3"/>
        <v>-8.0562381744384766</v>
      </c>
      <c r="K127">
        <f t="shared" si="4"/>
        <v>7.7117284138996212E-2</v>
      </c>
      <c r="L127">
        <v>1.94877621860239</v>
      </c>
      <c r="M127">
        <v>1.99185597323896</v>
      </c>
      <c r="N127">
        <f t="shared" si="5"/>
        <v>4.3906678792647331E-3</v>
      </c>
    </row>
    <row r="128" spans="1:14">
      <c r="A128">
        <v>126</v>
      </c>
      <c r="B128">
        <v>26.156503677368164</v>
      </c>
      <c r="C128">
        <v>24.797542572021484</v>
      </c>
      <c r="D128">
        <v>25.419170379638672</v>
      </c>
      <c r="E128">
        <v>25.296747207641602</v>
      </c>
      <c r="F128">
        <v>25.627132415771484</v>
      </c>
      <c r="G128">
        <v>25.046745300292969</v>
      </c>
      <c r="H128">
        <v>24.890350341796875</v>
      </c>
      <c r="I128">
        <v>25.207555770874023</v>
      </c>
      <c r="J128">
        <f t="shared" si="3"/>
        <v>-0.70882034301757812</v>
      </c>
      <c r="K128">
        <f t="shared" si="4"/>
        <v>0.25067456563313684</v>
      </c>
      <c r="L128">
        <v>1.94877621860239</v>
      </c>
      <c r="M128">
        <v>1.99185597323896</v>
      </c>
      <c r="N128">
        <f t="shared" si="5"/>
        <v>0.52431763848799573</v>
      </c>
    </row>
    <row r="129" spans="1:14">
      <c r="A129">
        <v>127</v>
      </c>
      <c r="B129">
        <v>26.157711029052734</v>
      </c>
      <c r="C129">
        <v>24.925033569335938</v>
      </c>
      <c r="D129">
        <v>25.419170379638672</v>
      </c>
      <c r="E129">
        <v>25.296747207641602</v>
      </c>
      <c r="F129">
        <v>25.627132415771484</v>
      </c>
      <c r="G129">
        <v>25.046745300292969</v>
      </c>
      <c r="H129">
        <v>24.890350341796875</v>
      </c>
      <c r="I129">
        <v>25.207555770874023</v>
      </c>
      <c r="J129">
        <f t="shared" si="3"/>
        <v>-0.71002769470214844</v>
      </c>
      <c r="K129">
        <f t="shared" si="4"/>
        <v>0.12318356831868371</v>
      </c>
      <c r="L129">
        <v>1.94877621860239</v>
      </c>
      <c r="M129">
        <v>1.99185597323896</v>
      </c>
      <c r="N129">
        <f t="shared" si="5"/>
        <v>0.57200169487628927</v>
      </c>
    </row>
    <row r="130" spans="1:14">
      <c r="A130">
        <v>128</v>
      </c>
      <c r="B130">
        <v>34.744602203369141</v>
      </c>
      <c r="C130">
        <v>24.990320205688477</v>
      </c>
      <c r="D130">
        <v>25.419170379638672</v>
      </c>
      <c r="E130">
        <v>25.296747207641602</v>
      </c>
      <c r="F130">
        <v>25.627132415771484</v>
      </c>
      <c r="G130">
        <v>25.046745300292969</v>
      </c>
      <c r="H130">
        <v>24.890350341796875</v>
      </c>
      <c r="I130">
        <v>25.207555770874023</v>
      </c>
      <c r="J130">
        <f t="shared" si="3"/>
        <v>-9.2969188690185547</v>
      </c>
      <c r="K130">
        <f t="shared" si="4"/>
        <v>5.7896931966144649E-2</v>
      </c>
      <c r="L130">
        <v>1.94877621860239</v>
      </c>
      <c r="M130">
        <v>1.99185597323896</v>
      </c>
      <c r="N130">
        <f t="shared" si="5"/>
        <v>1.9443764236698588E-3</v>
      </c>
    </row>
    <row r="131" spans="1:14">
      <c r="A131">
        <v>129</v>
      </c>
      <c r="B131">
        <v>25.223575592041016</v>
      </c>
      <c r="C131">
        <v>24.938251495361328</v>
      </c>
      <c r="D131">
        <v>25.419170379638672</v>
      </c>
      <c r="E131">
        <v>25.296747207641602</v>
      </c>
      <c r="F131">
        <v>25.627132415771484</v>
      </c>
      <c r="G131">
        <v>25.046745300292969</v>
      </c>
      <c r="H131">
        <v>24.890350341796875</v>
      </c>
      <c r="I131">
        <v>25.207555770874023</v>
      </c>
      <c r="J131">
        <f t="shared" si="3"/>
        <v>0.22410774230957031</v>
      </c>
      <c r="K131">
        <f t="shared" si="4"/>
        <v>0.10996564229329309</v>
      </c>
      <c r="L131">
        <v>1.94877621860239</v>
      </c>
      <c r="M131">
        <v>1.99185597323896</v>
      </c>
      <c r="N131">
        <f t="shared" si="5"/>
        <v>1.0765391058655742</v>
      </c>
    </row>
    <row r="132" spans="1:14">
      <c r="A132">
        <v>130</v>
      </c>
      <c r="B132">
        <v>33.908668518066406</v>
      </c>
      <c r="C132">
        <v>25.079977035522461</v>
      </c>
      <c r="D132">
        <v>25.419170379638672</v>
      </c>
      <c r="E132">
        <v>25.296747207641602</v>
      </c>
      <c r="F132">
        <v>25.627132415771484</v>
      </c>
      <c r="G132">
        <v>25.046745300292969</v>
      </c>
      <c r="H132">
        <v>24.890350341796875</v>
      </c>
      <c r="I132">
        <v>25.207555770874023</v>
      </c>
      <c r="J132">
        <f t="shared" ref="J132:J195" si="6">AVERAGE(D132:F132)-B132</f>
        <v>-8.4609851837158203</v>
      </c>
      <c r="K132">
        <f t="shared" ref="K132:K195" si="7">AVERAGE(G132:I132)-C132</f>
        <v>-3.1759897867839726E-2</v>
      </c>
      <c r="L132">
        <v>1.94877621860239</v>
      </c>
      <c r="M132">
        <v>1.99185597323896</v>
      </c>
      <c r="N132">
        <f t="shared" ref="N132:N195" si="8">(L132^J132)/(M132^K132)</f>
        <v>3.6127062996881201E-3</v>
      </c>
    </row>
    <row r="133" spans="1:14">
      <c r="A133">
        <v>131</v>
      </c>
      <c r="B133">
        <v>26.409690856933594</v>
      </c>
      <c r="C133">
        <v>25.133369445800781</v>
      </c>
      <c r="D133">
        <v>25.419170379638672</v>
      </c>
      <c r="E133">
        <v>25.296747207641602</v>
      </c>
      <c r="F133">
        <v>25.627132415771484</v>
      </c>
      <c r="G133">
        <v>25.046745300292969</v>
      </c>
      <c r="H133">
        <v>24.890350341796875</v>
      </c>
      <c r="I133">
        <v>25.207555770874023</v>
      </c>
      <c r="J133">
        <f t="shared" si="6"/>
        <v>-0.96200752258300781</v>
      </c>
      <c r="K133">
        <f t="shared" si="7"/>
        <v>-8.5152308146160038E-2</v>
      </c>
      <c r="L133">
        <v>1.94877621860239</v>
      </c>
      <c r="M133">
        <v>1.99185597323896</v>
      </c>
      <c r="N133">
        <f t="shared" si="8"/>
        <v>0.55812221307470078</v>
      </c>
    </row>
    <row r="134" spans="1:14">
      <c r="A134">
        <v>132</v>
      </c>
      <c r="B134">
        <v>26.298364639282227</v>
      </c>
      <c r="C134">
        <v>24.923667907714844</v>
      </c>
      <c r="D134">
        <v>25.419170379638672</v>
      </c>
      <c r="E134">
        <v>25.296747207641602</v>
      </c>
      <c r="F134">
        <v>25.627132415771484</v>
      </c>
      <c r="G134">
        <v>25.046745300292969</v>
      </c>
      <c r="H134">
        <v>24.890350341796875</v>
      </c>
      <c r="I134">
        <v>25.207555770874023</v>
      </c>
      <c r="J134">
        <f t="shared" si="6"/>
        <v>-0.85068130493164062</v>
      </c>
      <c r="K134">
        <f t="shared" si="7"/>
        <v>0.12454922993977746</v>
      </c>
      <c r="L134">
        <v>1.94877621860239</v>
      </c>
      <c r="M134">
        <v>1.99185597323896</v>
      </c>
      <c r="N134">
        <f t="shared" si="8"/>
        <v>0.52027452718010581</v>
      </c>
    </row>
    <row r="135" spans="1:14">
      <c r="A135">
        <v>133</v>
      </c>
      <c r="B135">
        <v>25.196470260620117</v>
      </c>
      <c r="C135">
        <v>24.84459114074707</v>
      </c>
      <c r="D135">
        <v>25.419170379638672</v>
      </c>
      <c r="E135">
        <v>25.296747207641602</v>
      </c>
      <c r="F135">
        <v>25.627132415771484</v>
      </c>
      <c r="G135">
        <v>25.046745300292969</v>
      </c>
      <c r="H135">
        <v>24.890350341796875</v>
      </c>
      <c r="I135">
        <v>25.207555770874023</v>
      </c>
      <c r="J135">
        <f t="shared" si="6"/>
        <v>0.25121307373046875</v>
      </c>
      <c r="K135">
        <f t="shared" si="7"/>
        <v>0.2036259969075509</v>
      </c>
      <c r="L135">
        <v>1.94877621860239</v>
      </c>
      <c r="M135">
        <v>1.99185597323896</v>
      </c>
      <c r="N135">
        <f t="shared" si="8"/>
        <v>1.0276738380163812</v>
      </c>
    </row>
    <row r="136" spans="1:14">
      <c r="A136">
        <v>134</v>
      </c>
      <c r="B136">
        <v>34.121410369873047</v>
      </c>
      <c r="C136">
        <v>24.871562957763672</v>
      </c>
      <c r="D136">
        <v>25.419170379638672</v>
      </c>
      <c r="E136">
        <v>25.296747207641602</v>
      </c>
      <c r="F136">
        <v>25.627132415771484</v>
      </c>
      <c r="G136">
        <v>25.046745300292969</v>
      </c>
      <c r="H136">
        <v>24.890350341796875</v>
      </c>
      <c r="I136">
        <v>25.207555770874023</v>
      </c>
      <c r="J136">
        <f t="shared" si="6"/>
        <v>-8.6737270355224609</v>
      </c>
      <c r="K136">
        <f t="shared" si="7"/>
        <v>0.17665417989094934</v>
      </c>
      <c r="L136">
        <v>1.94877621860239</v>
      </c>
      <c r="M136">
        <v>1.99185597323896</v>
      </c>
      <c r="N136">
        <f t="shared" si="8"/>
        <v>2.7153048296048748E-3</v>
      </c>
    </row>
    <row r="137" spans="1:14">
      <c r="A137">
        <v>135</v>
      </c>
      <c r="B137">
        <v>35.884147644042969</v>
      </c>
      <c r="C137">
        <v>24.978847503662109</v>
      </c>
      <c r="D137">
        <v>25.419170379638672</v>
      </c>
      <c r="E137">
        <v>25.296747207641602</v>
      </c>
      <c r="F137">
        <v>25.627132415771484</v>
      </c>
      <c r="G137">
        <v>25.046745300292969</v>
      </c>
      <c r="H137">
        <v>24.890350341796875</v>
      </c>
      <c r="I137">
        <v>25.207555770874023</v>
      </c>
      <c r="J137">
        <f t="shared" si="6"/>
        <v>-10.436464309692383</v>
      </c>
      <c r="K137">
        <f t="shared" si="7"/>
        <v>6.9369633992511837E-2</v>
      </c>
      <c r="L137">
        <v>1.94877621860239</v>
      </c>
      <c r="M137">
        <v>1.99185597323896</v>
      </c>
      <c r="N137">
        <f t="shared" si="8"/>
        <v>9.0188282436525565E-4</v>
      </c>
    </row>
    <row r="138" spans="1:14">
      <c r="A138">
        <v>136</v>
      </c>
      <c r="B138">
        <v>26.0516357421875</v>
      </c>
      <c r="C138">
        <v>24.890129089355469</v>
      </c>
      <c r="D138">
        <v>25.419170379638672</v>
      </c>
      <c r="E138">
        <v>25.296747207641602</v>
      </c>
      <c r="F138">
        <v>25.627132415771484</v>
      </c>
      <c r="G138">
        <v>25.046745300292969</v>
      </c>
      <c r="H138">
        <v>24.890350341796875</v>
      </c>
      <c r="I138">
        <v>25.207555770874023</v>
      </c>
      <c r="J138">
        <f t="shared" si="6"/>
        <v>-0.60395240783691406</v>
      </c>
      <c r="K138">
        <f t="shared" si="7"/>
        <v>0.15808804829915246</v>
      </c>
      <c r="L138">
        <v>1.94877621860239</v>
      </c>
      <c r="M138">
        <v>1.99185597323896</v>
      </c>
      <c r="N138">
        <f t="shared" si="8"/>
        <v>0.59936096833027419</v>
      </c>
    </row>
    <row r="139" spans="1:14">
      <c r="A139">
        <v>137</v>
      </c>
      <c r="B139">
        <v>25.242729187011719</v>
      </c>
      <c r="C139">
        <v>24.903793334960938</v>
      </c>
      <c r="D139">
        <v>25.419170379638672</v>
      </c>
      <c r="E139">
        <v>25.296747207641602</v>
      </c>
      <c r="F139">
        <v>25.627132415771484</v>
      </c>
      <c r="G139">
        <v>25.046745300292969</v>
      </c>
      <c r="H139">
        <v>24.890350341796875</v>
      </c>
      <c r="I139">
        <v>25.207555770874023</v>
      </c>
      <c r="J139">
        <f t="shared" si="6"/>
        <v>0.20495414733886719</v>
      </c>
      <c r="K139">
        <f t="shared" si="7"/>
        <v>0.14442380269368371</v>
      </c>
      <c r="L139">
        <v>1.94877621860239</v>
      </c>
      <c r="M139">
        <v>1.99185597323896</v>
      </c>
      <c r="N139">
        <f t="shared" si="8"/>
        <v>1.0379297235281537</v>
      </c>
    </row>
    <row r="140" spans="1:14">
      <c r="A140">
        <v>138</v>
      </c>
      <c r="B140">
        <v>26.194492340087891</v>
      </c>
      <c r="C140">
        <v>25.037120819091797</v>
      </c>
      <c r="D140">
        <v>25.419170379638672</v>
      </c>
      <c r="E140">
        <v>25.296747207641602</v>
      </c>
      <c r="F140">
        <v>25.627132415771484</v>
      </c>
      <c r="G140">
        <v>25.046745300292969</v>
      </c>
      <c r="H140">
        <v>24.890350341796875</v>
      </c>
      <c r="I140">
        <v>25.207555770874023</v>
      </c>
      <c r="J140">
        <f t="shared" si="6"/>
        <v>-0.74680900573730469</v>
      </c>
      <c r="K140">
        <f t="shared" si="7"/>
        <v>1.1096318562824337E-2</v>
      </c>
      <c r="L140">
        <v>1.94877621860239</v>
      </c>
      <c r="M140">
        <v>1.99185597323896</v>
      </c>
      <c r="N140">
        <f t="shared" si="8"/>
        <v>0.60295165151375429</v>
      </c>
    </row>
    <row r="141" spans="1:14">
      <c r="A141">
        <v>139</v>
      </c>
      <c r="B141">
        <v>25.341152191162109</v>
      </c>
      <c r="C141">
        <v>25.022554397583008</v>
      </c>
      <c r="D141">
        <v>25.229646682739258</v>
      </c>
      <c r="E141">
        <v>25.113353729248047</v>
      </c>
      <c r="F141">
        <v>25.291168212890625</v>
      </c>
      <c r="G141">
        <v>24.906505584716797</v>
      </c>
      <c r="H141">
        <v>24.751127243041992</v>
      </c>
      <c r="I141">
        <v>25.16724967956543</v>
      </c>
      <c r="J141">
        <f t="shared" si="6"/>
        <v>-0.12976264953613281</v>
      </c>
      <c r="K141">
        <f t="shared" si="7"/>
        <v>-8.0926895141601562E-2</v>
      </c>
      <c r="L141">
        <v>1.94877621860239</v>
      </c>
      <c r="M141">
        <v>1.99185597323896</v>
      </c>
      <c r="N141">
        <f t="shared" si="8"/>
        <v>0.9696561006564326</v>
      </c>
    </row>
    <row r="142" spans="1:14">
      <c r="A142">
        <v>140</v>
      </c>
      <c r="B142">
        <v>25.243488311767578</v>
      </c>
      <c r="C142">
        <v>24.998458862304688</v>
      </c>
      <c r="D142">
        <v>25.229646682739258</v>
      </c>
      <c r="E142">
        <v>25.113353729248047</v>
      </c>
      <c r="F142">
        <v>25.291168212890625</v>
      </c>
      <c r="G142">
        <v>24.906505584716797</v>
      </c>
      <c r="H142">
        <v>24.751127243041992</v>
      </c>
      <c r="I142">
        <v>25.16724967956543</v>
      </c>
      <c r="J142">
        <f t="shared" si="6"/>
        <v>-3.2098770141601562E-2</v>
      </c>
      <c r="K142">
        <f t="shared" si="7"/>
        <v>-5.683135986328125E-2</v>
      </c>
      <c r="L142">
        <v>1.94877621860239</v>
      </c>
      <c r="M142">
        <v>1.99185597323896</v>
      </c>
      <c r="N142">
        <f t="shared" si="8"/>
        <v>1.0179026203053372</v>
      </c>
    </row>
    <row r="143" spans="1:14">
      <c r="A143">
        <v>141</v>
      </c>
      <c r="B143">
        <v>24.309299468994141</v>
      </c>
      <c r="C143">
        <v>25.263877868652344</v>
      </c>
      <c r="D143">
        <v>24.188114166259766</v>
      </c>
      <c r="E143">
        <v>24.170879364013672</v>
      </c>
      <c r="F143">
        <v>24.285430908203125</v>
      </c>
      <c r="G143">
        <v>25.129598617553711</v>
      </c>
      <c r="H143">
        <v>24.928337097167969</v>
      </c>
      <c r="I143">
        <v>25.251708984375</v>
      </c>
      <c r="J143">
        <f t="shared" si="6"/>
        <v>-9.4491322835285274E-2</v>
      </c>
      <c r="K143">
        <f t="shared" si="7"/>
        <v>-0.16066296895344934</v>
      </c>
      <c r="L143">
        <v>1.94877621860239</v>
      </c>
      <c r="M143">
        <v>1.99185597323896</v>
      </c>
      <c r="N143">
        <f t="shared" si="8"/>
        <v>1.048816898143117</v>
      </c>
    </row>
    <row r="144" spans="1:14">
      <c r="A144">
        <v>142</v>
      </c>
      <c r="B144">
        <v>31.78529167175293</v>
      </c>
      <c r="C144">
        <v>24.938995361328125</v>
      </c>
      <c r="D144">
        <v>24.188114166259766</v>
      </c>
      <c r="E144">
        <v>24.170879364013672</v>
      </c>
      <c r="F144">
        <v>24.285430908203125</v>
      </c>
      <c r="G144">
        <v>25.129598617553711</v>
      </c>
      <c r="H144">
        <v>24.928337097167969</v>
      </c>
      <c r="I144">
        <v>25.251708984375</v>
      </c>
      <c r="J144">
        <f t="shared" si="6"/>
        <v>-7.5704835255940743</v>
      </c>
      <c r="K144">
        <f t="shared" si="7"/>
        <v>0.16421953837076941</v>
      </c>
      <c r="L144">
        <v>1.94877621860239</v>
      </c>
      <c r="M144">
        <v>1.99185597323896</v>
      </c>
      <c r="N144">
        <f t="shared" si="8"/>
        <v>5.7176526905882031E-3</v>
      </c>
    </row>
    <row r="145" spans="1:14">
      <c r="A145">
        <v>143</v>
      </c>
      <c r="B145">
        <v>24.280063629150391</v>
      </c>
      <c r="C145">
        <v>25.035127639770508</v>
      </c>
      <c r="D145">
        <v>24.188114166259766</v>
      </c>
      <c r="E145">
        <v>24.170879364013672</v>
      </c>
      <c r="F145">
        <v>24.285430908203125</v>
      </c>
      <c r="G145">
        <v>25.129598617553711</v>
      </c>
      <c r="H145">
        <v>24.928337097167969</v>
      </c>
      <c r="I145">
        <v>25.251708984375</v>
      </c>
      <c r="J145">
        <f t="shared" si="6"/>
        <v>-6.5255482991535274E-2</v>
      </c>
      <c r="K145">
        <f t="shared" si="7"/>
        <v>6.8087259928386601E-2</v>
      </c>
      <c r="L145">
        <v>1.94877621860239</v>
      </c>
      <c r="M145">
        <v>1.99185597323896</v>
      </c>
      <c r="N145">
        <f t="shared" si="8"/>
        <v>0.91351522526022011</v>
      </c>
    </row>
    <row r="146" spans="1:14">
      <c r="A146">
        <v>144</v>
      </c>
      <c r="B146">
        <v>24.045238494873047</v>
      </c>
      <c r="C146">
        <v>24.962318420410156</v>
      </c>
      <c r="D146">
        <v>24.188114166259766</v>
      </c>
      <c r="E146">
        <v>24.170879364013672</v>
      </c>
      <c r="F146">
        <v>24.285430908203125</v>
      </c>
      <c r="G146">
        <v>25.129598617553711</v>
      </c>
      <c r="H146">
        <v>24.928337097167969</v>
      </c>
      <c r="I146">
        <v>25.251708984375</v>
      </c>
      <c r="J146">
        <f t="shared" si="6"/>
        <v>0.16956965128580848</v>
      </c>
      <c r="K146">
        <f t="shared" si="7"/>
        <v>0.14089647928873816</v>
      </c>
      <c r="L146">
        <v>1.94877621860239</v>
      </c>
      <c r="M146">
        <v>1.99185597323896</v>
      </c>
      <c r="N146">
        <f t="shared" si="8"/>
        <v>1.016179542035007</v>
      </c>
    </row>
    <row r="147" spans="1:14">
      <c r="A147">
        <v>145</v>
      </c>
      <c r="B147">
        <v>25.46223258972168</v>
      </c>
      <c r="C147">
        <v>25.194873809814453</v>
      </c>
      <c r="D147">
        <v>24.188114166259766</v>
      </c>
      <c r="E147">
        <v>24.170879364013672</v>
      </c>
      <c r="F147">
        <v>24.285430908203125</v>
      </c>
      <c r="G147">
        <v>25.129598617553711</v>
      </c>
      <c r="H147">
        <v>24.928337097167969</v>
      </c>
      <c r="I147">
        <v>25.251708984375</v>
      </c>
      <c r="J147">
        <f t="shared" si="6"/>
        <v>-1.2474244435628243</v>
      </c>
      <c r="K147">
        <f t="shared" si="7"/>
        <v>-9.1658910115558712E-2</v>
      </c>
      <c r="L147">
        <v>1.94877621860239</v>
      </c>
      <c r="M147">
        <v>1.99185597323896</v>
      </c>
      <c r="N147">
        <f t="shared" si="8"/>
        <v>0.46341863136092787</v>
      </c>
    </row>
    <row r="148" spans="1:14">
      <c r="A148">
        <v>146</v>
      </c>
      <c r="B148">
        <v>32.366363525390625</v>
      </c>
      <c r="C148">
        <v>24.965049743652344</v>
      </c>
      <c r="D148">
        <v>24.188114166259766</v>
      </c>
      <c r="E148">
        <v>24.170879364013672</v>
      </c>
      <c r="F148">
        <v>24.285430908203125</v>
      </c>
      <c r="G148">
        <v>25.129598617553711</v>
      </c>
      <c r="H148">
        <v>24.928337097167969</v>
      </c>
      <c r="I148">
        <v>25.251708984375</v>
      </c>
      <c r="J148">
        <f t="shared" si="6"/>
        <v>-8.1515553792317696</v>
      </c>
      <c r="K148">
        <f t="shared" si="7"/>
        <v>0.13816515604655066</v>
      </c>
      <c r="L148">
        <v>1.94877621860239</v>
      </c>
      <c r="M148">
        <v>1.99185597323896</v>
      </c>
      <c r="N148">
        <f t="shared" si="8"/>
        <v>3.9504104933584441E-3</v>
      </c>
    </row>
    <row r="149" spans="1:14">
      <c r="A149">
        <v>147</v>
      </c>
      <c r="B149">
        <v>25.162330627441406</v>
      </c>
      <c r="C149">
        <v>24.732686996459961</v>
      </c>
      <c r="D149">
        <v>24.188114166259766</v>
      </c>
      <c r="E149">
        <v>24.170879364013672</v>
      </c>
      <c r="F149">
        <v>24.285430908203125</v>
      </c>
      <c r="G149">
        <v>25.129598617553711</v>
      </c>
      <c r="H149">
        <v>24.928337097167969</v>
      </c>
      <c r="I149">
        <v>25.251708984375</v>
      </c>
      <c r="J149">
        <f t="shared" si="6"/>
        <v>-0.9475224812825509</v>
      </c>
      <c r="K149">
        <f t="shared" si="7"/>
        <v>0.37052790323893348</v>
      </c>
      <c r="L149">
        <v>1.94877621860239</v>
      </c>
      <c r="M149">
        <v>1.99185597323896</v>
      </c>
      <c r="N149">
        <f t="shared" si="8"/>
        <v>0.41168079154133624</v>
      </c>
    </row>
    <row r="150" spans="1:14">
      <c r="A150">
        <v>148</v>
      </c>
      <c r="B150">
        <v>25.291046142578125</v>
      </c>
      <c r="C150">
        <v>24.973594665527344</v>
      </c>
      <c r="D150">
        <v>24.188114166259766</v>
      </c>
      <c r="E150">
        <v>24.170879364013672</v>
      </c>
      <c r="F150">
        <v>24.285430908203125</v>
      </c>
      <c r="G150">
        <v>25.129598617553711</v>
      </c>
      <c r="H150">
        <v>24.928337097167969</v>
      </c>
      <c r="I150">
        <v>25.251708984375</v>
      </c>
      <c r="J150">
        <f t="shared" si="6"/>
        <v>-1.0762379964192696</v>
      </c>
      <c r="K150">
        <f t="shared" si="7"/>
        <v>0.12962023417155066</v>
      </c>
      <c r="L150">
        <v>1.94877621860239</v>
      </c>
      <c r="M150">
        <v>1.99185597323896</v>
      </c>
      <c r="N150">
        <f t="shared" si="8"/>
        <v>0.44602301945385386</v>
      </c>
    </row>
    <row r="151" spans="1:14">
      <c r="A151">
        <v>149</v>
      </c>
      <c r="B151">
        <v>25.284832000732422</v>
      </c>
      <c r="C151">
        <v>25.007682800292969</v>
      </c>
      <c r="D151">
        <v>24.188114166259766</v>
      </c>
      <c r="E151">
        <v>24.170879364013672</v>
      </c>
      <c r="F151">
        <v>24.285430908203125</v>
      </c>
      <c r="G151">
        <v>25.129598617553711</v>
      </c>
      <c r="H151">
        <v>24.928337097167969</v>
      </c>
      <c r="I151">
        <v>25.251708984375</v>
      </c>
      <c r="J151">
        <f t="shared" si="6"/>
        <v>-1.0700238545735665</v>
      </c>
      <c r="K151">
        <f t="shared" si="7"/>
        <v>9.5532099405925663E-2</v>
      </c>
      <c r="L151">
        <v>1.94877621860239</v>
      </c>
      <c r="M151">
        <v>1.99185597323896</v>
      </c>
      <c r="N151">
        <f t="shared" si="8"/>
        <v>0.45852079860500661</v>
      </c>
    </row>
    <row r="152" spans="1:14">
      <c r="A152">
        <v>150</v>
      </c>
      <c r="B152">
        <v>24.163780212402344</v>
      </c>
      <c r="C152">
        <v>24.838459014892578</v>
      </c>
      <c r="D152">
        <v>24.188114166259766</v>
      </c>
      <c r="E152">
        <v>24.170879364013672</v>
      </c>
      <c r="F152">
        <v>24.285430908203125</v>
      </c>
      <c r="G152">
        <v>25.129598617553711</v>
      </c>
      <c r="H152">
        <v>24.928337097167969</v>
      </c>
      <c r="I152">
        <v>25.251708984375</v>
      </c>
      <c r="J152">
        <f t="shared" si="6"/>
        <v>5.1027933756511601E-2</v>
      </c>
      <c r="K152">
        <f t="shared" si="7"/>
        <v>0.26475588480631629</v>
      </c>
      <c r="L152">
        <v>1.94877621860239</v>
      </c>
      <c r="M152">
        <v>1.99185597323896</v>
      </c>
      <c r="N152">
        <f t="shared" si="8"/>
        <v>0.86209605156201607</v>
      </c>
    </row>
    <row r="153" spans="1:14">
      <c r="A153">
        <v>151</v>
      </c>
      <c r="B153">
        <v>25.061084747314453</v>
      </c>
      <c r="C153">
        <v>24.960361480712891</v>
      </c>
      <c r="D153">
        <v>24.188114166259766</v>
      </c>
      <c r="E153">
        <v>24.170879364013672</v>
      </c>
      <c r="F153">
        <v>24.285430908203125</v>
      </c>
      <c r="G153">
        <v>25.129598617553711</v>
      </c>
      <c r="H153">
        <v>24.928337097167969</v>
      </c>
      <c r="I153">
        <v>25.251708984375</v>
      </c>
      <c r="J153">
        <f t="shared" si="6"/>
        <v>-0.84627660115559777</v>
      </c>
      <c r="K153">
        <f t="shared" si="7"/>
        <v>0.14285341898600379</v>
      </c>
      <c r="L153">
        <v>1.94877621860239</v>
      </c>
      <c r="M153">
        <v>1.99185597323896</v>
      </c>
      <c r="N153">
        <f t="shared" si="8"/>
        <v>0.51526566631456694</v>
      </c>
    </row>
    <row r="154" spans="1:14">
      <c r="A154">
        <v>152</v>
      </c>
      <c r="B154">
        <v>25.083580017089844</v>
      </c>
      <c r="C154">
        <v>24.844558715820312</v>
      </c>
      <c r="D154">
        <v>24.188114166259766</v>
      </c>
      <c r="E154">
        <v>24.170879364013672</v>
      </c>
      <c r="F154">
        <v>24.285430908203125</v>
      </c>
      <c r="G154">
        <v>25.129598617553711</v>
      </c>
      <c r="H154">
        <v>24.928337097167969</v>
      </c>
      <c r="I154">
        <v>25.251708984375</v>
      </c>
      <c r="J154">
        <f t="shared" si="6"/>
        <v>-0.8687718709309884</v>
      </c>
      <c r="K154">
        <f t="shared" si="7"/>
        <v>0.25865618387858191</v>
      </c>
      <c r="L154">
        <v>1.94877621860239</v>
      </c>
      <c r="M154">
        <v>1.99185597323896</v>
      </c>
      <c r="N154">
        <f t="shared" si="8"/>
        <v>0.46866015885711088</v>
      </c>
    </row>
    <row r="155" spans="1:14">
      <c r="A155">
        <v>153</v>
      </c>
      <c r="B155">
        <v>31.737310409545898</v>
      </c>
      <c r="C155">
        <v>25.033100128173828</v>
      </c>
      <c r="D155">
        <v>24.188114166259766</v>
      </c>
      <c r="E155">
        <v>24.170879364013672</v>
      </c>
      <c r="F155">
        <v>24.285430908203125</v>
      </c>
      <c r="G155">
        <v>25.129598617553711</v>
      </c>
      <c r="H155">
        <v>24.928337097167969</v>
      </c>
      <c r="I155">
        <v>25.251708984375</v>
      </c>
      <c r="J155">
        <f t="shared" si="6"/>
        <v>-7.5225022633870431</v>
      </c>
      <c r="K155">
        <f t="shared" si="7"/>
        <v>7.0114771525066288E-2</v>
      </c>
      <c r="L155">
        <v>1.94877621860239</v>
      </c>
      <c r="M155">
        <v>1.99185597323896</v>
      </c>
      <c r="N155">
        <f t="shared" si="8"/>
        <v>6.2991581829406227E-3</v>
      </c>
    </row>
    <row r="156" spans="1:14">
      <c r="A156">
        <v>154</v>
      </c>
      <c r="B156">
        <v>25.441432952880859</v>
      </c>
      <c r="C156">
        <v>25.127853393554688</v>
      </c>
      <c r="D156">
        <v>24.188114166259766</v>
      </c>
      <c r="E156">
        <v>24.170879364013672</v>
      </c>
      <c r="F156">
        <v>24.285430908203125</v>
      </c>
      <c r="G156">
        <v>25.129598617553711</v>
      </c>
      <c r="H156">
        <v>24.928337097167969</v>
      </c>
      <c r="I156">
        <v>25.251708984375</v>
      </c>
      <c r="J156">
        <f t="shared" si="6"/>
        <v>-1.226624806722004</v>
      </c>
      <c r="K156">
        <f t="shared" si="7"/>
        <v>-2.4638493855793087E-2</v>
      </c>
      <c r="L156">
        <v>1.94877621860239</v>
      </c>
      <c r="M156">
        <v>1.99185597323896</v>
      </c>
      <c r="N156">
        <f t="shared" si="8"/>
        <v>0.44868757454439323</v>
      </c>
    </row>
    <row r="157" spans="1:14">
      <c r="A157">
        <v>155</v>
      </c>
      <c r="B157">
        <v>24.245761871337891</v>
      </c>
      <c r="C157">
        <v>24.956150054931641</v>
      </c>
      <c r="D157">
        <v>24.188114166259766</v>
      </c>
      <c r="E157">
        <v>24.170879364013672</v>
      </c>
      <c r="F157">
        <v>24.285430908203125</v>
      </c>
      <c r="G157">
        <v>25.129598617553711</v>
      </c>
      <c r="H157">
        <v>24.928337097167969</v>
      </c>
      <c r="I157">
        <v>25.251708984375</v>
      </c>
      <c r="J157">
        <f t="shared" si="6"/>
        <v>-3.0953725179035274E-2</v>
      </c>
      <c r="K157">
        <f t="shared" si="7"/>
        <v>0.14706484476725379</v>
      </c>
      <c r="L157">
        <v>1.94877621860239</v>
      </c>
      <c r="M157">
        <v>1.99185597323896</v>
      </c>
      <c r="N157">
        <f t="shared" si="8"/>
        <v>0.885157322059689</v>
      </c>
    </row>
    <row r="158" spans="1:14">
      <c r="A158">
        <v>156</v>
      </c>
      <c r="B158">
        <v>25.12733268737793</v>
      </c>
      <c r="C158">
        <v>24.94542121887207</v>
      </c>
      <c r="D158">
        <v>24.188114166259766</v>
      </c>
      <c r="E158">
        <v>24.170879364013672</v>
      </c>
      <c r="F158">
        <v>24.285430908203125</v>
      </c>
      <c r="G158">
        <v>25.129598617553711</v>
      </c>
      <c r="H158">
        <v>24.928337097167969</v>
      </c>
      <c r="I158">
        <v>25.251708984375</v>
      </c>
      <c r="J158">
        <f t="shared" si="6"/>
        <v>-0.91252454121907434</v>
      </c>
      <c r="K158">
        <f t="shared" si="7"/>
        <v>0.1577936808268241</v>
      </c>
      <c r="L158">
        <v>1.94877621860239</v>
      </c>
      <c r="M158">
        <v>1.99185597323896</v>
      </c>
      <c r="N158">
        <f t="shared" si="8"/>
        <v>0.48793736834110846</v>
      </c>
    </row>
    <row r="159" spans="1:14">
      <c r="A159">
        <v>157</v>
      </c>
      <c r="B159">
        <v>24.077341079711914</v>
      </c>
      <c r="C159">
        <v>24.857933044433594</v>
      </c>
      <c r="D159">
        <v>24.188114166259766</v>
      </c>
      <c r="E159">
        <v>24.170879364013672</v>
      </c>
      <c r="F159">
        <v>24.285430908203125</v>
      </c>
      <c r="G159">
        <v>25.129598617553711</v>
      </c>
      <c r="H159">
        <v>24.928337097167969</v>
      </c>
      <c r="I159">
        <v>25.251708984375</v>
      </c>
      <c r="J159">
        <f t="shared" si="6"/>
        <v>0.13746706644694129</v>
      </c>
      <c r="K159">
        <f t="shared" si="7"/>
        <v>0.24528185526530066</v>
      </c>
      <c r="L159">
        <v>1.94877621860239</v>
      </c>
      <c r="M159">
        <v>1.99185597323896</v>
      </c>
      <c r="N159">
        <f t="shared" si="8"/>
        <v>0.9256145809112567</v>
      </c>
    </row>
    <row r="160" spans="1:14">
      <c r="A160">
        <v>158</v>
      </c>
      <c r="B160">
        <v>25.244220733642578</v>
      </c>
      <c r="C160">
        <v>25.043689727783203</v>
      </c>
      <c r="D160">
        <v>24.188114166259766</v>
      </c>
      <c r="E160">
        <v>24.170879364013672</v>
      </c>
      <c r="F160">
        <v>24.285430908203125</v>
      </c>
      <c r="G160">
        <v>25.129598617553711</v>
      </c>
      <c r="H160">
        <v>24.928337097167969</v>
      </c>
      <c r="I160">
        <v>25.251708984375</v>
      </c>
      <c r="J160">
        <f t="shared" si="6"/>
        <v>-1.0294125874837228</v>
      </c>
      <c r="K160">
        <f t="shared" si="7"/>
        <v>5.9525171915691288E-2</v>
      </c>
      <c r="L160">
        <v>1.94877621860239</v>
      </c>
      <c r="M160">
        <v>1.99185597323896</v>
      </c>
      <c r="N160">
        <f t="shared" si="8"/>
        <v>0.48294981008473453</v>
      </c>
    </row>
    <row r="161" spans="1:14">
      <c r="A161">
        <v>159</v>
      </c>
      <c r="B161">
        <v>33.174201965332031</v>
      </c>
      <c r="C161">
        <v>24.964897155761719</v>
      </c>
      <c r="D161">
        <v>24.188114166259766</v>
      </c>
      <c r="E161">
        <v>24.170879364013672</v>
      </c>
      <c r="F161">
        <v>24.285430908203125</v>
      </c>
      <c r="G161">
        <v>25.129598617553711</v>
      </c>
      <c r="H161">
        <v>24.928337097167969</v>
      </c>
      <c r="I161">
        <v>25.251708984375</v>
      </c>
      <c r="J161">
        <f t="shared" si="6"/>
        <v>-8.9593938191731759</v>
      </c>
      <c r="K161">
        <f t="shared" si="7"/>
        <v>0.13831774393717566</v>
      </c>
      <c r="L161">
        <v>1.94877621860239</v>
      </c>
      <c r="M161">
        <v>1.99185597323896</v>
      </c>
      <c r="N161">
        <f t="shared" si="8"/>
        <v>2.3041762946975986E-3</v>
      </c>
    </row>
    <row r="162" spans="1:14">
      <c r="A162">
        <v>160</v>
      </c>
      <c r="B162">
        <v>24.298965454101562</v>
      </c>
      <c r="C162">
        <v>24.809169769287109</v>
      </c>
      <c r="D162">
        <v>24.445844650268555</v>
      </c>
      <c r="E162">
        <v>24.346782684326172</v>
      </c>
      <c r="F162">
        <v>24.747608184814453</v>
      </c>
      <c r="G162">
        <v>25.005510330200195</v>
      </c>
      <c r="H162">
        <v>25.091278076171875</v>
      </c>
      <c r="I162">
        <v>25.299800872802734</v>
      </c>
      <c r="J162">
        <f t="shared" si="6"/>
        <v>0.21444638570149621</v>
      </c>
      <c r="K162">
        <f t="shared" si="7"/>
        <v>0.32302665710449219</v>
      </c>
      <c r="L162">
        <v>1.94877621860239</v>
      </c>
      <c r="M162">
        <v>1.99185597323896</v>
      </c>
      <c r="N162">
        <f t="shared" si="8"/>
        <v>0.92357063904332082</v>
      </c>
    </row>
    <row r="163" spans="1:14">
      <c r="A163">
        <v>161</v>
      </c>
      <c r="B163">
        <v>33.031833648681641</v>
      </c>
      <c r="C163">
        <v>24.657581329345703</v>
      </c>
      <c r="D163">
        <v>24.445844650268555</v>
      </c>
      <c r="E163">
        <v>24.346782684326172</v>
      </c>
      <c r="F163">
        <v>24.747608184814453</v>
      </c>
      <c r="G163">
        <v>25.005510330200195</v>
      </c>
      <c r="H163">
        <v>25.091278076171875</v>
      </c>
      <c r="I163">
        <v>25.299800872802734</v>
      </c>
      <c r="J163">
        <f t="shared" si="6"/>
        <v>-8.5184218088785819</v>
      </c>
      <c r="K163">
        <f t="shared" si="7"/>
        <v>0.47461509704589844</v>
      </c>
      <c r="L163">
        <v>1.94877621860239</v>
      </c>
      <c r="M163">
        <v>1.99185597323896</v>
      </c>
      <c r="N163">
        <f t="shared" si="8"/>
        <v>2.4527482397061345E-3</v>
      </c>
    </row>
    <row r="164" spans="1:14">
      <c r="A164">
        <v>162</v>
      </c>
      <c r="B164">
        <v>25.163051605224609</v>
      </c>
      <c r="C164">
        <v>24.915430068969727</v>
      </c>
      <c r="D164">
        <v>25.229646682739258</v>
      </c>
      <c r="E164">
        <v>25.113353729248047</v>
      </c>
      <c r="F164">
        <v>25.291168212890625</v>
      </c>
      <c r="G164">
        <v>24.906505584716797</v>
      </c>
      <c r="H164">
        <v>24.751127243041992</v>
      </c>
      <c r="I164">
        <v>25.16724967956543</v>
      </c>
      <c r="J164">
        <f t="shared" si="6"/>
        <v>4.8337936401367188E-2</v>
      </c>
      <c r="K164">
        <f t="shared" si="7"/>
        <v>2.6197433471679688E-2</v>
      </c>
      <c r="L164">
        <v>1.94877621860239</v>
      </c>
      <c r="M164">
        <v>1.99185597323896</v>
      </c>
      <c r="N164">
        <f t="shared" si="8"/>
        <v>1.0143006550549694</v>
      </c>
    </row>
    <row r="165" spans="1:14">
      <c r="A165">
        <v>163</v>
      </c>
      <c r="B165">
        <v>25.606664657592773</v>
      </c>
      <c r="C165">
        <v>25.04820442199707</v>
      </c>
      <c r="D165">
        <v>24.445844650268555</v>
      </c>
      <c r="E165">
        <v>24.346782684326172</v>
      </c>
      <c r="F165">
        <v>24.747608184814453</v>
      </c>
      <c r="G165">
        <v>25.005510330200195</v>
      </c>
      <c r="H165">
        <v>25.091278076171875</v>
      </c>
      <c r="I165">
        <v>25.299800872802734</v>
      </c>
      <c r="J165">
        <f t="shared" si="6"/>
        <v>-1.0932528177897147</v>
      </c>
      <c r="K165">
        <f t="shared" si="7"/>
        <v>8.399200439453125E-2</v>
      </c>
      <c r="L165">
        <v>1.94877621860239</v>
      </c>
      <c r="M165">
        <v>1.99185597323896</v>
      </c>
      <c r="N165">
        <f t="shared" si="8"/>
        <v>0.45507359293866528</v>
      </c>
    </row>
    <row r="166" spans="1:14">
      <c r="A166">
        <v>164</v>
      </c>
      <c r="B166">
        <v>25.804954528808594</v>
      </c>
      <c r="C166">
        <v>25.1854248046875</v>
      </c>
      <c r="D166">
        <v>24.445844650268555</v>
      </c>
      <c r="E166">
        <v>24.346782684326172</v>
      </c>
      <c r="F166">
        <v>24.747608184814453</v>
      </c>
      <c r="G166">
        <v>25.005510330200195</v>
      </c>
      <c r="H166">
        <v>25.091278076171875</v>
      </c>
      <c r="I166">
        <v>25.299800872802734</v>
      </c>
      <c r="J166">
        <f t="shared" si="6"/>
        <v>-1.291542689005535</v>
      </c>
      <c r="K166">
        <f t="shared" si="7"/>
        <v>-5.3228378295898438E-2</v>
      </c>
      <c r="L166">
        <v>1.94877621860239</v>
      </c>
      <c r="M166">
        <v>1.99185597323896</v>
      </c>
      <c r="N166">
        <f t="shared" si="8"/>
        <v>0.43821683614850265</v>
      </c>
    </row>
    <row r="167" spans="1:14">
      <c r="A167">
        <v>165</v>
      </c>
      <c r="B167">
        <v>32.512992858886719</v>
      </c>
      <c r="C167">
        <v>24.989894866943359</v>
      </c>
      <c r="D167">
        <v>24.445844650268555</v>
      </c>
      <c r="E167">
        <v>24.346782684326172</v>
      </c>
      <c r="F167">
        <v>24.747608184814453</v>
      </c>
      <c r="G167">
        <v>25.005510330200195</v>
      </c>
      <c r="H167">
        <v>25.091278076171875</v>
      </c>
      <c r="I167">
        <v>25.299800872802734</v>
      </c>
      <c r="J167">
        <f t="shared" si="6"/>
        <v>-7.99958101908366</v>
      </c>
      <c r="K167">
        <f t="shared" si="7"/>
        <v>0.14230155944824219</v>
      </c>
      <c r="L167">
        <v>1.94877621860239</v>
      </c>
      <c r="M167">
        <v>1.99185597323896</v>
      </c>
      <c r="N167">
        <f t="shared" si="8"/>
        <v>4.3595409841269304E-3</v>
      </c>
    </row>
    <row r="168" spans="1:14">
      <c r="A168">
        <v>166</v>
      </c>
      <c r="B168">
        <v>25.512277603149414</v>
      </c>
      <c r="C168">
        <v>24.872428894042969</v>
      </c>
      <c r="D168">
        <v>24.445844650268555</v>
      </c>
      <c r="E168">
        <v>24.346782684326172</v>
      </c>
      <c r="F168">
        <v>24.747608184814453</v>
      </c>
      <c r="G168">
        <v>25.005510330200195</v>
      </c>
      <c r="H168">
        <v>25.091278076171875</v>
      </c>
      <c r="I168">
        <v>25.299800872802734</v>
      </c>
      <c r="J168">
        <f t="shared" si="6"/>
        <v>-0.99886576334635535</v>
      </c>
      <c r="K168">
        <f t="shared" si="7"/>
        <v>0.25976753234863281</v>
      </c>
      <c r="L168">
        <v>1.94877621860239</v>
      </c>
      <c r="M168">
        <v>1.99185597323896</v>
      </c>
      <c r="N168">
        <f t="shared" si="8"/>
        <v>0.42936752416272383</v>
      </c>
    </row>
    <row r="169" spans="1:14">
      <c r="A169">
        <v>167</v>
      </c>
      <c r="B169">
        <v>24.776748657226562</v>
      </c>
      <c r="C169">
        <v>25.207012176513672</v>
      </c>
      <c r="D169">
        <v>24.445844650268555</v>
      </c>
      <c r="E169">
        <v>24.346782684326172</v>
      </c>
      <c r="F169">
        <v>24.747608184814453</v>
      </c>
      <c r="G169">
        <v>25.005510330200195</v>
      </c>
      <c r="H169">
        <v>25.091278076171875</v>
      </c>
      <c r="I169">
        <v>25.299800872802734</v>
      </c>
      <c r="J169">
        <f t="shared" si="6"/>
        <v>-0.26333681742350379</v>
      </c>
      <c r="K169">
        <f t="shared" si="7"/>
        <v>-7.4815750122070312E-2</v>
      </c>
      <c r="L169">
        <v>1.94877621860239</v>
      </c>
      <c r="M169">
        <v>1.99185597323896</v>
      </c>
      <c r="N169">
        <f t="shared" si="8"/>
        <v>0.88325114964226747</v>
      </c>
    </row>
    <row r="170" spans="1:14">
      <c r="A170">
        <v>168</v>
      </c>
      <c r="B170">
        <v>24.407909393310547</v>
      </c>
      <c r="C170">
        <v>24.972743988037109</v>
      </c>
      <c r="D170">
        <v>24.445844650268555</v>
      </c>
      <c r="E170">
        <v>24.346782684326172</v>
      </c>
      <c r="F170">
        <v>24.747608184814453</v>
      </c>
      <c r="G170">
        <v>25.005510330200195</v>
      </c>
      <c r="H170">
        <v>25.091278076171875</v>
      </c>
      <c r="I170">
        <v>25.299800872802734</v>
      </c>
      <c r="J170">
        <f t="shared" si="6"/>
        <v>0.10550244649251184</v>
      </c>
      <c r="K170">
        <f t="shared" si="7"/>
        <v>0.15945243835449219</v>
      </c>
      <c r="L170">
        <v>1.94877621860239</v>
      </c>
      <c r="M170">
        <v>1.99185597323896</v>
      </c>
      <c r="N170">
        <f t="shared" si="8"/>
        <v>0.96128726715811852</v>
      </c>
    </row>
    <row r="171" spans="1:14">
      <c r="A171">
        <v>169</v>
      </c>
      <c r="B171">
        <v>25.870521545410156</v>
      </c>
      <c r="C171">
        <v>25.279228210449219</v>
      </c>
      <c r="D171">
        <v>24.445844650268555</v>
      </c>
      <c r="E171">
        <v>24.346782684326172</v>
      </c>
      <c r="F171">
        <v>24.747608184814453</v>
      </c>
      <c r="G171">
        <v>25.005510330200195</v>
      </c>
      <c r="H171">
        <v>25.091278076171875</v>
      </c>
      <c r="I171">
        <v>25.299800872802734</v>
      </c>
      <c r="J171">
        <f t="shared" si="6"/>
        <v>-1.3571097056070975</v>
      </c>
      <c r="K171">
        <f t="shared" si="7"/>
        <v>-0.14703178405761719</v>
      </c>
      <c r="L171">
        <v>1.94877621860239</v>
      </c>
      <c r="M171">
        <v>1.99185597323896</v>
      </c>
      <c r="N171">
        <f t="shared" si="8"/>
        <v>0.44746765116103748</v>
      </c>
    </row>
    <row r="172" spans="1:14">
      <c r="A172">
        <v>170</v>
      </c>
      <c r="B172">
        <v>25.31134033203125</v>
      </c>
      <c r="C172">
        <v>24.875741958618164</v>
      </c>
      <c r="D172">
        <v>24.445844650268555</v>
      </c>
      <c r="E172">
        <v>24.346782684326172</v>
      </c>
      <c r="F172">
        <v>24.747608184814453</v>
      </c>
      <c r="G172">
        <v>25.005510330200195</v>
      </c>
      <c r="H172">
        <v>25.091278076171875</v>
      </c>
      <c r="I172">
        <v>25.299800872802734</v>
      </c>
      <c r="J172">
        <f t="shared" si="6"/>
        <v>-0.79792849222819129</v>
      </c>
      <c r="K172">
        <f t="shared" si="7"/>
        <v>0.2564544677734375</v>
      </c>
      <c r="L172">
        <v>1.94877621860239</v>
      </c>
      <c r="M172">
        <v>1.99185597323896</v>
      </c>
      <c r="N172">
        <f t="shared" si="8"/>
        <v>0.49209010634021244</v>
      </c>
    </row>
    <row r="173" spans="1:14">
      <c r="A173">
        <v>171</v>
      </c>
      <c r="B173">
        <v>25.419094085693359</v>
      </c>
      <c r="C173">
        <v>24.881567001342773</v>
      </c>
      <c r="D173">
        <v>24.445844650268555</v>
      </c>
      <c r="E173">
        <v>24.346782684326172</v>
      </c>
      <c r="F173">
        <v>24.747608184814453</v>
      </c>
      <c r="G173">
        <v>25.005510330200195</v>
      </c>
      <c r="H173">
        <v>25.091278076171875</v>
      </c>
      <c r="I173">
        <v>25.299800872802734</v>
      </c>
      <c r="J173">
        <f t="shared" si="6"/>
        <v>-0.90568224589030066</v>
      </c>
      <c r="K173">
        <f t="shared" si="7"/>
        <v>0.25062942504882812</v>
      </c>
      <c r="L173">
        <v>1.94877621860239</v>
      </c>
      <c r="M173">
        <v>1.99185597323896</v>
      </c>
      <c r="N173">
        <f t="shared" si="8"/>
        <v>0.45979567692437284</v>
      </c>
    </row>
    <row r="174" spans="1:14">
      <c r="A174">
        <v>172</v>
      </c>
      <c r="B174">
        <v>33.830303192138672</v>
      </c>
      <c r="C174">
        <v>24.898712158203125</v>
      </c>
      <c r="D174">
        <v>24.445844650268555</v>
      </c>
      <c r="E174">
        <v>24.346782684326172</v>
      </c>
      <c r="F174">
        <v>24.747608184814453</v>
      </c>
      <c r="G174">
        <v>25.005510330200195</v>
      </c>
      <c r="H174">
        <v>25.091278076171875</v>
      </c>
      <c r="I174">
        <v>25.299800872802734</v>
      </c>
      <c r="J174">
        <f t="shared" si="6"/>
        <v>-9.3168913523356132</v>
      </c>
      <c r="K174">
        <f t="shared" si="7"/>
        <v>0.23348426818847656</v>
      </c>
      <c r="L174">
        <v>1.94877621860239</v>
      </c>
      <c r="M174">
        <v>1.99185597323896</v>
      </c>
      <c r="N174">
        <f t="shared" si="8"/>
        <v>1.6999931723182884E-3</v>
      </c>
    </row>
    <row r="175" spans="1:14">
      <c r="A175">
        <v>173</v>
      </c>
      <c r="B175">
        <v>25.691333770751953</v>
      </c>
      <c r="C175">
        <v>25.049568176269531</v>
      </c>
      <c r="D175">
        <v>24.445844650268555</v>
      </c>
      <c r="E175">
        <v>24.346782684326172</v>
      </c>
      <c r="F175">
        <v>24.747608184814453</v>
      </c>
      <c r="G175">
        <v>25.005510330200195</v>
      </c>
      <c r="H175">
        <v>25.091278076171875</v>
      </c>
      <c r="I175">
        <v>25.299800872802734</v>
      </c>
      <c r="J175">
        <f t="shared" si="6"/>
        <v>-1.1779219309488944</v>
      </c>
      <c r="K175">
        <f t="shared" si="7"/>
        <v>8.2628250122070312E-2</v>
      </c>
      <c r="L175">
        <v>1.94877621860239</v>
      </c>
      <c r="M175">
        <v>1.99185597323896</v>
      </c>
      <c r="N175">
        <f t="shared" si="8"/>
        <v>0.43048285577146994</v>
      </c>
    </row>
    <row r="176" spans="1:14">
      <c r="A176">
        <v>174</v>
      </c>
      <c r="B176">
        <v>33.389190673828125</v>
      </c>
      <c r="C176">
        <v>25.022914886474609</v>
      </c>
      <c r="D176">
        <v>24.445844650268555</v>
      </c>
      <c r="E176">
        <v>24.346782684326172</v>
      </c>
      <c r="F176">
        <v>24.747608184814453</v>
      </c>
      <c r="G176">
        <v>25.005510330200195</v>
      </c>
      <c r="H176">
        <v>25.091278076171875</v>
      </c>
      <c r="I176">
        <v>25.299800872802734</v>
      </c>
      <c r="J176">
        <f t="shared" si="6"/>
        <v>-8.8757788340250663</v>
      </c>
      <c r="K176">
        <f t="shared" si="7"/>
        <v>0.10928153991699219</v>
      </c>
      <c r="L176">
        <v>1.94877621860239</v>
      </c>
      <c r="M176">
        <v>1.99185597323896</v>
      </c>
      <c r="N176">
        <f t="shared" si="8"/>
        <v>2.4856127134973817E-3</v>
      </c>
    </row>
    <row r="177" spans="1:14">
      <c r="A177">
        <v>175</v>
      </c>
      <c r="B177">
        <v>35.589256286621094</v>
      </c>
      <c r="C177">
        <v>24.900173187255859</v>
      </c>
      <c r="D177">
        <v>24.445844650268555</v>
      </c>
      <c r="E177">
        <v>24.346782684326172</v>
      </c>
      <c r="F177">
        <v>24.747608184814453</v>
      </c>
      <c r="G177">
        <v>25.005510330200195</v>
      </c>
      <c r="H177">
        <v>25.091278076171875</v>
      </c>
      <c r="I177">
        <v>25.299800872802734</v>
      </c>
      <c r="J177">
        <f t="shared" si="6"/>
        <v>-11.075844446818035</v>
      </c>
      <c r="K177">
        <f t="shared" si="7"/>
        <v>0.23202323913574219</v>
      </c>
      <c r="L177">
        <v>1.94877621860239</v>
      </c>
      <c r="M177">
        <v>1.99185597323896</v>
      </c>
      <c r="N177">
        <f t="shared" si="8"/>
        <v>5.2626766369118108E-4</v>
      </c>
    </row>
    <row r="178" spans="1:14">
      <c r="A178">
        <v>176</v>
      </c>
      <c r="B178">
        <v>32.860893249511719</v>
      </c>
      <c r="C178">
        <v>24.889995574951172</v>
      </c>
      <c r="D178">
        <v>24.445844650268555</v>
      </c>
      <c r="E178">
        <v>24.346782684326172</v>
      </c>
      <c r="F178">
        <v>24.747608184814453</v>
      </c>
      <c r="G178">
        <v>25.005510330200195</v>
      </c>
      <c r="H178">
        <v>25.091278076171875</v>
      </c>
      <c r="I178">
        <v>25.299800872802734</v>
      </c>
      <c r="J178">
        <f t="shared" si="6"/>
        <v>-8.34748140970866</v>
      </c>
      <c r="K178">
        <f t="shared" si="7"/>
        <v>0.24220085144042969</v>
      </c>
      <c r="L178">
        <v>1.94877621860239</v>
      </c>
      <c r="M178">
        <v>1.99185597323896</v>
      </c>
      <c r="N178">
        <f t="shared" si="8"/>
        <v>3.2265381634538487E-3</v>
      </c>
    </row>
    <row r="179" spans="1:14">
      <c r="A179">
        <v>177</v>
      </c>
      <c r="B179">
        <v>24.531808853149414</v>
      </c>
      <c r="C179">
        <v>25.099815368652344</v>
      </c>
      <c r="D179">
        <v>24.445844650268555</v>
      </c>
      <c r="E179">
        <v>24.346782684326172</v>
      </c>
      <c r="F179">
        <v>24.747608184814453</v>
      </c>
      <c r="G179">
        <v>25.005510330200195</v>
      </c>
      <c r="H179">
        <v>25.091278076171875</v>
      </c>
      <c r="I179">
        <v>25.299800872802734</v>
      </c>
      <c r="J179">
        <f t="shared" si="6"/>
        <v>-1.8397013346355351E-2</v>
      </c>
      <c r="K179">
        <f t="shared" si="7"/>
        <v>3.2381057739257812E-2</v>
      </c>
      <c r="L179">
        <v>1.94877621860239</v>
      </c>
      <c r="M179">
        <v>1.99185597323896</v>
      </c>
      <c r="N179">
        <f t="shared" si="8"/>
        <v>0.96600407124537735</v>
      </c>
    </row>
    <row r="180" spans="1:14">
      <c r="A180">
        <v>178</v>
      </c>
      <c r="B180">
        <v>24.873088836669922</v>
      </c>
      <c r="C180">
        <v>25.424312591552734</v>
      </c>
      <c r="D180">
        <v>24.445844650268555</v>
      </c>
      <c r="E180">
        <v>24.346782684326172</v>
      </c>
      <c r="F180">
        <v>24.747608184814453</v>
      </c>
      <c r="G180">
        <v>25.005510330200195</v>
      </c>
      <c r="H180">
        <v>25.091278076171875</v>
      </c>
      <c r="I180">
        <v>25.299800872802734</v>
      </c>
      <c r="J180">
        <f t="shared" si="6"/>
        <v>-0.35967699686686316</v>
      </c>
      <c r="K180">
        <f t="shared" si="7"/>
        <v>-0.29211616516113281</v>
      </c>
      <c r="L180">
        <v>1.94877621860239</v>
      </c>
      <c r="M180">
        <v>1.99185597323896</v>
      </c>
      <c r="N180">
        <f t="shared" si="8"/>
        <v>0.96204937987110661</v>
      </c>
    </row>
    <row r="181" spans="1:14">
      <c r="A181">
        <v>179</v>
      </c>
      <c r="B181">
        <v>32.597583770751953</v>
      </c>
      <c r="C181">
        <v>25.549318313598633</v>
      </c>
      <c r="D181">
        <v>24.445844650268555</v>
      </c>
      <c r="E181">
        <v>24.346782684326172</v>
      </c>
      <c r="F181">
        <v>24.747608184814453</v>
      </c>
      <c r="G181">
        <v>25.005510330200195</v>
      </c>
      <c r="H181">
        <v>25.091278076171875</v>
      </c>
      <c r="I181">
        <v>25.299800872802734</v>
      </c>
      <c r="J181">
        <f t="shared" si="6"/>
        <v>-8.0841719309488944</v>
      </c>
      <c r="K181">
        <f t="shared" si="7"/>
        <v>-0.41712188720703125</v>
      </c>
      <c r="L181">
        <v>1.94877621860239</v>
      </c>
      <c r="M181">
        <v>1.99185597323896</v>
      </c>
      <c r="N181">
        <f t="shared" si="8"/>
        <v>6.0581697682028758E-3</v>
      </c>
    </row>
    <row r="182" spans="1:14">
      <c r="A182">
        <v>180</v>
      </c>
      <c r="B182">
        <v>32.263191223144531</v>
      </c>
      <c r="C182">
        <v>24.909446716308594</v>
      </c>
      <c r="D182">
        <v>25.229646682739258</v>
      </c>
      <c r="E182">
        <v>25.113353729248047</v>
      </c>
      <c r="F182">
        <v>25.291168212890625</v>
      </c>
      <c r="G182">
        <v>24.906505584716797</v>
      </c>
      <c r="H182">
        <v>24.751127243041992</v>
      </c>
      <c r="I182">
        <v>25.16724967956543</v>
      </c>
      <c r="J182">
        <f t="shared" si="6"/>
        <v>-7.0518016815185547</v>
      </c>
      <c r="K182">
        <f t="shared" si="7"/>
        <v>3.21807861328125E-2</v>
      </c>
      <c r="L182">
        <v>1.94877621860239</v>
      </c>
      <c r="M182">
        <v>1.99185597323896</v>
      </c>
      <c r="N182">
        <f t="shared" si="8"/>
        <v>8.8516796665866256E-3</v>
      </c>
    </row>
    <row r="183" spans="1:14">
      <c r="A183">
        <v>181</v>
      </c>
      <c r="B183">
        <v>31.846519470214844</v>
      </c>
      <c r="C183">
        <v>24.984695434570312</v>
      </c>
      <c r="D183">
        <v>25.229646682739258</v>
      </c>
      <c r="E183">
        <v>25.113353729248047</v>
      </c>
      <c r="F183">
        <v>25.291168212890625</v>
      </c>
      <c r="G183">
        <v>24.906505584716797</v>
      </c>
      <c r="H183">
        <v>24.751127243041992</v>
      </c>
      <c r="I183">
        <v>25.16724967956543</v>
      </c>
      <c r="J183">
        <f t="shared" si="6"/>
        <v>-6.6351299285888672</v>
      </c>
      <c r="K183">
        <f t="shared" si="7"/>
        <v>-4.306793212890625E-2</v>
      </c>
      <c r="L183">
        <v>1.94877621860239</v>
      </c>
      <c r="M183">
        <v>1.99185597323896</v>
      </c>
      <c r="N183">
        <f t="shared" si="8"/>
        <v>1.2310624742236688E-2</v>
      </c>
    </row>
    <row r="184" spans="1:14">
      <c r="A184">
        <v>182</v>
      </c>
      <c r="B184">
        <v>25.297771453857422</v>
      </c>
      <c r="C184">
        <v>24.959178924560547</v>
      </c>
      <c r="D184">
        <v>25.229646682739258</v>
      </c>
      <c r="E184">
        <v>25.113353729248047</v>
      </c>
      <c r="F184">
        <v>25.291168212890625</v>
      </c>
      <c r="G184">
        <v>24.906505584716797</v>
      </c>
      <c r="H184">
        <v>24.751127243041992</v>
      </c>
      <c r="I184">
        <v>25.16724967956543</v>
      </c>
      <c r="J184">
        <f t="shared" si="6"/>
        <v>-8.6381912231445312E-2</v>
      </c>
      <c r="K184">
        <f t="shared" si="7"/>
        <v>-1.7551422119140625E-2</v>
      </c>
      <c r="L184">
        <v>1.94877621860239</v>
      </c>
      <c r="M184">
        <v>1.99185597323896</v>
      </c>
      <c r="N184">
        <f t="shared" si="8"/>
        <v>0.95548133819018899</v>
      </c>
    </row>
    <row r="185" spans="1:14">
      <c r="A185">
        <v>183</v>
      </c>
      <c r="B185">
        <v>25.167144775390625</v>
      </c>
      <c r="C185">
        <v>24.948886871337891</v>
      </c>
      <c r="D185">
        <v>25.229646682739258</v>
      </c>
      <c r="E185">
        <v>25.113353729248047</v>
      </c>
      <c r="F185">
        <v>25.291168212890625</v>
      </c>
      <c r="G185">
        <v>24.906505584716797</v>
      </c>
      <c r="H185">
        <v>24.751127243041992</v>
      </c>
      <c r="I185">
        <v>25.16724967956543</v>
      </c>
      <c r="J185">
        <f t="shared" si="6"/>
        <v>4.4244766235351562E-2</v>
      </c>
      <c r="K185">
        <f t="shared" si="7"/>
        <v>-7.259368896484375E-3</v>
      </c>
      <c r="L185">
        <v>1.94877621860239</v>
      </c>
      <c r="M185">
        <v>1.99185597323896</v>
      </c>
      <c r="N185">
        <f t="shared" si="8"/>
        <v>1.0351251829418868</v>
      </c>
    </row>
    <row r="186" spans="1:14">
      <c r="A186">
        <v>184</v>
      </c>
      <c r="B186">
        <v>25.687131881713867</v>
      </c>
      <c r="C186">
        <v>25.333984375</v>
      </c>
      <c r="D186">
        <v>25.229646682739258</v>
      </c>
      <c r="E186">
        <v>25.113353729248047</v>
      </c>
      <c r="F186">
        <v>25.291168212890625</v>
      </c>
      <c r="G186">
        <v>24.906505584716797</v>
      </c>
      <c r="H186">
        <v>24.751127243041992</v>
      </c>
      <c r="I186">
        <v>25.16724967956543</v>
      </c>
      <c r="J186">
        <f t="shared" si="6"/>
        <v>-0.47574234008789062</v>
      </c>
      <c r="K186">
        <f t="shared" si="7"/>
        <v>-0.39235687255859375</v>
      </c>
      <c r="L186">
        <v>1.94877621860239</v>
      </c>
      <c r="M186">
        <v>1.99185597323896</v>
      </c>
      <c r="N186">
        <f t="shared" si="8"/>
        <v>0.95403403460390956</v>
      </c>
    </row>
    <row r="187" spans="1:14">
      <c r="A187">
        <v>185</v>
      </c>
      <c r="B187">
        <v>26.314226150512695</v>
      </c>
      <c r="C187">
        <v>24.881080627441406</v>
      </c>
      <c r="D187">
        <v>25.229646682739258</v>
      </c>
      <c r="E187">
        <v>25.113353729248047</v>
      </c>
      <c r="F187">
        <v>25.291168212890625</v>
      </c>
      <c r="G187">
        <v>24.906505584716797</v>
      </c>
      <c r="H187">
        <v>24.751127243041992</v>
      </c>
      <c r="I187">
        <v>25.16724967956543</v>
      </c>
      <c r="J187">
        <f t="shared" si="6"/>
        <v>-1.1028366088867188</v>
      </c>
      <c r="K187">
        <f t="shared" si="7"/>
        <v>6.0546875E-2</v>
      </c>
      <c r="L187">
        <v>1.94877621860239</v>
      </c>
      <c r="M187">
        <v>1.99185597323896</v>
      </c>
      <c r="N187">
        <f t="shared" si="8"/>
        <v>0.45953728885424494</v>
      </c>
    </row>
    <row r="188" spans="1:14">
      <c r="A188">
        <v>186</v>
      </c>
      <c r="B188">
        <v>31.825439453125</v>
      </c>
      <c r="C188">
        <v>24.752372741699219</v>
      </c>
      <c r="D188">
        <v>25.229646682739258</v>
      </c>
      <c r="E188">
        <v>25.113353729248047</v>
      </c>
      <c r="F188">
        <v>25.291168212890625</v>
      </c>
      <c r="G188">
        <v>24.906505584716797</v>
      </c>
      <c r="H188">
        <v>24.751127243041992</v>
      </c>
      <c r="I188">
        <v>25.16724967956543</v>
      </c>
      <c r="J188">
        <f t="shared" si="6"/>
        <v>-6.6140499114990234</v>
      </c>
      <c r="K188">
        <f t="shared" si="7"/>
        <v>0.1892547607421875</v>
      </c>
      <c r="L188">
        <v>1.94877621860239</v>
      </c>
      <c r="M188">
        <v>1.99185597323896</v>
      </c>
      <c r="N188">
        <f t="shared" si="8"/>
        <v>1.0638095182147455E-2</v>
      </c>
    </row>
    <row r="189" spans="1:14">
      <c r="A189">
        <v>187</v>
      </c>
      <c r="B189">
        <v>26.239553451538086</v>
      </c>
      <c r="C189">
        <v>24.920551300048828</v>
      </c>
      <c r="D189">
        <v>25.229646682739258</v>
      </c>
      <c r="E189">
        <v>25.113353729248047</v>
      </c>
      <c r="F189">
        <v>25.291168212890625</v>
      </c>
      <c r="G189">
        <v>24.906505584716797</v>
      </c>
      <c r="H189">
        <v>24.751127243041992</v>
      </c>
      <c r="I189">
        <v>25.16724967956543</v>
      </c>
      <c r="J189">
        <f t="shared" si="6"/>
        <v>-1.0281639099121094</v>
      </c>
      <c r="K189">
        <f t="shared" si="7"/>
        <v>2.1076202392578125E-2</v>
      </c>
      <c r="L189">
        <v>1.94877621860239</v>
      </c>
      <c r="M189">
        <v>1.99185597323896</v>
      </c>
      <c r="N189">
        <f t="shared" si="8"/>
        <v>0.49632937335580773</v>
      </c>
    </row>
    <row r="190" spans="1:14">
      <c r="A190">
        <v>188</v>
      </c>
      <c r="B190">
        <v>25.237010955810547</v>
      </c>
      <c r="C190">
        <v>25.060340881347656</v>
      </c>
      <c r="D190">
        <v>25.229646682739258</v>
      </c>
      <c r="E190">
        <v>25.113353729248047</v>
      </c>
      <c r="F190">
        <v>25.291168212890625</v>
      </c>
      <c r="G190">
        <v>24.906505584716797</v>
      </c>
      <c r="H190">
        <v>24.751127243041992</v>
      </c>
      <c r="I190">
        <v>25.16724967956543</v>
      </c>
      <c r="J190">
        <f t="shared" si="6"/>
        <v>-2.5621414184570312E-2</v>
      </c>
      <c r="K190">
        <f t="shared" si="7"/>
        <v>-0.11871337890625</v>
      </c>
      <c r="L190">
        <v>1.94877621860239</v>
      </c>
      <c r="M190">
        <v>1.99185597323896</v>
      </c>
      <c r="N190">
        <f t="shared" si="8"/>
        <v>1.06684618573802</v>
      </c>
    </row>
    <row r="191" spans="1:14">
      <c r="A191">
        <v>189</v>
      </c>
      <c r="B191">
        <v>31.4935302734375</v>
      </c>
      <c r="C191">
        <v>25.074371337890625</v>
      </c>
      <c r="D191">
        <v>25.229646682739258</v>
      </c>
      <c r="E191">
        <v>25.113353729248047</v>
      </c>
      <c r="F191">
        <v>25.291168212890625</v>
      </c>
      <c r="G191">
        <v>24.906505584716797</v>
      </c>
      <c r="H191">
        <v>24.751127243041992</v>
      </c>
      <c r="I191">
        <v>25.16724967956543</v>
      </c>
      <c r="J191">
        <f t="shared" si="6"/>
        <v>-6.2821407318115234</v>
      </c>
      <c r="K191">
        <f t="shared" si="7"/>
        <v>-0.13274383544921875</v>
      </c>
      <c r="L191">
        <v>1.94877621860239</v>
      </c>
      <c r="M191">
        <v>1.99185597323896</v>
      </c>
      <c r="N191">
        <f t="shared" si="8"/>
        <v>1.6572924963755543E-2</v>
      </c>
    </row>
    <row r="192" spans="1:14">
      <c r="A192">
        <v>190</v>
      </c>
      <c r="B192">
        <v>31.486982345581055</v>
      </c>
      <c r="C192">
        <v>24.874000549316406</v>
      </c>
      <c r="D192">
        <v>25.229646682739258</v>
      </c>
      <c r="E192">
        <v>25.113353729248047</v>
      </c>
      <c r="F192">
        <v>25.291168212890625</v>
      </c>
      <c r="G192">
        <v>24.906505584716797</v>
      </c>
      <c r="H192">
        <v>24.751127243041992</v>
      </c>
      <c r="I192">
        <v>25.16724967956543</v>
      </c>
      <c r="J192">
        <f t="shared" si="6"/>
        <v>-6.2755928039550781</v>
      </c>
      <c r="K192">
        <f t="shared" si="7"/>
        <v>6.7626953125E-2</v>
      </c>
      <c r="L192">
        <v>1.94877621860239</v>
      </c>
      <c r="M192">
        <v>1.99185597323896</v>
      </c>
      <c r="N192">
        <f t="shared" si="8"/>
        <v>1.4498863347344312E-2</v>
      </c>
    </row>
    <row r="193" spans="1:14">
      <c r="A193">
        <v>191</v>
      </c>
      <c r="B193">
        <v>25.212900161743164</v>
      </c>
      <c r="C193">
        <v>24.941883087158203</v>
      </c>
      <c r="D193">
        <v>25.229646682739258</v>
      </c>
      <c r="E193">
        <v>25.113353729248047</v>
      </c>
      <c r="F193">
        <v>25.291168212890625</v>
      </c>
      <c r="G193">
        <v>24.906505584716797</v>
      </c>
      <c r="H193">
        <v>24.751127243041992</v>
      </c>
      <c r="I193">
        <v>25.16724967956543</v>
      </c>
      <c r="J193">
        <f t="shared" si="6"/>
        <v>-1.5106201171875E-3</v>
      </c>
      <c r="K193">
        <f t="shared" si="7"/>
        <v>-2.55584716796875E-4</v>
      </c>
      <c r="L193">
        <v>1.94877621860239</v>
      </c>
      <c r="M193">
        <v>1.99185597323896</v>
      </c>
      <c r="N193">
        <f t="shared" si="8"/>
        <v>0.99916857263198544</v>
      </c>
    </row>
    <row r="194" spans="1:14">
      <c r="A194">
        <v>192</v>
      </c>
      <c r="B194">
        <v>24.348445892333984</v>
      </c>
      <c r="C194">
        <v>24.437294006347656</v>
      </c>
      <c r="D194">
        <v>24.284008026123047</v>
      </c>
      <c r="E194">
        <v>24.449665069580078</v>
      </c>
      <c r="F194">
        <v>24.117773056030273</v>
      </c>
      <c r="G194">
        <v>25.395122528076172</v>
      </c>
      <c r="H194">
        <v>25.453819274902344</v>
      </c>
      <c r="I194">
        <v>25.578170776367188</v>
      </c>
      <c r="J194">
        <f t="shared" si="6"/>
        <v>-6.4630508422851562E-2</v>
      </c>
      <c r="K194">
        <f t="shared" si="7"/>
        <v>1.0384101867675781</v>
      </c>
      <c r="L194">
        <v>1.94877621860239</v>
      </c>
      <c r="M194">
        <v>1.99185597323896</v>
      </c>
      <c r="N194">
        <f t="shared" si="8"/>
        <v>0.46829557175295994</v>
      </c>
    </row>
    <row r="195" spans="1:14">
      <c r="A195">
        <v>193</v>
      </c>
      <c r="B195">
        <v>24.419094085693359</v>
      </c>
      <c r="C195">
        <v>24.748872756958008</v>
      </c>
      <c r="D195">
        <v>24.284008026123047</v>
      </c>
      <c r="E195">
        <v>24.449665069580078</v>
      </c>
      <c r="F195">
        <v>24.117773056030273</v>
      </c>
      <c r="G195">
        <v>25.395122528076172</v>
      </c>
      <c r="H195">
        <v>25.453819274902344</v>
      </c>
      <c r="I195">
        <v>25.578170776367188</v>
      </c>
      <c r="J195">
        <f t="shared" si="6"/>
        <v>-0.13527870178222656</v>
      </c>
      <c r="K195">
        <f t="shared" si="7"/>
        <v>0.72683143615722656</v>
      </c>
      <c r="L195">
        <v>1.94877621860239</v>
      </c>
      <c r="M195">
        <v>1.99185597323896</v>
      </c>
      <c r="N195">
        <f t="shared" si="8"/>
        <v>0.55372139451503044</v>
      </c>
    </row>
    <row r="196" spans="1:14">
      <c r="A196">
        <v>194</v>
      </c>
      <c r="B196">
        <v>24.660703659057617</v>
      </c>
      <c r="C196">
        <v>24.641445159912109</v>
      </c>
      <c r="D196">
        <v>25.441287994384766</v>
      </c>
      <c r="E196">
        <v>25.439004898071289</v>
      </c>
      <c r="F196">
        <v>25.375591278076172</v>
      </c>
      <c r="G196">
        <v>25.347492218017578</v>
      </c>
      <c r="H196">
        <v>25.29132080078125</v>
      </c>
      <c r="I196">
        <v>25.41911506652832</v>
      </c>
      <c r="J196">
        <f t="shared" ref="J196:J259" si="9">AVERAGE(D196:F196)-B196</f>
        <v>0.75792439778645715</v>
      </c>
      <c r="K196">
        <f t="shared" ref="K196:K259" si="10">AVERAGE(G196:I196)-C196</f>
        <v>0.71119753519694129</v>
      </c>
      <c r="L196">
        <v>1.94877621860239</v>
      </c>
      <c r="M196">
        <v>1.99185597323896</v>
      </c>
      <c r="N196">
        <f t="shared" ref="N196:N259" si="11">(L196^J196)/(M196^K196)</f>
        <v>1.0157484391589342</v>
      </c>
    </row>
    <row r="197" spans="1:14">
      <c r="A197">
        <v>195</v>
      </c>
      <c r="B197">
        <v>24.647251129150391</v>
      </c>
      <c r="C197">
        <v>24.731094360351562</v>
      </c>
      <c r="D197">
        <v>24.284008026123047</v>
      </c>
      <c r="E197">
        <v>24.449665069580078</v>
      </c>
      <c r="F197">
        <v>24.117773056030273</v>
      </c>
      <c r="G197">
        <v>25.395122528076172</v>
      </c>
      <c r="H197">
        <v>25.453819274902344</v>
      </c>
      <c r="I197">
        <v>25.578170776367188</v>
      </c>
      <c r="J197">
        <f t="shared" si="9"/>
        <v>-0.36343574523925781</v>
      </c>
      <c r="K197">
        <f t="shared" si="10"/>
        <v>0.74460983276367188</v>
      </c>
      <c r="L197">
        <v>1.94877621860239</v>
      </c>
      <c r="M197">
        <v>1.99185597323896</v>
      </c>
      <c r="N197">
        <f t="shared" si="11"/>
        <v>0.46974237919737921</v>
      </c>
    </row>
    <row r="198" spans="1:14">
      <c r="A198">
        <v>196</v>
      </c>
      <c r="B198">
        <v>23.843242645263672</v>
      </c>
      <c r="C198">
        <v>25.000450134277344</v>
      </c>
      <c r="D198">
        <v>24.284008026123047</v>
      </c>
      <c r="E198">
        <v>24.449665069580078</v>
      </c>
      <c r="F198">
        <v>24.117773056030273</v>
      </c>
      <c r="G198">
        <v>25.395122528076172</v>
      </c>
      <c r="H198">
        <v>25.453819274902344</v>
      </c>
      <c r="I198">
        <v>25.578170776367188</v>
      </c>
      <c r="J198">
        <f t="shared" si="9"/>
        <v>0.44057273864746094</v>
      </c>
      <c r="K198">
        <f t="shared" si="10"/>
        <v>0.47525405883789062</v>
      </c>
      <c r="L198">
        <v>1.94877621860239</v>
      </c>
      <c r="M198">
        <v>1.99185597323896</v>
      </c>
      <c r="N198">
        <f t="shared" si="11"/>
        <v>0.96702494744514023</v>
      </c>
    </row>
    <row r="199" spans="1:14">
      <c r="A199">
        <v>197</v>
      </c>
      <c r="B199">
        <v>24.729387283325195</v>
      </c>
      <c r="C199">
        <v>24.743213653564453</v>
      </c>
      <c r="D199">
        <v>24.284008026123047</v>
      </c>
      <c r="E199">
        <v>24.449665069580078</v>
      </c>
      <c r="F199">
        <v>24.117773056030273</v>
      </c>
      <c r="G199">
        <v>25.395122528076172</v>
      </c>
      <c r="H199">
        <v>25.453819274902344</v>
      </c>
      <c r="I199">
        <v>25.578170776367188</v>
      </c>
      <c r="J199">
        <f t="shared" si="9"/>
        <v>-0.4455718994140625</v>
      </c>
      <c r="K199">
        <f t="shared" si="10"/>
        <v>0.73249053955078125</v>
      </c>
      <c r="L199">
        <v>1.94877621860239</v>
      </c>
      <c r="M199">
        <v>1.99185597323896</v>
      </c>
      <c r="N199">
        <f t="shared" si="11"/>
        <v>0.44842168246012754</v>
      </c>
    </row>
    <row r="200" spans="1:14">
      <c r="A200">
        <v>198</v>
      </c>
      <c r="B200">
        <v>24.616470336914062</v>
      </c>
      <c r="C200">
        <v>24.765316009521484</v>
      </c>
      <c r="D200">
        <v>24.284008026123047</v>
      </c>
      <c r="E200">
        <v>24.449665069580078</v>
      </c>
      <c r="F200">
        <v>24.117773056030273</v>
      </c>
      <c r="G200">
        <v>25.395122528076172</v>
      </c>
      <c r="H200">
        <v>25.453819274902344</v>
      </c>
      <c r="I200">
        <v>25.578170776367188</v>
      </c>
      <c r="J200">
        <f t="shared" si="9"/>
        <v>-0.33265495300292969</v>
      </c>
      <c r="K200">
        <f t="shared" si="10"/>
        <v>0.71038818359375</v>
      </c>
      <c r="L200">
        <v>1.94877621860239</v>
      </c>
      <c r="M200">
        <v>1.99185597323896</v>
      </c>
      <c r="N200">
        <f t="shared" si="11"/>
        <v>0.49093042290533334</v>
      </c>
    </row>
    <row r="201" spans="1:14">
      <c r="A201">
        <v>199</v>
      </c>
      <c r="B201">
        <v>32.171951293945312</v>
      </c>
      <c r="C201">
        <v>25.021831512451172</v>
      </c>
      <c r="D201">
        <v>24.284008026123047</v>
      </c>
      <c r="E201">
        <v>24.449665069580078</v>
      </c>
      <c r="F201">
        <v>24.117773056030273</v>
      </c>
      <c r="G201">
        <v>25.395122528076172</v>
      </c>
      <c r="H201">
        <v>25.453819274902344</v>
      </c>
      <c r="I201">
        <v>25.578170776367188</v>
      </c>
      <c r="J201">
        <f t="shared" si="9"/>
        <v>-7.8881359100341797</v>
      </c>
      <c r="K201">
        <f t="shared" si="10"/>
        <v>0.4538726806640625</v>
      </c>
      <c r="L201">
        <v>1.94877621860239</v>
      </c>
      <c r="M201">
        <v>1.99185597323896</v>
      </c>
      <c r="N201">
        <f t="shared" si="11"/>
        <v>3.7887259257211514E-3</v>
      </c>
    </row>
    <row r="202" spans="1:14">
      <c r="A202">
        <v>200</v>
      </c>
      <c r="B202">
        <v>31.057811737060547</v>
      </c>
      <c r="C202">
        <v>24.717735290527344</v>
      </c>
      <c r="D202">
        <v>24.284008026123047</v>
      </c>
      <c r="E202">
        <v>24.449665069580078</v>
      </c>
      <c r="F202">
        <v>24.117773056030273</v>
      </c>
      <c r="G202">
        <v>25.395122528076172</v>
      </c>
      <c r="H202">
        <v>25.453819274902344</v>
      </c>
      <c r="I202">
        <v>25.578170776367188</v>
      </c>
      <c r="J202">
        <f t="shared" si="9"/>
        <v>-6.7739963531494141</v>
      </c>
      <c r="K202">
        <f t="shared" si="10"/>
        <v>0.75796890258789062</v>
      </c>
      <c r="L202">
        <v>1.94877621860239</v>
      </c>
      <c r="M202">
        <v>1.99185597323896</v>
      </c>
      <c r="N202">
        <f t="shared" si="11"/>
        <v>6.4613796175943287E-3</v>
      </c>
    </row>
    <row r="203" spans="1:14">
      <c r="A203">
        <v>201</v>
      </c>
      <c r="B203">
        <v>31.521102905273438</v>
      </c>
      <c r="C203">
        <v>24.604881286621094</v>
      </c>
      <c r="D203">
        <v>24.284008026123047</v>
      </c>
      <c r="E203">
        <v>24.449665069580078</v>
      </c>
      <c r="F203">
        <v>24.117773056030273</v>
      </c>
      <c r="G203">
        <v>25.395122528076172</v>
      </c>
      <c r="H203">
        <v>25.453819274902344</v>
      </c>
      <c r="I203">
        <v>25.578170776367188</v>
      </c>
      <c r="J203">
        <f t="shared" si="9"/>
        <v>-7.2372875213623047</v>
      </c>
      <c r="K203">
        <f t="shared" si="10"/>
        <v>0.87082290649414062</v>
      </c>
      <c r="L203">
        <v>1.94877621860239</v>
      </c>
      <c r="M203">
        <v>1.99185597323896</v>
      </c>
      <c r="N203">
        <f t="shared" si="11"/>
        <v>4.3884245845466604E-3</v>
      </c>
    </row>
    <row r="204" spans="1:14">
      <c r="A204">
        <v>202</v>
      </c>
      <c r="B204">
        <v>23.616449356079102</v>
      </c>
      <c r="C204">
        <v>24.883205413818359</v>
      </c>
      <c r="D204">
        <v>24.284008026123047</v>
      </c>
      <c r="E204">
        <v>24.449665069580078</v>
      </c>
      <c r="F204">
        <v>24.117773056030273</v>
      </c>
      <c r="G204">
        <v>25.395122528076172</v>
      </c>
      <c r="H204">
        <v>25.453819274902344</v>
      </c>
      <c r="I204">
        <v>25.578170776367188</v>
      </c>
      <c r="J204">
        <f t="shared" si="9"/>
        <v>0.66736602783203125</v>
      </c>
      <c r="K204">
        <f t="shared" si="10"/>
        <v>0.592498779296875</v>
      </c>
      <c r="L204">
        <v>1.94877621860239</v>
      </c>
      <c r="M204">
        <v>1.99185597323896</v>
      </c>
      <c r="N204">
        <f t="shared" si="11"/>
        <v>1.0376892941108478</v>
      </c>
    </row>
    <row r="205" spans="1:14">
      <c r="A205">
        <v>203</v>
      </c>
      <c r="B205">
        <v>24.764900207519531</v>
      </c>
      <c r="C205">
        <v>24.839618682861328</v>
      </c>
      <c r="D205">
        <v>24.284008026123047</v>
      </c>
      <c r="E205">
        <v>24.449665069580078</v>
      </c>
      <c r="F205">
        <v>24.117773056030273</v>
      </c>
      <c r="G205">
        <v>25.395122528076172</v>
      </c>
      <c r="H205">
        <v>25.453819274902344</v>
      </c>
      <c r="I205">
        <v>25.578170776367188</v>
      </c>
      <c r="J205">
        <f t="shared" si="9"/>
        <v>-0.48108482360839844</v>
      </c>
      <c r="K205">
        <f t="shared" si="10"/>
        <v>0.63608551025390625</v>
      </c>
      <c r="L205">
        <v>1.94877621860239</v>
      </c>
      <c r="M205">
        <v>1.99185597323896</v>
      </c>
      <c r="N205">
        <f t="shared" si="11"/>
        <v>0.46800045857021882</v>
      </c>
    </row>
    <row r="206" spans="1:14">
      <c r="A206">
        <v>204</v>
      </c>
      <c r="B206">
        <v>24.519096374511719</v>
      </c>
      <c r="C206">
        <v>24.827529907226562</v>
      </c>
      <c r="D206">
        <v>24.284008026123047</v>
      </c>
      <c r="E206">
        <v>24.449665069580078</v>
      </c>
      <c r="F206">
        <v>24.117773056030273</v>
      </c>
      <c r="G206">
        <v>25.395122528076172</v>
      </c>
      <c r="H206">
        <v>25.453819274902344</v>
      </c>
      <c r="I206">
        <v>25.578170776367188</v>
      </c>
      <c r="J206">
        <f t="shared" si="9"/>
        <v>-0.23528099060058594</v>
      </c>
      <c r="K206">
        <f t="shared" si="10"/>
        <v>0.64817428588867188</v>
      </c>
      <c r="L206">
        <v>1.94877621860239</v>
      </c>
      <c r="M206">
        <v>1.99185597323896</v>
      </c>
      <c r="N206">
        <f t="shared" si="11"/>
        <v>0.54683111700526166</v>
      </c>
    </row>
    <row r="207" spans="1:14">
      <c r="A207">
        <v>205</v>
      </c>
      <c r="B207">
        <v>23.630397796630859</v>
      </c>
      <c r="C207">
        <v>24.722280502319336</v>
      </c>
      <c r="D207">
        <v>24.284008026123047</v>
      </c>
      <c r="E207">
        <v>24.449665069580078</v>
      </c>
      <c r="F207">
        <v>24.117773056030273</v>
      </c>
      <c r="G207">
        <v>25.395122528076172</v>
      </c>
      <c r="H207">
        <v>25.453819274902344</v>
      </c>
      <c r="I207">
        <v>25.578170776367188</v>
      </c>
      <c r="J207">
        <f t="shared" si="9"/>
        <v>0.65341758728027344</v>
      </c>
      <c r="K207">
        <f t="shared" si="10"/>
        <v>0.75342369079589844</v>
      </c>
      <c r="L207">
        <v>1.94877621860239</v>
      </c>
      <c r="M207">
        <v>1.99185597323896</v>
      </c>
      <c r="N207">
        <f t="shared" si="11"/>
        <v>0.9201689029343928</v>
      </c>
    </row>
    <row r="208" spans="1:14">
      <c r="A208">
        <v>206</v>
      </c>
      <c r="B208">
        <v>24.4149169921875</v>
      </c>
      <c r="C208">
        <v>24.460525512695312</v>
      </c>
      <c r="D208">
        <v>24.284008026123047</v>
      </c>
      <c r="E208">
        <v>24.449665069580078</v>
      </c>
      <c r="F208">
        <v>24.117773056030273</v>
      </c>
      <c r="G208">
        <v>25.395122528076172</v>
      </c>
      <c r="H208">
        <v>25.453819274902344</v>
      </c>
      <c r="I208">
        <v>25.578170776367188</v>
      </c>
      <c r="J208">
        <f t="shared" si="9"/>
        <v>-0.13110160827636719</v>
      </c>
      <c r="K208">
        <f t="shared" si="10"/>
        <v>1.0151786804199219</v>
      </c>
      <c r="L208">
        <v>1.94877621860239</v>
      </c>
      <c r="M208">
        <v>1.99185597323896</v>
      </c>
      <c r="N208">
        <f t="shared" si="11"/>
        <v>0.45520965692093812</v>
      </c>
    </row>
    <row r="209" spans="1:14">
      <c r="A209">
        <v>207</v>
      </c>
      <c r="B209">
        <v>31.463893890380859</v>
      </c>
      <c r="C209">
        <v>24.797643661499023</v>
      </c>
      <c r="D209">
        <v>24.284008026123047</v>
      </c>
      <c r="E209">
        <v>24.449665069580078</v>
      </c>
      <c r="F209">
        <v>24.117773056030273</v>
      </c>
      <c r="G209">
        <v>25.395122528076172</v>
      </c>
      <c r="H209">
        <v>25.453819274902344</v>
      </c>
      <c r="I209">
        <v>25.578170776367188</v>
      </c>
      <c r="J209">
        <f t="shared" si="9"/>
        <v>-7.1800785064697266</v>
      </c>
      <c r="K209">
        <f t="shared" si="10"/>
        <v>0.67806053161621094</v>
      </c>
      <c r="L209">
        <v>1.94877621860239</v>
      </c>
      <c r="M209">
        <v>1.99185597323896</v>
      </c>
      <c r="N209">
        <f t="shared" si="11"/>
        <v>5.2068049137924052E-3</v>
      </c>
    </row>
    <row r="210" spans="1:14">
      <c r="A210">
        <v>208</v>
      </c>
      <c r="B210">
        <v>24.206146240234375</v>
      </c>
      <c r="C210">
        <v>24.505960464477539</v>
      </c>
      <c r="D210">
        <v>24.284008026123047</v>
      </c>
      <c r="E210">
        <v>24.449665069580078</v>
      </c>
      <c r="F210">
        <v>24.117773056030273</v>
      </c>
      <c r="G210">
        <v>25.395122528076172</v>
      </c>
      <c r="H210">
        <v>25.453819274902344</v>
      </c>
      <c r="I210">
        <v>25.578170776367188</v>
      </c>
      <c r="J210">
        <f t="shared" si="9"/>
        <v>7.7669143676757812E-2</v>
      </c>
      <c r="K210">
        <f t="shared" si="10"/>
        <v>0.96974372863769531</v>
      </c>
      <c r="L210">
        <v>1.94877621860239</v>
      </c>
      <c r="M210">
        <v>1.99185597323896</v>
      </c>
      <c r="N210">
        <f t="shared" si="11"/>
        <v>0.53988599414547922</v>
      </c>
    </row>
    <row r="211" spans="1:14">
      <c r="A211">
        <v>209</v>
      </c>
      <c r="B211">
        <v>24.808475494384766</v>
      </c>
      <c r="C211">
        <v>24.993616104125977</v>
      </c>
      <c r="D211">
        <v>24.284008026123047</v>
      </c>
      <c r="E211">
        <v>24.449665069580078</v>
      </c>
      <c r="F211">
        <v>24.117773056030273</v>
      </c>
      <c r="G211">
        <v>25.395122528076172</v>
      </c>
      <c r="H211">
        <v>25.453819274902344</v>
      </c>
      <c r="I211">
        <v>25.578170776367188</v>
      </c>
      <c r="J211">
        <f t="shared" si="9"/>
        <v>-0.52466011047363281</v>
      </c>
      <c r="K211">
        <f t="shared" si="10"/>
        <v>0.48208808898925781</v>
      </c>
      <c r="L211">
        <v>1.94877621860239</v>
      </c>
      <c r="M211">
        <v>1.99185597323896</v>
      </c>
      <c r="N211">
        <f t="shared" si="11"/>
        <v>0.50548092025305769</v>
      </c>
    </row>
    <row r="212" spans="1:14">
      <c r="A212">
        <v>210</v>
      </c>
      <c r="B212">
        <v>32.761550903320312</v>
      </c>
      <c r="C212">
        <v>25.011327743530273</v>
      </c>
      <c r="D212">
        <v>24.284008026123047</v>
      </c>
      <c r="E212">
        <v>24.449665069580078</v>
      </c>
      <c r="F212">
        <v>24.117773056030273</v>
      </c>
      <c r="G212">
        <v>25.395122528076172</v>
      </c>
      <c r="H212">
        <v>25.453819274902344</v>
      </c>
      <c r="I212">
        <v>25.578170776367188</v>
      </c>
      <c r="J212">
        <f t="shared" si="9"/>
        <v>-8.4777355194091797</v>
      </c>
      <c r="K212">
        <f t="shared" si="10"/>
        <v>0.46437644958496094</v>
      </c>
      <c r="L212">
        <v>1.94877621860239</v>
      </c>
      <c r="M212">
        <v>1.99185597323896</v>
      </c>
      <c r="N212">
        <f t="shared" si="11"/>
        <v>2.5380858541881558E-3</v>
      </c>
    </row>
    <row r="213" spans="1:14">
      <c r="A213">
        <v>211</v>
      </c>
      <c r="B213">
        <v>24.688076019287109</v>
      </c>
      <c r="C213">
        <v>24.992393493652344</v>
      </c>
      <c r="D213">
        <v>24.284008026123047</v>
      </c>
      <c r="E213">
        <v>24.449665069580078</v>
      </c>
      <c r="F213">
        <v>24.117773056030273</v>
      </c>
      <c r="G213">
        <v>25.395122528076172</v>
      </c>
      <c r="H213">
        <v>25.453819274902344</v>
      </c>
      <c r="I213">
        <v>25.578170776367188</v>
      </c>
      <c r="J213">
        <f t="shared" si="9"/>
        <v>-0.40426063537597656</v>
      </c>
      <c r="K213">
        <f t="shared" si="10"/>
        <v>0.48331069946289062</v>
      </c>
      <c r="L213">
        <v>1.94877621860239</v>
      </c>
      <c r="M213">
        <v>1.99185597323896</v>
      </c>
      <c r="N213">
        <f t="shared" si="11"/>
        <v>0.547300797309898</v>
      </c>
    </row>
    <row r="214" spans="1:14">
      <c r="A214">
        <v>212</v>
      </c>
      <c r="B214">
        <v>24.610956192016602</v>
      </c>
      <c r="C214">
        <v>24.554853439331055</v>
      </c>
      <c r="D214">
        <v>25.441287994384766</v>
      </c>
      <c r="E214">
        <v>25.439004898071289</v>
      </c>
      <c r="F214">
        <v>25.375591278076172</v>
      </c>
      <c r="G214">
        <v>25.347492218017578</v>
      </c>
      <c r="H214">
        <v>25.29132080078125</v>
      </c>
      <c r="I214">
        <v>25.41911506652832</v>
      </c>
      <c r="J214">
        <f t="shared" si="9"/>
        <v>0.80767186482747277</v>
      </c>
      <c r="K214">
        <f t="shared" si="10"/>
        <v>0.79778925577799598</v>
      </c>
      <c r="L214">
        <v>1.94877621860239</v>
      </c>
      <c r="M214">
        <v>1.99185597323896</v>
      </c>
      <c r="N214">
        <f t="shared" si="11"/>
        <v>0.98920847498332698</v>
      </c>
    </row>
    <row r="215" spans="1:14">
      <c r="A215">
        <v>213</v>
      </c>
      <c r="B215">
        <v>24.886629104614258</v>
      </c>
      <c r="C215">
        <v>25.126171112060547</v>
      </c>
      <c r="D215">
        <v>23.954544067382812</v>
      </c>
      <c r="E215">
        <v>24.302330017089844</v>
      </c>
      <c r="F215">
        <v>24.083576202392578</v>
      </c>
      <c r="G215">
        <v>25.345508575439453</v>
      </c>
      <c r="H215">
        <v>25.2825927734375</v>
      </c>
      <c r="I215">
        <v>25.467849731445312</v>
      </c>
      <c r="J215">
        <f t="shared" si="9"/>
        <v>-0.77314567565917969</v>
      </c>
      <c r="K215">
        <f t="shared" si="10"/>
        <v>0.23914591471354285</v>
      </c>
      <c r="L215">
        <v>1.94877621860239</v>
      </c>
      <c r="M215">
        <v>1.99185597323896</v>
      </c>
      <c r="N215">
        <f t="shared" si="11"/>
        <v>0.50629713874054116</v>
      </c>
    </row>
    <row r="216" spans="1:14">
      <c r="A216">
        <v>214</v>
      </c>
      <c r="B216">
        <v>24.399776458740234</v>
      </c>
      <c r="C216">
        <v>24.574901580810547</v>
      </c>
      <c r="D216">
        <v>23.954544067382812</v>
      </c>
      <c r="E216">
        <v>24.302330017089844</v>
      </c>
      <c r="F216">
        <v>24.083576202392578</v>
      </c>
      <c r="G216">
        <v>25.345508575439453</v>
      </c>
      <c r="H216">
        <v>25.2825927734375</v>
      </c>
      <c r="I216">
        <v>25.467849731445312</v>
      </c>
      <c r="J216">
        <f t="shared" si="9"/>
        <v>-0.28629302978515625</v>
      </c>
      <c r="K216">
        <f t="shared" si="10"/>
        <v>0.79041544596354285</v>
      </c>
      <c r="L216">
        <v>1.94877621860239</v>
      </c>
      <c r="M216">
        <v>1.99185597323896</v>
      </c>
      <c r="N216">
        <f t="shared" si="11"/>
        <v>0.47918705281290164</v>
      </c>
    </row>
    <row r="217" spans="1:14">
      <c r="A217">
        <v>215</v>
      </c>
      <c r="B217">
        <v>31.68121337890625</v>
      </c>
      <c r="C217">
        <v>24.804033279418945</v>
      </c>
      <c r="D217">
        <v>23.954544067382812</v>
      </c>
      <c r="E217">
        <v>24.302330017089844</v>
      </c>
      <c r="F217">
        <v>24.083576202392578</v>
      </c>
      <c r="G217">
        <v>25.345508575439453</v>
      </c>
      <c r="H217">
        <v>25.2825927734375</v>
      </c>
      <c r="I217">
        <v>25.467849731445312</v>
      </c>
      <c r="J217">
        <f t="shared" si="9"/>
        <v>-7.5677299499511719</v>
      </c>
      <c r="K217">
        <f t="shared" si="10"/>
        <v>0.56128374735514441</v>
      </c>
      <c r="L217">
        <v>1.94877621860239</v>
      </c>
      <c r="M217">
        <v>1.99185597323896</v>
      </c>
      <c r="N217">
        <f t="shared" si="11"/>
        <v>4.357034899760681E-3</v>
      </c>
    </row>
    <row r="218" spans="1:14">
      <c r="A218">
        <v>216</v>
      </c>
      <c r="B218">
        <v>24.360252380371094</v>
      </c>
      <c r="C218">
        <v>24.610450744628906</v>
      </c>
      <c r="D218">
        <v>23.954544067382812</v>
      </c>
      <c r="E218">
        <v>24.302330017089844</v>
      </c>
      <c r="F218">
        <v>24.083576202392578</v>
      </c>
      <c r="G218">
        <v>25.345508575439453</v>
      </c>
      <c r="H218">
        <v>25.2825927734375</v>
      </c>
      <c r="I218">
        <v>25.467849731445312</v>
      </c>
      <c r="J218">
        <f t="shared" si="9"/>
        <v>-0.24676895141601562</v>
      </c>
      <c r="K218">
        <f t="shared" si="10"/>
        <v>0.75486628214518348</v>
      </c>
      <c r="L218">
        <v>1.94877621860239</v>
      </c>
      <c r="M218">
        <v>1.99185597323896</v>
      </c>
      <c r="N218">
        <f t="shared" si="11"/>
        <v>0.50419208006924165</v>
      </c>
    </row>
    <row r="219" spans="1:14">
      <c r="A219">
        <v>217</v>
      </c>
      <c r="B219">
        <v>31.760211944580078</v>
      </c>
      <c r="C219">
        <v>24.305332183837891</v>
      </c>
      <c r="D219">
        <v>23.954544067382812</v>
      </c>
      <c r="E219">
        <v>24.302330017089844</v>
      </c>
      <c r="F219">
        <v>24.083576202392578</v>
      </c>
      <c r="G219">
        <v>25.345508575439453</v>
      </c>
      <c r="H219">
        <v>25.2825927734375</v>
      </c>
      <c r="I219">
        <v>25.467849731445312</v>
      </c>
      <c r="J219">
        <f t="shared" si="9"/>
        <v>-7.646728515625</v>
      </c>
      <c r="K219">
        <f t="shared" si="10"/>
        <v>1.0599848429361991</v>
      </c>
      <c r="L219">
        <v>1.94877621860239</v>
      </c>
      <c r="M219">
        <v>1.99185597323896</v>
      </c>
      <c r="N219">
        <f t="shared" si="11"/>
        <v>2.9312981898193123E-3</v>
      </c>
    </row>
    <row r="220" spans="1:14">
      <c r="A220">
        <v>218</v>
      </c>
      <c r="B220">
        <v>24.532329559326172</v>
      </c>
      <c r="C220">
        <v>24.477027893066406</v>
      </c>
      <c r="D220">
        <v>23.954544067382812</v>
      </c>
      <c r="E220">
        <v>24.302330017089844</v>
      </c>
      <c r="F220">
        <v>24.083576202392578</v>
      </c>
      <c r="G220">
        <v>25.345508575439453</v>
      </c>
      <c r="H220">
        <v>25.2825927734375</v>
      </c>
      <c r="I220">
        <v>25.467849731445312</v>
      </c>
      <c r="J220">
        <f t="shared" si="9"/>
        <v>-0.41884613037109375</v>
      </c>
      <c r="K220">
        <f t="shared" si="10"/>
        <v>0.88828913370768348</v>
      </c>
      <c r="L220">
        <v>1.94877621860239</v>
      </c>
      <c r="M220">
        <v>1.99185597323896</v>
      </c>
      <c r="N220">
        <f t="shared" si="11"/>
        <v>0.41002161335919618</v>
      </c>
    </row>
    <row r="221" spans="1:14">
      <c r="A221">
        <v>219</v>
      </c>
      <c r="B221">
        <v>31.676670074462891</v>
      </c>
      <c r="C221">
        <v>24.719766616821289</v>
      </c>
      <c r="D221">
        <v>23.954544067382812</v>
      </c>
      <c r="E221">
        <v>24.302330017089844</v>
      </c>
      <c r="F221">
        <v>24.083576202392578</v>
      </c>
      <c r="G221">
        <v>25.345508575439453</v>
      </c>
      <c r="H221">
        <v>25.2825927734375</v>
      </c>
      <c r="I221">
        <v>25.467849731445312</v>
      </c>
      <c r="J221">
        <f t="shared" si="9"/>
        <v>-7.5631866455078125</v>
      </c>
      <c r="K221">
        <f t="shared" si="10"/>
        <v>0.64555040995280066</v>
      </c>
      <c r="L221">
        <v>1.94877621860239</v>
      </c>
      <c r="M221">
        <v>1.99185597323896</v>
      </c>
      <c r="N221">
        <f t="shared" si="11"/>
        <v>4.1237283481816269E-3</v>
      </c>
    </row>
    <row r="222" spans="1:14">
      <c r="A222">
        <v>220</v>
      </c>
      <c r="B222">
        <v>31.082141876220703</v>
      </c>
      <c r="C222">
        <v>24.640373229980469</v>
      </c>
      <c r="D222">
        <v>23.954544067382812</v>
      </c>
      <c r="E222">
        <v>24.302330017089844</v>
      </c>
      <c r="F222">
        <v>24.083576202392578</v>
      </c>
      <c r="G222">
        <v>25.345508575439453</v>
      </c>
      <c r="H222">
        <v>25.2825927734375</v>
      </c>
      <c r="I222">
        <v>25.467849731445312</v>
      </c>
      <c r="J222">
        <f t="shared" si="9"/>
        <v>-6.968658447265625</v>
      </c>
      <c r="K222">
        <f t="shared" si="10"/>
        <v>0.72494379679362098</v>
      </c>
      <c r="L222">
        <v>1.94877621860239</v>
      </c>
      <c r="M222">
        <v>1.99185597323896</v>
      </c>
      <c r="N222">
        <f t="shared" si="11"/>
        <v>5.8050051602934914E-3</v>
      </c>
    </row>
    <row r="223" spans="1:14">
      <c r="A223">
        <v>221</v>
      </c>
      <c r="B223">
        <v>24.470001220703125</v>
      </c>
      <c r="C223">
        <v>24.664520263671875</v>
      </c>
      <c r="D223">
        <v>23.954544067382812</v>
      </c>
      <c r="E223">
        <v>24.302330017089844</v>
      </c>
      <c r="F223">
        <v>24.083576202392578</v>
      </c>
      <c r="G223">
        <v>25.345508575439453</v>
      </c>
      <c r="H223">
        <v>25.2825927734375</v>
      </c>
      <c r="I223">
        <v>25.467849731445312</v>
      </c>
      <c r="J223">
        <f t="shared" si="9"/>
        <v>-0.35651779174804688</v>
      </c>
      <c r="K223">
        <f t="shared" si="10"/>
        <v>0.70079676310221473</v>
      </c>
      <c r="L223">
        <v>1.94877621860239</v>
      </c>
      <c r="M223">
        <v>1.99185597323896</v>
      </c>
      <c r="N223">
        <f t="shared" si="11"/>
        <v>0.4863800035764983</v>
      </c>
    </row>
    <row r="224" spans="1:14">
      <c r="A224">
        <v>222</v>
      </c>
      <c r="B224">
        <v>23.698097229003906</v>
      </c>
      <c r="C224">
        <v>24.879842758178711</v>
      </c>
      <c r="D224">
        <v>23.954544067382812</v>
      </c>
      <c r="E224">
        <v>24.302330017089844</v>
      </c>
      <c r="F224">
        <v>24.083576202392578</v>
      </c>
      <c r="G224">
        <v>25.345508575439453</v>
      </c>
      <c r="H224">
        <v>25.2825927734375</v>
      </c>
      <c r="I224">
        <v>25.467849731445312</v>
      </c>
      <c r="J224">
        <f t="shared" si="9"/>
        <v>0.41538619995117188</v>
      </c>
      <c r="K224">
        <f t="shared" si="10"/>
        <v>0.48547426859537879</v>
      </c>
      <c r="L224">
        <v>1.94877621860239</v>
      </c>
      <c r="M224">
        <v>1.99185597323896</v>
      </c>
      <c r="N224">
        <f t="shared" si="11"/>
        <v>0.94423718260097089</v>
      </c>
    </row>
    <row r="225" spans="1:14">
      <c r="A225">
        <v>223</v>
      </c>
      <c r="B225">
        <v>23.590183258056641</v>
      </c>
      <c r="C225">
        <v>24.84454345703125</v>
      </c>
      <c r="D225">
        <v>23.954544067382812</v>
      </c>
      <c r="E225">
        <v>24.302330017089844</v>
      </c>
      <c r="F225">
        <v>24.083576202392578</v>
      </c>
      <c r="G225">
        <v>25.345508575439453</v>
      </c>
      <c r="H225">
        <v>25.2825927734375</v>
      </c>
      <c r="I225">
        <v>25.467849731445312</v>
      </c>
      <c r="J225">
        <f t="shared" si="9"/>
        <v>0.5233001708984375</v>
      </c>
      <c r="K225">
        <f t="shared" si="10"/>
        <v>0.52077356974283973</v>
      </c>
      <c r="L225">
        <v>1.94877621860239</v>
      </c>
      <c r="M225">
        <v>1.99185597323896</v>
      </c>
      <c r="N225">
        <f t="shared" si="11"/>
        <v>0.99034580738984579</v>
      </c>
    </row>
    <row r="226" spans="1:14">
      <c r="A226">
        <v>224</v>
      </c>
      <c r="B226">
        <v>24.951410293579102</v>
      </c>
      <c r="C226">
        <v>24.937198638916016</v>
      </c>
      <c r="D226">
        <v>23.954544067382812</v>
      </c>
      <c r="E226">
        <v>24.302330017089844</v>
      </c>
      <c r="F226">
        <v>24.083576202392578</v>
      </c>
      <c r="G226">
        <v>25.345508575439453</v>
      </c>
      <c r="H226">
        <v>25.2825927734375</v>
      </c>
      <c r="I226">
        <v>25.467849731445312</v>
      </c>
      <c r="J226">
        <f t="shared" si="9"/>
        <v>-0.83792686462402344</v>
      </c>
      <c r="K226">
        <f t="shared" si="10"/>
        <v>0.4281183878580741</v>
      </c>
      <c r="L226">
        <v>1.94877621860239</v>
      </c>
      <c r="M226">
        <v>1.99185597323896</v>
      </c>
      <c r="N226">
        <f t="shared" si="11"/>
        <v>0.42567959865989013</v>
      </c>
    </row>
    <row r="227" spans="1:14">
      <c r="A227">
        <v>225</v>
      </c>
      <c r="B227">
        <v>30.700611114501953</v>
      </c>
      <c r="C227">
        <v>24.687229156494141</v>
      </c>
      <c r="D227">
        <v>23.954544067382812</v>
      </c>
      <c r="E227">
        <v>24.302330017089844</v>
      </c>
      <c r="F227">
        <v>24.083576202392578</v>
      </c>
      <c r="G227">
        <v>25.345508575439453</v>
      </c>
      <c r="H227">
        <v>25.2825927734375</v>
      </c>
      <c r="I227">
        <v>25.467849731445312</v>
      </c>
      <c r="J227">
        <f t="shared" si="9"/>
        <v>-6.587127685546875</v>
      </c>
      <c r="K227">
        <f t="shared" si="10"/>
        <v>0.6780878702799491</v>
      </c>
      <c r="L227">
        <v>1.94877621860239</v>
      </c>
      <c r="M227">
        <v>1.99185597323896</v>
      </c>
      <c r="N227">
        <f t="shared" si="11"/>
        <v>7.7335290885546049E-3</v>
      </c>
    </row>
    <row r="228" spans="1:14">
      <c r="A228">
        <v>226</v>
      </c>
      <c r="B228">
        <v>31.487258911132812</v>
      </c>
      <c r="C228">
        <v>24.932374954223633</v>
      </c>
      <c r="D228">
        <v>23.954544067382812</v>
      </c>
      <c r="E228">
        <v>24.302330017089844</v>
      </c>
      <c r="F228">
        <v>24.083576202392578</v>
      </c>
      <c r="G228">
        <v>25.345508575439453</v>
      </c>
      <c r="H228">
        <v>25.2825927734375</v>
      </c>
      <c r="I228">
        <v>25.467849731445312</v>
      </c>
      <c r="J228">
        <f t="shared" si="9"/>
        <v>-7.3737754821777344</v>
      </c>
      <c r="K228">
        <f t="shared" si="10"/>
        <v>0.43294207255045691</v>
      </c>
      <c r="L228">
        <v>1.94877621860239</v>
      </c>
      <c r="M228">
        <v>1.99185597323896</v>
      </c>
      <c r="N228">
        <f t="shared" si="11"/>
        <v>5.4175001469969749E-3</v>
      </c>
    </row>
    <row r="229" spans="1:14">
      <c r="A229">
        <v>227</v>
      </c>
      <c r="B229">
        <v>24.067012786865234</v>
      </c>
      <c r="C229">
        <v>25.146766662597656</v>
      </c>
      <c r="D229">
        <v>23.954544067382812</v>
      </c>
      <c r="E229">
        <v>24.302330017089844</v>
      </c>
      <c r="F229">
        <v>24.083576202392578</v>
      </c>
      <c r="G229">
        <v>25.345508575439453</v>
      </c>
      <c r="H229">
        <v>25.2825927734375</v>
      </c>
      <c r="I229">
        <v>25.467849731445312</v>
      </c>
      <c r="J229">
        <f t="shared" si="9"/>
        <v>4.647064208984375E-2</v>
      </c>
      <c r="K229">
        <f t="shared" si="10"/>
        <v>0.21855036417643348</v>
      </c>
      <c r="L229">
        <v>1.94877621860239</v>
      </c>
      <c r="M229">
        <v>1.99185597323896</v>
      </c>
      <c r="N229">
        <f t="shared" si="11"/>
        <v>0.88728368253116874</v>
      </c>
    </row>
    <row r="230" spans="1:14">
      <c r="A230">
        <v>228</v>
      </c>
      <c r="B230">
        <v>24.6331787109375</v>
      </c>
      <c r="C230">
        <v>25.190784454345703</v>
      </c>
      <c r="D230">
        <v>23.954544067382812</v>
      </c>
      <c r="E230">
        <v>24.302330017089844</v>
      </c>
      <c r="F230">
        <v>24.083576202392578</v>
      </c>
      <c r="G230">
        <v>25.345508575439453</v>
      </c>
      <c r="H230">
        <v>25.2825927734375</v>
      </c>
      <c r="I230">
        <v>25.467849731445312</v>
      </c>
      <c r="J230">
        <f t="shared" si="9"/>
        <v>-0.51969528198242188</v>
      </c>
      <c r="K230">
        <f t="shared" si="10"/>
        <v>0.1745325724283866</v>
      </c>
      <c r="L230">
        <v>1.94877621860239</v>
      </c>
      <c r="M230">
        <v>1.99185597323896</v>
      </c>
      <c r="N230">
        <f t="shared" si="11"/>
        <v>0.62687624649792018</v>
      </c>
    </row>
    <row r="231" spans="1:14">
      <c r="A231">
        <v>229</v>
      </c>
      <c r="B231">
        <v>25.010950088500977</v>
      </c>
      <c r="C231">
        <v>24.987873077392578</v>
      </c>
      <c r="D231">
        <v>23.954544067382812</v>
      </c>
      <c r="E231">
        <v>24.302330017089844</v>
      </c>
      <c r="F231">
        <v>24.083576202392578</v>
      </c>
      <c r="G231">
        <v>25.345508575439453</v>
      </c>
      <c r="H231">
        <v>25.2825927734375</v>
      </c>
      <c r="I231">
        <v>25.467849731445312</v>
      </c>
      <c r="J231">
        <f t="shared" si="9"/>
        <v>-0.89746665954589844</v>
      </c>
      <c r="K231">
        <f t="shared" si="10"/>
        <v>0.3774439493815116</v>
      </c>
      <c r="L231">
        <v>1.94877621860239</v>
      </c>
      <c r="M231">
        <v>1.99185597323896</v>
      </c>
      <c r="N231">
        <f t="shared" si="11"/>
        <v>0.42363827969839091</v>
      </c>
    </row>
    <row r="232" spans="1:14">
      <c r="A232">
        <v>230</v>
      </c>
      <c r="B232">
        <v>25.207431793212891</v>
      </c>
      <c r="C232">
        <v>25.247077941894531</v>
      </c>
      <c r="D232">
        <v>23.954544067382812</v>
      </c>
      <c r="E232">
        <v>24.302330017089844</v>
      </c>
      <c r="F232">
        <v>24.083576202392578</v>
      </c>
      <c r="G232">
        <v>25.345508575439453</v>
      </c>
      <c r="H232">
        <v>25.2825927734375</v>
      </c>
      <c r="I232">
        <v>25.467849731445312</v>
      </c>
      <c r="J232">
        <f t="shared" si="9"/>
        <v>-1.0939483642578125</v>
      </c>
      <c r="K232">
        <f t="shared" si="10"/>
        <v>0.11823908487955848</v>
      </c>
      <c r="L232">
        <v>1.94877621860239</v>
      </c>
      <c r="M232">
        <v>1.99185597323896</v>
      </c>
      <c r="N232">
        <f t="shared" si="11"/>
        <v>0.44425403551397163</v>
      </c>
    </row>
    <row r="233" spans="1:14">
      <c r="A233">
        <v>231</v>
      </c>
      <c r="B233">
        <v>24.683465957641602</v>
      </c>
      <c r="C233">
        <v>24.789527893066406</v>
      </c>
      <c r="D233">
        <v>23.954544067382812</v>
      </c>
      <c r="E233">
        <v>24.302330017089844</v>
      </c>
      <c r="F233">
        <v>24.083576202392578</v>
      </c>
      <c r="G233">
        <v>25.345508575439453</v>
      </c>
      <c r="H233">
        <v>25.2825927734375</v>
      </c>
      <c r="I233">
        <v>25.467849731445312</v>
      </c>
      <c r="J233">
        <f t="shared" si="9"/>
        <v>-0.56998252868652344</v>
      </c>
      <c r="K233">
        <f t="shared" si="10"/>
        <v>0.57578913370768348</v>
      </c>
      <c r="L233">
        <v>1.94877621860239</v>
      </c>
      <c r="M233">
        <v>1.99185597323896</v>
      </c>
      <c r="N233">
        <f t="shared" si="11"/>
        <v>0.45976009443851923</v>
      </c>
    </row>
    <row r="234" spans="1:14">
      <c r="A234">
        <v>232</v>
      </c>
      <c r="B234">
        <v>25.40129280090332</v>
      </c>
      <c r="C234">
        <v>25.589332580566406</v>
      </c>
      <c r="D234">
        <v>24.20245361328125</v>
      </c>
      <c r="E234">
        <v>24.090259552001953</v>
      </c>
      <c r="F234">
        <v>24.155101776123047</v>
      </c>
      <c r="G234">
        <v>25.454765319824219</v>
      </c>
      <c r="H234">
        <v>25.358684539794922</v>
      </c>
      <c r="I234">
        <v>25.372509002685547</v>
      </c>
      <c r="J234">
        <f t="shared" si="9"/>
        <v>-1.2520211537679025</v>
      </c>
      <c r="K234">
        <f t="shared" si="10"/>
        <v>-0.1940129597981759</v>
      </c>
      <c r="L234">
        <v>1.94877621860239</v>
      </c>
      <c r="M234">
        <v>1.99185597323896</v>
      </c>
      <c r="N234">
        <f t="shared" si="11"/>
        <v>0.49576036138136614</v>
      </c>
    </row>
    <row r="235" spans="1:14">
      <c r="A235">
        <v>233</v>
      </c>
      <c r="B235">
        <v>31.621608734130859</v>
      </c>
      <c r="C235">
        <v>24.748140335083008</v>
      </c>
      <c r="D235">
        <v>24.20245361328125</v>
      </c>
      <c r="E235">
        <v>24.090259552001953</v>
      </c>
      <c r="F235">
        <v>24.155101776123047</v>
      </c>
      <c r="G235">
        <v>25.454765319824219</v>
      </c>
      <c r="H235">
        <v>25.358684539794922</v>
      </c>
      <c r="I235">
        <v>25.372509002685547</v>
      </c>
      <c r="J235">
        <f t="shared" si="9"/>
        <v>-7.4723370869954415</v>
      </c>
      <c r="K235">
        <f t="shared" si="10"/>
        <v>0.64717928568522254</v>
      </c>
      <c r="L235">
        <v>1.94877621860239</v>
      </c>
      <c r="M235">
        <v>1.99185597323896</v>
      </c>
      <c r="N235">
        <f t="shared" si="11"/>
        <v>4.3765041180286457E-3</v>
      </c>
    </row>
    <row r="236" spans="1:14">
      <c r="A236">
        <v>234</v>
      </c>
      <c r="B236">
        <v>24.447742462158203</v>
      </c>
      <c r="C236">
        <v>24.688928604125977</v>
      </c>
      <c r="D236">
        <v>24.20245361328125</v>
      </c>
      <c r="E236">
        <v>24.090259552001953</v>
      </c>
      <c r="F236">
        <v>24.155101776123047</v>
      </c>
      <c r="G236">
        <v>25.454765319824219</v>
      </c>
      <c r="H236">
        <v>25.358684539794922</v>
      </c>
      <c r="I236">
        <v>25.372509002685547</v>
      </c>
      <c r="J236">
        <f t="shared" si="9"/>
        <v>-0.29847081502278527</v>
      </c>
      <c r="K236">
        <f t="shared" si="10"/>
        <v>0.70639101664225379</v>
      </c>
      <c r="L236">
        <v>1.94877621860239</v>
      </c>
      <c r="M236">
        <v>1.99185597323896</v>
      </c>
      <c r="N236">
        <f t="shared" si="11"/>
        <v>0.50364136607257814</v>
      </c>
    </row>
    <row r="237" spans="1:14">
      <c r="A237">
        <v>235</v>
      </c>
      <c r="B237">
        <v>24.78802490234375</v>
      </c>
      <c r="C237">
        <v>24.797700881958008</v>
      </c>
      <c r="D237">
        <v>24.20245361328125</v>
      </c>
      <c r="E237">
        <v>24.090259552001953</v>
      </c>
      <c r="F237">
        <v>24.155101776123047</v>
      </c>
      <c r="G237">
        <v>25.454765319824219</v>
      </c>
      <c r="H237">
        <v>25.358684539794922</v>
      </c>
      <c r="I237">
        <v>25.372509002685547</v>
      </c>
      <c r="J237">
        <f t="shared" si="9"/>
        <v>-0.63875325520833215</v>
      </c>
      <c r="K237">
        <f t="shared" si="10"/>
        <v>0.59761873881022254</v>
      </c>
      <c r="L237">
        <v>1.94877621860239</v>
      </c>
      <c r="M237">
        <v>1.99185597323896</v>
      </c>
      <c r="N237">
        <f t="shared" si="11"/>
        <v>0.43258499350825974</v>
      </c>
    </row>
    <row r="238" spans="1:14">
      <c r="A238">
        <v>236</v>
      </c>
      <c r="B238">
        <v>24.351333618164062</v>
      </c>
      <c r="C238">
        <v>24.603349685668945</v>
      </c>
      <c r="D238">
        <v>24.20245361328125</v>
      </c>
      <c r="E238">
        <v>24.090259552001953</v>
      </c>
      <c r="F238">
        <v>24.155101776123047</v>
      </c>
      <c r="G238">
        <v>25.454765319824219</v>
      </c>
      <c r="H238">
        <v>25.358684539794922</v>
      </c>
      <c r="I238">
        <v>25.372509002685547</v>
      </c>
      <c r="J238">
        <f t="shared" si="9"/>
        <v>-0.20206197102864465</v>
      </c>
      <c r="K238">
        <f t="shared" si="10"/>
        <v>0.79196993509928504</v>
      </c>
      <c r="L238">
        <v>1.94877621860239</v>
      </c>
      <c r="M238">
        <v>1.99185597323896</v>
      </c>
      <c r="N238">
        <f t="shared" si="11"/>
        <v>0.50634536598901048</v>
      </c>
    </row>
    <row r="239" spans="1:14">
      <c r="A239">
        <v>237</v>
      </c>
      <c r="B239">
        <v>31.624732971191406</v>
      </c>
      <c r="C239">
        <v>25.576694488525391</v>
      </c>
      <c r="D239">
        <v>24.20245361328125</v>
      </c>
      <c r="E239">
        <v>24.090259552001953</v>
      </c>
      <c r="F239">
        <v>24.155101776123047</v>
      </c>
      <c r="G239">
        <v>25.454765319824219</v>
      </c>
      <c r="H239">
        <v>25.358684539794922</v>
      </c>
      <c r="I239">
        <v>25.372509002685547</v>
      </c>
      <c r="J239">
        <f t="shared" si="9"/>
        <v>-7.4754613240559884</v>
      </c>
      <c r="K239">
        <f t="shared" si="10"/>
        <v>-0.18137486775716027</v>
      </c>
      <c r="L239">
        <v>1.94877621860239</v>
      </c>
      <c r="M239">
        <v>1.99185597323896</v>
      </c>
      <c r="N239">
        <f t="shared" si="11"/>
        <v>7.7298925879638759E-3</v>
      </c>
    </row>
    <row r="240" spans="1:14">
      <c r="A240">
        <v>238</v>
      </c>
      <c r="B240">
        <v>31.211685180664062</v>
      </c>
      <c r="C240">
        <v>24.482681274414062</v>
      </c>
      <c r="D240">
        <v>24.20245361328125</v>
      </c>
      <c r="E240">
        <v>24.090259552001953</v>
      </c>
      <c r="F240">
        <v>24.155101776123047</v>
      </c>
      <c r="G240">
        <v>25.454765319824219</v>
      </c>
      <c r="H240">
        <v>25.358684539794922</v>
      </c>
      <c r="I240">
        <v>25.372509002685547</v>
      </c>
      <c r="J240">
        <f t="shared" si="9"/>
        <v>-7.0624135335286446</v>
      </c>
      <c r="K240">
        <f t="shared" si="10"/>
        <v>0.91263834635416785</v>
      </c>
      <c r="L240">
        <v>1.94877621860239</v>
      </c>
      <c r="M240">
        <v>1.99185597323896</v>
      </c>
      <c r="N240">
        <f t="shared" si="11"/>
        <v>4.7914489870334014E-3</v>
      </c>
    </row>
    <row r="241" spans="1:14">
      <c r="A241">
        <v>239</v>
      </c>
      <c r="B241">
        <v>33.626415252685547</v>
      </c>
      <c r="C241">
        <v>24.929420471191406</v>
      </c>
      <c r="D241">
        <v>24.20245361328125</v>
      </c>
      <c r="E241">
        <v>24.090259552001953</v>
      </c>
      <c r="F241">
        <v>24.155101776123047</v>
      </c>
      <c r="G241">
        <v>25.454765319824219</v>
      </c>
      <c r="H241">
        <v>25.358684539794922</v>
      </c>
      <c r="I241">
        <v>25.372509002685547</v>
      </c>
      <c r="J241">
        <f t="shared" si="9"/>
        <v>-9.477143605550129</v>
      </c>
      <c r="K241">
        <f t="shared" si="10"/>
        <v>0.4658991495768241</v>
      </c>
      <c r="L241">
        <v>1.94877621860239</v>
      </c>
      <c r="M241">
        <v>1.99185597323896</v>
      </c>
      <c r="N241">
        <f t="shared" si="11"/>
        <v>1.3015479470787599E-3</v>
      </c>
    </row>
    <row r="242" spans="1:14">
      <c r="A242">
        <v>240</v>
      </c>
      <c r="B242">
        <v>24.303630828857422</v>
      </c>
      <c r="C242">
        <v>24.584335327148438</v>
      </c>
      <c r="D242">
        <v>24.20245361328125</v>
      </c>
      <c r="E242">
        <v>24.090259552001953</v>
      </c>
      <c r="F242">
        <v>24.155101776123047</v>
      </c>
      <c r="G242">
        <v>25.454765319824219</v>
      </c>
      <c r="H242">
        <v>25.358684539794922</v>
      </c>
      <c r="I242">
        <v>25.372509002685547</v>
      </c>
      <c r="J242">
        <f t="shared" si="9"/>
        <v>-0.15435918172200402</v>
      </c>
      <c r="K242">
        <f t="shared" si="10"/>
        <v>0.81098429361979285</v>
      </c>
      <c r="L242">
        <v>1.94877621860239</v>
      </c>
      <c r="M242">
        <v>1.99185597323896</v>
      </c>
      <c r="N242">
        <f t="shared" si="11"/>
        <v>0.51591611831657003</v>
      </c>
    </row>
    <row r="243" spans="1:14">
      <c r="A243">
        <v>241</v>
      </c>
      <c r="B243">
        <v>24.063631057739258</v>
      </c>
      <c r="C243">
        <v>24.283828735351562</v>
      </c>
      <c r="D243">
        <v>24.20245361328125</v>
      </c>
      <c r="E243">
        <v>24.090259552001953</v>
      </c>
      <c r="F243">
        <v>24.155101776123047</v>
      </c>
      <c r="G243">
        <v>25.454765319824219</v>
      </c>
      <c r="H243">
        <v>25.358684539794922</v>
      </c>
      <c r="I243">
        <v>25.372509002685547</v>
      </c>
      <c r="J243">
        <f t="shared" si="9"/>
        <v>8.5640589396160038E-2</v>
      </c>
      <c r="K243">
        <f t="shared" si="10"/>
        <v>1.1114908854166679</v>
      </c>
      <c r="L243">
        <v>1.94877621860239</v>
      </c>
      <c r="M243">
        <v>1.99185597323896</v>
      </c>
      <c r="N243">
        <f t="shared" si="11"/>
        <v>0.49225815749631563</v>
      </c>
    </row>
    <row r="244" spans="1:14">
      <c r="A244">
        <v>242</v>
      </c>
      <c r="B244">
        <v>24.250246047973633</v>
      </c>
      <c r="C244">
        <v>24.300081253051758</v>
      </c>
      <c r="D244">
        <v>24.20245361328125</v>
      </c>
      <c r="E244">
        <v>24.090259552001953</v>
      </c>
      <c r="F244">
        <v>24.155101776123047</v>
      </c>
      <c r="G244">
        <v>25.454765319824219</v>
      </c>
      <c r="H244">
        <v>25.358684539794922</v>
      </c>
      <c r="I244">
        <v>25.372509002685547</v>
      </c>
      <c r="J244">
        <f t="shared" si="9"/>
        <v>-0.10097440083821496</v>
      </c>
      <c r="K244">
        <f t="shared" si="10"/>
        <v>1.0952383677164725</v>
      </c>
      <c r="L244">
        <v>1.94877621860239</v>
      </c>
      <c r="M244">
        <v>1.99185597323896</v>
      </c>
      <c r="N244">
        <f t="shared" si="11"/>
        <v>0.43952409587489077</v>
      </c>
    </row>
    <row r="245" spans="1:14">
      <c r="A245">
        <v>243</v>
      </c>
      <c r="B245">
        <v>24.337646484375</v>
      </c>
      <c r="C245">
        <v>24.318384170532227</v>
      </c>
      <c r="D245">
        <v>24.20245361328125</v>
      </c>
      <c r="E245">
        <v>24.090259552001953</v>
      </c>
      <c r="F245">
        <v>24.155101776123047</v>
      </c>
      <c r="G245">
        <v>25.454765319824219</v>
      </c>
      <c r="H245">
        <v>25.358684539794922</v>
      </c>
      <c r="I245">
        <v>25.372509002685547</v>
      </c>
      <c r="J245">
        <f t="shared" si="9"/>
        <v>-0.18837483723958215</v>
      </c>
      <c r="K245">
        <f t="shared" si="10"/>
        <v>1.0769354502360038</v>
      </c>
      <c r="L245">
        <v>1.94877621860239</v>
      </c>
      <c r="M245">
        <v>1.99185597323896</v>
      </c>
      <c r="N245">
        <f t="shared" si="11"/>
        <v>0.41988915695749496</v>
      </c>
    </row>
    <row r="246" spans="1:14">
      <c r="A246">
        <v>244</v>
      </c>
      <c r="B246">
        <v>23.797798156738281</v>
      </c>
      <c r="C246">
        <v>25.14344596862793</v>
      </c>
      <c r="D246">
        <v>24.20245361328125</v>
      </c>
      <c r="E246">
        <v>24.090259552001953</v>
      </c>
      <c r="F246">
        <v>24.155101776123047</v>
      </c>
      <c r="G246">
        <v>25.454765319824219</v>
      </c>
      <c r="H246">
        <v>25.358684539794922</v>
      </c>
      <c r="I246">
        <v>25.372509002685547</v>
      </c>
      <c r="J246">
        <f t="shared" si="9"/>
        <v>0.3514734903971366</v>
      </c>
      <c r="K246">
        <f t="shared" si="10"/>
        <v>0.25187365214030066</v>
      </c>
      <c r="L246">
        <v>1.94877621860239</v>
      </c>
      <c r="M246">
        <v>1.99185597323896</v>
      </c>
      <c r="N246">
        <f t="shared" si="11"/>
        <v>1.0628414006301252</v>
      </c>
    </row>
    <row r="247" spans="1:14">
      <c r="A247">
        <v>245</v>
      </c>
      <c r="B247">
        <v>24.499052047729492</v>
      </c>
      <c r="C247">
        <v>24.397205352783203</v>
      </c>
      <c r="D247">
        <v>24.20245361328125</v>
      </c>
      <c r="E247">
        <v>24.090259552001953</v>
      </c>
      <c r="F247">
        <v>24.155101776123047</v>
      </c>
      <c r="G247">
        <v>25.454765319824219</v>
      </c>
      <c r="H247">
        <v>25.358684539794922</v>
      </c>
      <c r="I247">
        <v>25.372509002685547</v>
      </c>
      <c r="J247">
        <f t="shared" si="9"/>
        <v>-0.34978040059407434</v>
      </c>
      <c r="K247">
        <f t="shared" si="10"/>
        <v>0.99811426798502723</v>
      </c>
      <c r="L247">
        <v>1.94877621860239</v>
      </c>
      <c r="M247">
        <v>1.99185597323896</v>
      </c>
      <c r="N247">
        <f t="shared" si="11"/>
        <v>0.39806439120644521</v>
      </c>
    </row>
    <row r="248" spans="1:14">
      <c r="A248">
        <v>246</v>
      </c>
      <c r="B248">
        <v>31.447319030761719</v>
      </c>
      <c r="C248">
        <v>24.361886978149414</v>
      </c>
      <c r="D248">
        <v>24.20245361328125</v>
      </c>
      <c r="E248">
        <v>24.090259552001953</v>
      </c>
      <c r="F248">
        <v>24.155101776123047</v>
      </c>
      <c r="G248">
        <v>25.454765319824219</v>
      </c>
      <c r="H248">
        <v>25.358684539794922</v>
      </c>
      <c r="I248">
        <v>25.372509002685547</v>
      </c>
      <c r="J248">
        <f t="shared" si="9"/>
        <v>-7.2980473836263009</v>
      </c>
      <c r="K248">
        <f t="shared" si="10"/>
        <v>1.0334326426188163</v>
      </c>
      <c r="L248">
        <v>1.94877621860239</v>
      </c>
      <c r="M248">
        <v>1.99185597323896</v>
      </c>
      <c r="N248">
        <f t="shared" si="11"/>
        <v>3.7673892004435128E-3</v>
      </c>
    </row>
    <row r="249" spans="1:14">
      <c r="A249">
        <v>247</v>
      </c>
      <c r="B249">
        <v>24.570037841796875</v>
      </c>
      <c r="C249">
        <v>24.743682861328125</v>
      </c>
      <c r="D249">
        <v>24.20245361328125</v>
      </c>
      <c r="E249">
        <v>24.090259552001953</v>
      </c>
      <c r="F249">
        <v>24.155101776123047</v>
      </c>
      <c r="G249">
        <v>25.454765319824219</v>
      </c>
      <c r="H249">
        <v>25.358684539794922</v>
      </c>
      <c r="I249">
        <v>25.372509002685547</v>
      </c>
      <c r="J249">
        <f t="shared" si="9"/>
        <v>-0.42076619466145715</v>
      </c>
      <c r="K249">
        <f t="shared" si="10"/>
        <v>0.65163675944010535</v>
      </c>
      <c r="L249">
        <v>1.94877621860239</v>
      </c>
      <c r="M249">
        <v>1.99185597323896</v>
      </c>
      <c r="N249">
        <f t="shared" si="11"/>
        <v>0.48202602717426235</v>
      </c>
    </row>
    <row r="250" spans="1:14">
      <c r="A250">
        <v>248</v>
      </c>
      <c r="B250">
        <v>32.201717376708984</v>
      </c>
      <c r="C250">
        <v>25.037361145019531</v>
      </c>
      <c r="D250">
        <v>24.20245361328125</v>
      </c>
      <c r="E250">
        <v>24.090259552001953</v>
      </c>
      <c r="F250">
        <v>24.155101776123047</v>
      </c>
      <c r="G250">
        <v>25.454765319824219</v>
      </c>
      <c r="H250">
        <v>25.358684539794922</v>
      </c>
      <c r="I250">
        <v>25.372509002685547</v>
      </c>
      <c r="J250">
        <f t="shared" si="9"/>
        <v>-8.0524457295735665</v>
      </c>
      <c r="K250">
        <f t="shared" si="10"/>
        <v>0.3579584757486991</v>
      </c>
      <c r="L250">
        <v>1.94877621860239</v>
      </c>
      <c r="M250">
        <v>1.99185597323896</v>
      </c>
      <c r="N250">
        <f t="shared" si="11"/>
        <v>3.6273172335466878E-3</v>
      </c>
    </row>
    <row r="251" spans="1:14">
      <c r="A251">
        <v>249</v>
      </c>
      <c r="B251">
        <v>24.329940795898438</v>
      </c>
      <c r="C251">
        <v>24.698070526123047</v>
      </c>
      <c r="D251">
        <v>24.20245361328125</v>
      </c>
      <c r="E251">
        <v>24.090259552001953</v>
      </c>
      <c r="F251">
        <v>24.155101776123047</v>
      </c>
      <c r="G251">
        <v>25.454765319824219</v>
      </c>
      <c r="H251">
        <v>25.358684539794922</v>
      </c>
      <c r="I251">
        <v>25.372509002685547</v>
      </c>
      <c r="J251">
        <f t="shared" si="9"/>
        <v>-0.18066914876301965</v>
      </c>
      <c r="K251">
        <f t="shared" si="10"/>
        <v>0.69724909464518348</v>
      </c>
      <c r="L251">
        <v>1.94877621860239</v>
      </c>
      <c r="M251">
        <v>1.99185597323896</v>
      </c>
      <c r="N251">
        <f t="shared" si="11"/>
        <v>0.54826639693614976</v>
      </c>
    </row>
    <row r="252" spans="1:14">
      <c r="A252">
        <v>250</v>
      </c>
      <c r="B252">
        <v>24.944437026977539</v>
      </c>
      <c r="C252">
        <v>25.362512588500977</v>
      </c>
      <c r="D252">
        <v>24.20245361328125</v>
      </c>
      <c r="E252">
        <v>24.090259552001953</v>
      </c>
      <c r="F252">
        <v>24.155101776123047</v>
      </c>
      <c r="G252">
        <v>25.454765319824219</v>
      </c>
      <c r="H252">
        <v>25.358684539794922</v>
      </c>
      <c r="I252">
        <v>25.372509002685547</v>
      </c>
      <c r="J252">
        <f t="shared" si="9"/>
        <v>-0.79516537984212121</v>
      </c>
      <c r="K252">
        <f t="shared" si="10"/>
        <v>3.2807032267253788E-2</v>
      </c>
      <c r="L252">
        <v>1.94877621860239</v>
      </c>
      <c r="M252">
        <v>1.99185597323896</v>
      </c>
      <c r="N252">
        <f t="shared" si="11"/>
        <v>0.57513996609058937</v>
      </c>
    </row>
    <row r="253" spans="1:14">
      <c r="A253">
        <v>251</v>
      </c>
      <c r="B253">
        <v>24.349754333496094</v>
      </c>
      <c r="C253">
        <v>24.658391952514648</v>
      </c>
      <c r="D253">
        <v>24.20245361328125</v>
      </c>
      <c r="E253">
        <v>24.090259552001953</v>
      </c>
      <c r="F253">
        <v>24.155101776123047</v>
      </c>
      <c r="G253">
        <v>25.454765319824219</v>
      </c>
      <c r="H253">
        <v>25.358684539794922</v>
      </c>
      <c r="I253">
        <v>25.372509002685547</v>
      </c>
      <c r="J253">
        <f t="shared" si="9"/>
        <v>-0.2004826863606759</v>
      </c>
      <c r="K253">
        <f t="shared" si="10"/>
        <v>0.73692766825358191</v>
      </c>
      <c r="L253">
        <v>1.94877621860239</v>
      </c>
      <c r="M253">
        <v>1.99185597323896</v>
      </c>
      <c r="N253">
        <f t="shared" si="11"/>
        <v>0.52647322777043437</v>
      </c>
    </row>
    <row r="254" spans="1:14">
      <c r="A254">
        <v>252</v>
      </c>
      <c r="B254">
        <v>32.182258605957031</v>
      </c>
      <c r="C254">
        <v>25.188648223876953</v>
      </c>
      <c r="D254">
        <v>24.4315185546875</v>
      </c>
      <c r="E254">
        <v>24.559732437133789</v>
      </c>
      <c r="F254">
        <v>24.466064453125</v>
      </c>
      <c r="G254">
        <v>25.247447967529297</v>
      </c>
      <c r="H254">
        <v>25.219566345214844</v>
      </c>
      <c r="I254">
        <v>25.328132629394531</v>
      </c>
      <c r="J254">
        <f t="shared" si="9"/>
        <v>-7.6964867909749337</v>
      </c>
      <c r="K254">
        <f t="shared" si="10"/>
        <v>7.64007568359375E-2</v>
      </c>
      <c r="L254">
        <v>1.94877621860239</v>
      </c>
      <c r="M254">
        <v>1.99185597323896</v>
      </c>
      <c r="N254">
        <f t="shared" si="11"/>
        <v>5.5845384282950947E-3</v>
      </c>
    </row>
    <row r="255" spans="1:14">
      <c r="A255">
        <v>253</v>
      </c>
      <c r="B255">
        <v>25.133647918701172</v>
      </c>
      <c r="C255">
        <v>25.234233856201172</v>
      </c>
      <c r="D255">
        <v>24.4315185546875</v>
      </c>
      <c r="E255">
        <v>24.559732437133789</v>
      </c>
      <c r="F255">
        <v>24.466064453125</v>
      </c>
      <c r="G255">
        <v>25.247447967529297</v>
      </c>
      <c r="H255">
        <v>25.219566345214844</v>
      </c>
      <c r="I255">
        <v>25.328132629394531</v>
      </c>
      <c r="J255">
        <f t="shared" si="9"/>
        <v>-0.64787610371907434</v>
      </c>
      <c r="K255">
        <f t="shared" si="10"/>
        <v>3.081512451171875E-2</v>
      </c>
      <c r="L255">
        <v>1.94877621860239</v>
      </c>
      <c r="M255">
        <v>1.99185597323896</v>
      </c>
      <c r="N255">
        <f t="shared" si="11"/>
        <v>0.63540184663239085</v>
      </c>
    </row>
    <row r="256" spans="1:14">
      <c r="A256">
        <v>254</v>
      </c>
      <c r="B256">
        <v>25.739530563354492</v>
      </c>
      <c r="C256">
        <v>25.668750762939453</v>
      </c>
      <c r="D256">
        <v>24.4315185546875</v>
      </c>
      <c r="E256">
        <v>24.559732437133789</v>
      </c>
      <c r="F256">
        <v>24.466064453125</v>
      </c>
      <c r="G256">
        <v>25.247447967529297</v>
      </c>
      <c r="H256">
        <v>25.219566345214844</v>
      </c>
      <c r="I256">
        <v>25.328132629394531</v>
      </c>
      <c r="J256">
        <f t="shared" si="9"/>
        <v>-1.2537587483723946</v>
      </c>
      <c r="K256">
        <f t="shared" si="10"/>
        <v>-0.4037017822265625</v>
      </c>
      <c r="L256">
        <v>1.94877621860239</v>
      </c>
      <c r="M256">
        <v>1.99185597323896</v>
      </c>
      <c r="N256">
        <f t="shared" si="11"/>
        <v>0.57216245247827024</v>
      </c>
    </row>
    <row r="257" spans="1:14">
      <c r="A257">
        <v>255</v>
      </c>
      <c r="B257">
        <v>32.493541717529297</v>
      </c>
      <c r="C257">
        <v>25.120273590087891</v>
      </c>
      <c r="D257">
        <v>24.4315185546875</v>
      </c>
      <c r="E257">
        <v>24.559732437133789</v>
      </c>
      <c r="F257">
        <v>24.466064453125</v>
      </c>
      <c r="G257">
        <v>25.247447967529297</v>
      </c>
      <c r="H257">
        <v>25.219566345214844</v>
      </c>
      <c r="I257">
        <v>25.328132629394531</v>
      </c>
      <c r="J257">
        <f t="shared" si="9"/>
        <v>-8.0077699025471993</v>
      </c>
      <c r="K257">
        <f t="shared" si="10"/>
        <v>0.144775390625</v>
      </c>
      <c r="L257">
        <v>1.94877621860239</v>
      </c>
      <c r="M257">
        <v>1.99185597323896</v>
      </c>
      <c r="N257">
        <f t="shared" si="11"/>
        <v>4.3284023505647459E-3</v>
      </c>
    </row>
    <row r="258" spans="1:14">
      <c r="A258">
        <v>256</v>
      </c>
      <c r="B258">
        <v>31.491607666015625</v>
      </c>
      <c r="C258">
        <v>24.952617645263672</v>
      </c>
      <c r="D258">
        <v>24.4315185546875</v>
      </c>
      <c r="E258">
        <v>24.559732437133789</v>
      </c>
      <c r="F258">
        <v>24.466064453125</v>
      </c>
      <c r="G258">
        <v>25.247447967529297</v>
      </c>
      <c r="H258">
        <v>25.219566345214844</v>
      </c>
      <c r="I258">
        <v>25.328132629394531</v>
      </c>
      <c r="J258">
        <f t="shared" si="9"/>
        <v>-7.0058358510335275</v>
      </c>
      <c r="K258">
        <f t="shared" si="10"/>
        <v>0.31243133544921875</v>
      </c>
      <c r="L258">
        <v>1.94877621860239</v>
      </c>
      <c r="M258">
        <v>1.99185597323896</v>
      </c>
      <c r="N258">
        <f t="shared" si="11"/>
        <v>7.5244998622702747E-3</v>
      </c>
    </row>
    <row r="259" spans="1:14">
      <c r="A259">
        <v>257</v>
      </c>
      <c r="B259">
        <v>24.709384918212891</v>
      </c>
      <c r="C259">
        <v>24.820480346679688</v>
      </c>
      <c r="D259">
        <v>24.4315185546875</v>
      </c>
      <c r="E259">
        <v>24.559732437133789</v>
      </c>
      <c r="F259">
        <v>24.466064453125</v>
      </c>
      <c r="G259">
        <v>25.247447967529297</v>
      </c>
      <c r="H259">
        <v>25.219566345214844</v>
      </c>
      <c r="I259">
        <v>25.328132629394531</v>
      </c>
      <c r="J259">
        <f t="shared" si="9"/>
        <v>-0.22361310323079309</v>
      </c>
      <c r="K259">
        <f t="shared" si="10"/>
        <v>0.44456863403320312</v>
      </c>
      <c r="L259">
        <v>1.94877621860239</v>
      </c>
      <c r="M259">
        <v>1.99185597323896</v>
      </c>
      <c r="N259">
        <f t="shared" si="11"/>
        <v>0.63411019579838013</v>
      </c>
    </row>
    <row r="260" spans="1:14">
      <c r="A260">
        <v>258</v>
      </c>
      <c r="B260">
        <v>30.455684661865234</v>
      </c>
      <c r="C260">
        <v>24.9656982421875</v>
      </c>
      <c r="D260">
        <v>24.4315185546875</v>
      </c>
      <c r="E260">
        <v>24.559732437133789</v>
      </c>
      <c r="F260">
        <v>24.466064453125</v>
      </c>
      <c r="G260">
        <v>25.247447967529297</v>
      </c>
      <c r="H260">
        <v>25.219566345214844</v>
      </c>
      <c r="I260">
        <v>25.328132629394531</v>
      </c>
      <c r="J260">
        <f t="shared" ref="J260:J323" si="12">AVERAGE(D260:F260)-B260</f>
        <v>-5.9699128468831368</v>
      </c>
      <c r="K260">
        <f t="shared" ref="K260:K323" si="13">AVERAGE(G260:I260)-C260</f>
        <v>0.29935073852539062</v>
      </c>
      <c r="L260">
        <v>1.94877621860239</v>
      </c>
      <c r="M260">
        <v>1.99185597323896</v>
      </c>
      <c r="N260">
        <f t="shared" ref="N260:N323" si="14">(L260^J260)/(M260^K260)</f>
        <v>1.5155253412526791E-2</v>
      </c>
    </row>
    <row r="261" spans="1:14">
      <c r="A261">
        <v>259</v>
      </c>
      <c r="B261">
        <v>29.604606628417969</v>
      </c>
      <c r="C261">
        <v>24.694141387939453</v>
      </c>
      <c r="D261">
        <v>24.4315185546875</v>
      </c>
      <c r="E261">
        <v>24.559732437133789</v>
      </c>
      <c r="F261">
        <v>24.466064453125</v>
      </c>
      <c r="G261">
        <v>25.247447967529297</v>
      </c>
      <c r="H261">
        <v>25.219566345214844</v>
      </c>
      <c r="I261">
        <v>25.328132629394531</v>
      </c>
      <c r="J261">
        <f t="shared" si="12"/>
        <v>-5.1188348134358712</v>
      </c>
      <c r="K261">
        <f t="shared" si="13"/>
        <v>0.5709075927734375</v>
      </c>
      <c r="L261">
        <v>1.94877621860239</v>
      </c>
      <c r="M261">
        <v>1.99185597323896</v>
      </c>
      <c r="N261">
        <f t="shared" si="14"/>
        <v>2.2177250832829367E-2</v>
      </c>
    </row>
    <row r="262" spans="1:14">
      <c r="A262">
        <v>260</v>
      </c>
      <c r="B262">
        <v>23.660537719726562</v>
      </c>
      <c r="C262">
        <v>24.631584167480469</v>
      </c>
      <c r="D262">
        <v>24.4315185546875</v>
      </c>
      <c r="E262">
        <v>24.559732437133789</v>
      </c>
      <c r="F262">
        <v>24.466064453125</v>
      </c>
      <c r="G262">
        <v>25.247447967529297</v>
      </c>
      <c r="H262">
        <v>25.219566345214844</v>
      </c>
      <c r="I262">
        <v>25.328132629394531</v>
      </c>
      <c r="J262">
        <f t="shared" si="12"/>
        <v>0.82523409525553504</v>
      </c>
      <c r="K262">
        <f t="shared" si="13"/>
        <v>0.63346481323242188</v>
      </c>
      <c r="L262">
        <v>1.94877621860239</v>
      </c>
      <c r="M262">
        <v>1.99185597323896</v>
      </c>
      <c r="N262">
        <f t="shared" si="14"/>
        <v>1.1208618507155741</v>
      </c>
    </row>
    <row r="263" spans="1:14">
      <c r="A263">
        <v>261</v>
      </c>
      <c r="B263">
        <v>31.49578857421875</v>
      </c>
      <c r="C263">
        <v>24.690618515014648</v>
      </c>
      <c r="D263">
        <v>24.4315185546875</v>
      </c>
      <c r="E263">
        <v>24.559732437133789</v>
      </c>
      <c r="F263">
        <v>24.466064453125</v>
      </c>
      <c r="G263">
        <v>25.247447967529297</v>
      </c>
      <c r="H263">
        <v>25.219566345214844</v>
      </c>
      <c r="I263">
        <v>25.328132629394531</v>
      </c>
      <c r="J263">
        <f t="shared" si="12"/>
        <v>-7.0100167592366525</v>
      </c>
      <c r="K263">
        <f t="shared" si="13"/>
        <v>0.57443046569824219</v>
      </c>
      <c r="L263">
        <v>1.94877621860239</v>
      </c>
      <c r="M263">
        <v>1.99185597323896</v>
      </c>
      <c r="N263">
        <f t="shared" si="14"/>
        <v>6.2641313023859722E-3</v>
      </c>
    </row>
    <row r="264" spans="1:14">
      <c r="A264">
        <v>262</v>
      </c>
      <c r="B264">
        <v>23.594688415527344</v>
      </c>
      <c r="C264">
        <v>24.346961975097656</v>
      </c>
      <c r="D264">
        <v>24.4315185546875</v>
      </c>
      <c r="E264">
        <v>24.559732437133789</v>
      </c>
      <c r="F264">
        <v>24.466064453125</v>
      </c>
      <c r="G264">
        <v>25.247447967529297</v>
      </c>
      <c r="H264">
        <v>25.219566345214844</v>
      </c>
      <c r="I264">
        <v>25.328132629394531</v>
      </c>
      <c r="J264">
        <f t="shared" si="12"/>
        <v>0.89108339945475379</v>
      </c>
      <c r="K264">
        <f t="shared" si="13"/>
        <v>0.91808700561523438</v>
      </c>
      <c r="L264">
        <v>1.94877621860239</v>
      </c>
      <c r="M264">
        <v>1.99185597323896</v>
      </c>
      <c r="N264">
        <f t="shared" si="14"/>
        <v>0.96262528129822977</v>
      </c>
    </row>
    <row r="265" spans="1:14">
      <c r="A265">
        <v>263</v>
      </c>
      <c r="B265">
        <v>24.170064926147461</v>
      </c>
      <c r="C265">
        <v>25.079751968383789</v>
      </c>
      <c r="D265">
        <v>24.4315185546875</v>
      </c>
      <c r="E265">
        <v>24.559732437133789</v>
      </c>
      <c r="F265">
        <v>24.466064453125</v>
      </c>
      <c r="G265">
        <v>25.247447967529297</v>
      </c>
      <c r="H265">
        <v>25.219566345214844</v>
      </c>
      <c r="I265">
        <v>25.328132629394531</v>
      </c>
      <c r="J265">
        <f t="shared" si="12"/>
        <v>0.3157068888346366</v>
      </c>
      <c r="K265">
        <f t="shared" si="13"/>
        <v>0.18529701232910156</v>
      </c>
      <c r="L265">
        <v>1.94877621860239</v>
      </c>
      <c r="M265">
        <v>1.99185597323896</v>
      </c>
      <c r="N265">
        <f t="shared" si="14"/>
        <v>1.0864962948774599</v>
      </c>
    </row>
    <row r="266" spans="1:14">
      <c r="A266">
        <v>264</v>
      </c>
      <c r="B266">
        <v>23.792734146118164</v>
      </c>
      <c r="C266">
        <v>24.70794677734375</v>
      </c>
      <c r="D266">
        <v>24.4315185546875</v>
      </c>
      <c r="E266">
        <v>24.559732437133789</v>
      </c>
      <c r="F266">
        <v>24.466064453125</v>
      </c>
      <c r="G266">
        <v>25.247447967529297</v>
      </c>
      <c r="H266">
        <v>25.219566345214844</v>
      </c>
      <c r="I266">
        <v>25.328132629394531</v>
      </c>
      <c r="J266">
        <f t="shared" si="12"/>
        <v>0.69303766886393348</v>
      </c>
      <c r="K266">
        <f t="shared" si="13"/>
        <v>0.55710220336914062</v>
      </c>
      <c r="L266">
        <v>1.94877621860239</v>
      </c>
      <c r="M266">
        <v>1.99185597323896</v>
      </c>
      <c r="N266">
        <f t="shared" si="14"/>
        <v>1.0816797702884293</v>
      </c>
    </row>
    <row r="267" spans="1:14">
      <c r="A267">
        <v>265</v>
      </c>
      <c r="B267">
        <v>23.478672027587891</v>
      </c>
      <c r="C267">
        <v>24.454309463500977</v>
      </c>
      <c r="D267">
        <v>24.4315185546875</v>
      </c>
      <c r="E267">
        <v>24.559732437133789</v>
      </c>
      <c r="F267">
        <v>24.466064453125</v>
      </c>
      <c r="G267">
        <v>25.247447967529297</v>
      </c>
      <c r="H267">
        <v>25.219566345214844</v>
      </c>
      <c r="I267">
        <v>25.328132629394531</v>
      </c>
      <c r="J267">
        <f t="shared" si="12"/>
        <v>1.0070997873942069</v>
      </c>
      <c r="K267">
        <f t="shared" si="13"/>
        <v>0.81073951721191406</v>
      </c>
      <c r="L267">
        <v>1.94877621860239</v>
      </c>
      <c r="M267">
        <v>1.99185597323896</v>
      </c>
      <c r="N267">
        <f t="shared" si="14"/>
        <v>1.1199509126245297</v>
      </c>
    </row>
    <row r="268" spans="1:14">
      <c r="A268">
        <v>266</v>
      </c>
      <c r="B268">
        <v>31.815969467163086</v>
      </c>
      <c r="C268">
        <v>24.707599639892578</v>
      </c>
      <c r="D268">
        <v>24.4315185546875</v>
      </c>
      <c r="E268">
        <v>24.559732437133789</v>
      </c>
      <c r="F268">
        <v>24.466064453125</v>
      </c>
      <c r="G268">
        <v>25.247447967529297</v>
      </c>
      <c r="H268">
        <v>25.219566345214844</v>
      </c>
      <c r="I268">
        <v>25.328132629394531</v>
      </c>
      <c r="J268">
        <f t="shared" si="12"/>
        <v>-7.3301976521809884</v>
      </c>
      <c r="K268">
        <f t="shared" si="13"/>
        <v>0.5574493408203125</v>
      </c>
      <c r="L268">
        <v>1.94877621860239</v>
      </c>
      <c r="M268">
        <v>1.99185597323896</v>
      </c>
      <c r="N268">
        <f t="shared" si="14"/>
        <v>5.1187785575730954E-3</v>
      </c>
    </row>
    <row r="269" spans="1:14">
      <c r="A269">
        <v>267</v>
      </c>
      <c r="B269">
        <v>24.829418182373047</v>
      </c>
      <c r="C269">
        <v>24.746917724609375</v>
      </c>
      <c r="D269">
        <v>24.4315185546875</v>
      </c>
      <c r="E269">
        <v>24.559732437133789</v>
      </c>
      <c r="F269">
        <v>24.466064453125</v>
      </c>
      <c r="G269">
        <v>25.247447967529297</v>
      </c>
      <c r="H269">
        <v>25.219566345214844</v>
      </c>
      <c r="I269">
        <v>25.328132629394531</v>
      </c>
      <c r="J269">
        <f t="shared" si="12"/>
        <v>-0.34364636739094934</v>
      </c>
      <c r="K269">
        <f t="shared" si="13"/>
        <v>0.51813125610351562</v>
      </c>
      <c r="L269">
        <v>1.94877621860239</v>
      </c>
      <c r="M269">
        <v>1.99185597323896</v>
      </c>
      <c r="N269">
        <f t="shared" si="14"/>
        <v>0.55637737711870128</v>
      </c>
    </row>
    <row r="270" spans="1:14">
      <c r="A270">
        <v>268</v>
      </c>
      <c r="B270">
        <v>24.019020080566406</v>
      </c>
      <c r="C270">
        <v>24.237499237060547</v>
      </c>
      <c r="D270">
        <v>24.4315185546875</v>
      </c>
      <c r="E270">
        <v>24.559732437133789</v>
      </c>
      <c r="F270">
        <v>24.466064453125</v>
      </c>
      <c r="G270">
        <v>25.247447967529297</v>
      </c>
      <c r="H270">
        <v>25.219566345214844</v>
      </c>
      <c r="I270">
        <v>25.328132629394531</v>
      </c>
      <c r="J270">
        <f t="shared" si="12"/>
        <v>0.46675173441569129</v>
      </c>
      <c r="K270">
        <f t="shared" si="13"/>
        <v>1.0275497436523438</v>
      </c>
      <c r="L270">
        <v>1.94877621860239</v>
      </c>
      <c r="M270">
        <v>1.99185597323896</v>
      </c>
      <c r="N270">
        <f t="shared" si="14"/>
        <v>0.67258083949442504</v>
      </c>
    </row>
    <row r="271" spans="1:14">
      <c r="A271">
        <v>269</v>
      </c>
      <c r="B271">
        <v>31.221401214599609</v>
      </c>
      <c r="C271">
        <v>24.809179306030273</v>
      </c>
      <c r="D271">
        <v>24.4315185546875</v>
      </c>
      <c r="E271">
        <v>24.559732437133789</v>
      </c>
      <c r="F271">
        <v>24.466064453125</v>
      </c>
      <c r="G271">
        <v>25.247447967529297</v>
      </c>
      <c r="H271">
        <v>25.219566345214844</v>
      </c>
      <c r="I271">
        <v>25.328132629394531</v>
      </c>
      <c r="J271">
        <f t="shared" si="12"/>
        <v>-6.7356293996175118</v>
      </c>
      <c r="K271">
        <f t="shared" si="13"/>
        <v>0.45586967468261719</v>
      </c>
      <c r="L271">
        <v>1.94877621860239</v>
      </c>
      <c r="M271">
        <v>1.99185597323896</v>
      </c>
      <c r="N271">
        <f t="shared" si="14"/>
        <v>8.1629687094880114E-3</v>
      </c>
    </row>
    <row r="272" spans="1:14">
      <c r="A272">
        <v>270</v>
      </c>
      <c r="B272">
        <v>23.70231819152832</v>
      </c>
      <c r="C272">
        <v>24.608669281005859</v>
      </c>
      <c r="D272">
        <v>24.4315185546875</v>
      </c>
      <c r="E272">
        <v>24.559732437133789</v>
      </c>
      <c r="F272">
        <v>24.466064453125</v>
      </c>
      <c r="G272">
        <v>25.247447967529297</v>
      </c>
      <c r="H272">
        <v>25.219566345214844</v>
      </c>
      <c r="I272">
        <v>25.328132629394531</v>
      </c>
      <c r="J272">
        <f t="shared" si="12"/>
        <v>0.78345362345377723</v>
      </c>
      <c r="K272">
        <f t="shared" si="13"/>
        <v>0.65637969970703125</v>
      </c>
      <c r="L272">
        <v>1.94877621860239</v>
      </c>
      <c r="M272">
        <v>1.99185597323896</v>
      </c>
      <c r="N272">
        <f t="shared" si="14"/>
        <v>1.0729716185943319</v>
      </c>
    </row>
    <row r="273" spans="1:14">
      <c r="A273">
        <v>271</v>
      </c>
      <c r="B273">
        <v>23.448215484619141</v>
      </c>
      <c r="C273">
        <v>24.439792633056641</v>
      </c>
      <c r="D273">
        <v>24.4315185546875</v>
      </c>
      <c r="E273">
        <v>24.559732437133789</v>
      </c>
      <c r="F273">
        <v>24.466064453125</v>
      </c>
      <c r="G273">
        <v>25.247447967529297</v>
      </c>
      <c r="H273">
        <v>25.219566345214844</v>
      </c>
      <c r="I273">
        <v>25.328132629394531</v>
      </c>
      <c r="J273">
        <f t="shared" si="12"/>
        <v>1.0375563303629569</v>
      </c>
      <c r="K273">
        <f t="shared" si="13"/>
        <v>0.82525634765625</v>
      </c>
      <c r="L273">
        <v>1.94877621860239</v>
      </c>
      <c r="M273">
        <v>1.99185597323896</v>
      </c>
      <c r="N273">
        <f t="shared" si="14"/>
        <v>1.1315659204120718</v>
      </c>
    </row>
    <row r="274" spans="1:14">
      <c r="A274">
        <v>272</v>
      </c>
      <c r="B274">
        <v>32.548698425292969</v>
      </c>
      <c r="C274">
        <v>24.465726852416992</v>
      </c>
      <c r="D274">
        <v>25.169807434082031</v>
      </c>
      <c r="E274">
        <v>25.268760681152344</v>
      </c>
      <c r="F274">
        <v>25.190296173095703</v>
      </c>
      <c r="G274">
        <v>25.244424819946289</v>
      </c>
      <c r="H274">
        <v>25.235271453857422</v>
      </c>
      <c r="I274">
        <v>25.408481597900391</v>
      </c>
      <c r="J274">
        <f t="shared" si="12"/>
        <v>-7.3390769958496094</v>
      </c>
      <c r="K274">
        <f t="shared" si="13"/>
        <v>0.83033243815104285</v>
      </c>
      <c r="L274">
        <v>1.94877621860239</v>
      </c>
      <c r="M274">
        <v>1.99185597323896</v>
      </c>
      <c r="N274">
        <f t="shared" si="14"/>
        <v>4.2162952430745831E-3</v>
      </c>
    </row>
    <row r="275" spans="1:14">
      <c r="A275">
        <v>273</v>
      </c>
      <c r="B275">
        <v>24.093439102172852</v>
      </c>
      <c r="C275">
        <v>24.249324798583984</v>
      </c>
      <c r="D275">
        <v>25.169807434082031</v>
      </c>
      <c r="E275">
        <v>25.268760681152344</v>
      </c>
      <c r="F275">
        <v>25.190296173095703</v>
      </c>
      <c r="G275">
        <v>25.244424819946289</v>
      </c>
      <c r="H275">
        <v>25.235271453857422</v>
      </c>
      <c r="I275">
        <v>25.408481597900391</v>
      </c>
      <c r="J275">
        <f t="shared" si="12"/>
        <v>1.1161823272705078</v>
      </c>
      <c r="K275">
        <f t="shared" si="13"/>
        <v>1.0467344919840507</v>
      </c>
      <c r="L275">
        <v>1.94877621860239</v>
      </c>
      <c r="M275">
        <v>1.99185597323896</v>
      </c>
      <c r="N275">
        <f t="shared" si="14"/>
        <v>1.0237256657138616</v>
      </c>
    </row>
    <row r="276" spans="1:14">
      <c r="A276">
        <v>274</v>
      </c>
      <c r="B276">
        <v>25.920654296875</v>
      </c>
      <c r="C276">
        <v>24.977001190185547</v>
      </c>
      <c r="D276">
        <v>25.169807434082031</v>
      </c>
      <c r="E276">
        <v>25.268760681152344</v>
      </c>
      <c r="F276">
        <v>25.190296173095703</v>
      </c>
      <c r="G276">
        <v>25.244424819946289</v>
      </c>
      <c r="H276">
        <v>25.235271453857422</v>
      </c>
      <c r="I276">
        <v>25.408481597900391</v>
      </c>
      <c r="J276">
        <f t="shared" si="12"/>
        <v>-0.71103286743164062</v>
      </c>
      <c r="K276">
        <f t="shared" si="13"/>
        <v>0.31905810038248816</v>
      </c>
      <c r="L276">
        <v>1.94877621860239</v>
      </c>
      <c r="M276">
        <v>1.99185597323896</v>
      </c>
      <c r="N276">
        <f t="shared" si="14"/>
        <v>0.49944658429277772</v>
      </c>
    </row>
    <row r="277" spans="1:14">
      <c r="A277">
        <v>275</v>
      </c>
      <c r="B277">
        <v>25.624198913574219</v>
      </c>
      <c r="C277">
        <v>24.695682525634766</v>
      </c>
      <c r="D277">
        <v>25.169807434082031</v>
      </c>
      <c r="E277">
        <v>25.268760681152344</v>
      </c>
      <c r="F277">
        <v>25.190296173095703</v>
      </c>
      <c r="G277">
        <v>25.244424819946289</v>
      </c>
      <c r="H277">
        <v>25.235271453857422</v>
      </c>
      <c r="I277">
        <v>25.408481597900391</v>
      </c>
      <c r="J277">
        <f t="shared" si="12"/>
        <v>-0.41457748413085938</v>
      </c>
      <c r="K277">
        <f t="shared" si="13"/>
        <v>0.60037676493326941</v>
      </c>
      <c r="L277">
        <v>1.94877621860239</v>
      </c>
      <c r="M277">
        <v>1.99185597323896</v>
      </c>
      <c r="N277">
        <f t="shared" si="14"/>
        <v>0.50142236586867739</v>
      </c>
    </row>
    <row r="278" spans="1:14">
      <c r="A278">
        <v>276</v>
      </c>
      <c r="B278">
        <v>25.600669860839844</v>
      </c>
      <c r="C278">
        <v>24.87049674987793</v>
      </c>
      <c r="D278">
        <v>25.169807434082031</v>
      </c>
      <c r="E278">
        <v>25.268760681152344</v>
      </c>
      <c r="F278">
        <v>25.190296173095703</v>
      </c>
      <c r="G278">
        <v>25.244424819946289</v>
      </c>
      <c r="H278">
        <v>25.235271453857422</v>
      </c>
      <c r="I278">
        <v>25.408481597900391</v>
      </c>
      <c r="J278">
        <f t="shared" si="12"/>
        <v>-0.39104843139648438</v>
      </c>
      <c r="K278">
        <f t="shared" si="13"/>
        <v>0.42556254069010535</v>
      </c>
      <c r="L278">
        <v>1.94877621860239</v>
      </c>
      <c r="M278">
        <v>1.99185597323896</v>
      </c>
      <c r="N278">
        <f t="shared" si="14"/>
        <v>0.5745609021390522</v>
      </c>
    </row>
    <row r="279" spans="1:14">
      <c r="A279">
        <v>277</v>
      </c>
      <c r="B279">
        <v>25.496601104736328</v>
      </c>
      <c r="C279">
        <v>24.579151153564453</v>
      </c>
      <c r="D279">
        <v>25.169807434082031</v>
      </c>
      <c r="E279">
        <v>25.268760681152344</v>
      </c>
      <c r="F279">
        <v>25.190296173095703</v>
      </c>
      <c r="G279">
        <v>25.244424819946289</v>
      </c>
      <c r="H279">
        <v>25.235271453857422</v>
      </c>
      <c r="I279">
        <v>25.408481597900391</v>
      </c>
      <c r="J279">
        <f t="shared" si="12"/>
        <v>-0.28697967529296875</v>
      </c>
      <c r="K279">
        <f t="shared" si="13"/>
        <v>0.71690813700358191</v>
      </c>
      <c r="L279">
        <v>1.94877621860239</v>
      </c>
      <c r="M279">
        <v>1.99185597323896</v>
      </c>
      <c r="N279">
        <f t="shared" si="14"/>
        <v>0.50385289337825756</v>
      </c>
    </row>
    <row r="280" spans="1:14">
      <c r="A280">
        <v>278</v>
      </c>
      <c r="B280">
        <v>33.129592895507812</v>
      </c>
      <c r="C280">
        <v>25.155309677124023</v>
      </c>
      <c r="D280">
        <v>25.169807434082031</v>
      </c>
      <c r="E280">
        <v>25.268760681152344</v>
      </c>
      <c r="F280">
        <v>25.190296173095703</v>
      </c>
      <c r="G280">
        <v>25.244424819946289</v>
      </c>
      <c r="H280">
        <v>25.235271453857422</v>
      </c>
      <c r="I280">
        <v>25.408481597900391</v>
      </c>
      <c r="J280">
        <f t="shared" si="12"/>
        <v>-7.9199714660644531</v>
      </c>
      <c r="K280">
        <f t="shared" si="13"/>
        <v>0.1407496134440116</v>
      </c>
      <c r="L280">
        <v>1.94877621860239</v>
      </c>
      <c r="M280">
        <v>1.99185597323896</v>
      </c>
      <c r="N280">
        <f t="shared" si="14"/>
        <v>4.6022797947649829E-3</v>
      </c>
    </row>
    <row r="281" spans="1:14">
      <c r="A281">
        <v>279</v>
      </c>
      <c r="B281">
        <v>34.222335815429688</v>
      </c>
      <c r="C281">
        <v>25.102258682250977</v>
      </c>
      <c r="D281">
        <v>25.169807434082031</v>
      </c>
      <c r="E281">
        <v>25.268760681152344</v>
      </c>
      <c r="F281">
        <v>25.190296173095703</v>
      </c>
      <c r="G281">
        <v>25.244424819946289</v>
      </c>
      <c r="H281">
        <v>25.235271453857422</v>
      </c>
      <c r="I281">
        <v>25.408481597900391</v>
      </c>
      <c r="J281">
        <f t="shared" si="12"/>
        <v>-9.0127143859863281</v>
      </c>
      <c r="K281">
        <f t="shared" si="13"/>
        <v>0.19380060831705848</v>
      </c>
      <c r="L281">
        <v>1.94877621860239</v>
      </c>
      <c r="M281">
        <v>1.99185597323896</v>
      </c>
      <c r="N281">
        <f t="shared" si="14"/>
        <v>2.1402363923587533E-3</v>
      </c>
    </row>
    <row r="282" spans="1:14">
      <c r="A282">
        <v>280</v>
      </c>
      <c r="B282">
        <v>32.53302001953125</v>
      </c>
      <c r="C282">
        <v>24.601718902587891</v>
      </c>
      <c r="D282">
        <v>25.169807434082031</v>
      </c>
      <c r="E282">
        <v>25.268760681152344</v>
      </c>
      <c r="F282">
        <v>25.190296173095703</v>
      </c>
      <c r="G282">
        <v>25.244424819946289</v>
      </c>
      <c r="H282">
        <v>25.235271453857422</v>
      </c>
      <c r="I282">
        <v>25.408481597900391</v>
      </c>
      <c r="J282">
        <f t="shared" si="12"/>
        <v>-7.3233985900878906</v>
      </c>
      <c r="K282">
        <f t="shared" si="13"/>
        <v>0.69434038798014441</v>
      </c>
      <c r="L282">
        <v>1.94877621860239</v>
      </c>
      <c r="M282">
        <v>1.99185597323896</v>
      </c>
      <c r="N282">
        <f t="shared" si="14"/>
        <v>4.6791904279769383E-3</v>
      </c>
    </row>
    <row r="283" spans="1:14">
      <c r="A283">
        <v>281</v>
      </c>
      <c r="B283">
        <v>25.520658493041992</v>
      </c>
      <c r="C283">
        <v>24.681087493896484</v>
      </c>
      <c r="D283">
        <v>25.169807434082031</v>
      </c>
      <c r="E283">
        <v>25.268760681152344</v>
      </c>
      <c r="F283">
        <v>25.190296173095703</v>
      </c>
      <c r="G283">
        <v>25.244424819946289</v>
      </c>
      <c r="H283">
        <v>25.235271453857422</v>
      </c>
      <c r="I283">
        <v>25.408481597900391</v>
      </c>
      <c r="J283">
        <f t="shared" si="12"/>
        <v>-0.31103706359863281</v>
      </c>
      <c r="K283">
        <f t="shared" si="13"/>
        <v>0.61497179667155066</v>
      </c>
      <c r="L283">
        <v>1.94877621860239</v>
      </c>
      <c r="M283">
        <v>1.99185597323896</v>
      </c>
      <c r="N283">
        <f t="shared" si="14"/>
        <v>0.53190993118665597</v>
      </c>
    </row>
    <row r="284" spans="1:14">
      <c r="A284">
        <v>282</v>
      </c>
      <c r="B284">
        <v>25.492366790771484</v>
      </c>
      <c r="C284">
        <v>24.463844299316406</v>
      </c>
      <c r="D284">
        <v>25.169807434082031</v>
      </c>
      <c r="E284">
        <v>25.268760681152344</v>
      </c>
      <c r="F284">
        <v>25.190296173095703</v>
      </c>
      <c r="G284">
        <v>25.244424819946289</v>
      </c>
      <c r="H284">
        <v>25.235271453857422</v>
      </c>
      <c r="I284">
        <v>25.408481597900391</v>
      </c>
      <c r="J284">
        <f t="shared" si="12"/>
        <v>-0.282745361328125</v>
      </c>
      <c r="K284">
        <f t="shared" si="13"/>
        <v>0.83221499125162879</v>
      </c>
      <c r="L284">
        <v>1.94877621860239</v>
      </c>
      <c r="M284">
        <v>1.99185597323896</v>
      </c>
      <c r="N284">
        <f t="shared" si="14"/>
        <v>0.46668539439901241</v>
      </c>
    </row>
    <row r="285" spans="1:14">
      <c r="A285">
        <v>283</v>
      </c>
      <c r="B285">
        <v>25.476602554321289</v>
      </c>
      <c r="C285">
        <v>24.43095588684082</v>
      </c>
      <c r="D285">
        <v>25.169807434082031</v>
      </c>
      <c r="E285">
        <v>25.268760681152344</v>
      </c>
      <c r="F285">
        <v>25.190296173095703</v>
      </c>
      <c r="G285">
        <v>25.244424819946289</v>
      </c>
      <c r="H285">
        <v>25.235271453857422</v>
      </c>
      <c r="I285">
        <v>25.408481597900391</v>
      </c>
      <c r="J285">
        <f t="shared" si="12"/>
        <v>-0.26698112487792969</v>
      </c>
      <c r="K285">
        <f t="shared" si="13"/>
        <v>0.86510340372721473</v>
      </c>
      <c r="L285">
        <v>1.94877621860239</v>
      </c>
      <c r="M285">
        <v>1.99185597323896</v>
      </c>
      <c r="N285">
        <f t="shared" si="14"/>
        <v>0.46105206034157059</v>
      </c>
    </row>
    <row r="286" spans="1:14">
      <c r="A286">
        <v>284</v>
      </c>
      <c r="B286">
        <v>25.383411407470703</v>
      </c>
      <c r="C286">
        <v>24.47883415222168</v>
      </c>
      <c r="D286">
        <v>25.169807434082031</v>
      </c>
      <c r="E286">
        <v>25.268760681152344</v>
      </c>
      <c r="F286">
        <v>25.190296173095703</v>
      </c>
      <c r="G286">
        <v>25.244424819946289</v>
      </c>
      <c r="H286">
        <v>25.235271453857422</v>
      </c>
      <c r="I286">
        <v>25.408481597900391</v>
      </c>
      <c r="J286">
        <f t="shared" si="12"/>
        <v>-0.17378997802734375</v>
      </c>
      <c r="K286">
        <f t="shared" si="13"/>
        <v>0.81722513834635535</v>
      </c>
      <c r="L286">
        <v>1.94877621860239</v>
      </c>
      <c r="M286">
        <v>1.99185597323896</v>
      </c>
      <c r="N286">
        <f t="shared" si="14"/>
        <v>0.50708547206097621</v>
      </c>
    </row>
    <row r="287" spans="1:14">
      <c r="A287">
        <v>285</v>
      </c>
      <c r="B287">
        <v>25.381565093994141</v>
      </c>
      <c r="C287">
        <v>24.326835632324219</v>
      </c>
      <c r="D287">
        <v>25.169807434082031</v>
      </c>
      <c r="E287">
        <v>25.268760681152344</v>
      </c>
      <c r="F287">
        <v>25.190296173095703</v>
      </c>
      <c r="G287">
        <v>25.244424819946289</v>
      </c>
      <c r="H287">
        <v>25.235271453857422</v>
      </c>
      <c r="I287">
        <v>25.408481597900391</v>
      </c>
      <c r="J287">
        <f t="shared" si="12"/>
        <v>-0.17194366455078125</v>
      </c>
      <c r="K287">
        <f t="shared" si="13"/>
        <v>0.96922365824381629</v>
      </c>
      <c r="L287">
        <v>1.94877621860239</v>
      </c>
      <c r="M287">
        <v>1.99185597323896</v>
      </c>
      <c r="N287">
        <f t="shared" si="14"/>
        <v>0.45722439812024901</v>
      </c>
    </row>
    <row r="288" spans="1:14">
      <c r="A288">
        <v>286</v>
      </c>
      <c r="B288">
        <v>25.377874374389648</v>
      </c>
      <c r="C288">
        <v>24.258094787597656</v>
      </c>
      <c r="D288">
        <v>25.169807434082031</v>
      </c>
      <c r="E288">
        <v>25.268760681152344</v>
      </c>
      <c r="F288">
        <v>25.190296173095703</v>
      </c>
      <c r="G288">
        <v>25.244424819946289</v>
      </c>
      <c r="H288">
        <v>25.235271453857422</v>
      </c>
      <c r="I288">
        <v>25.408481597900391</v>
      </c>
      <c r="J288">
        <f t="shared" si="12"/>
        <v>-0.16825294494628906</v>
      </c>
      <c r="K288">
        <f t="shared" si="13"/>
        <v>1.0379645029703788</v>
      </c>
      <c r="L288">
        <v>1.94877621860239</v>
      </c>
      <c r="M288">
        <v>1.99185597323896</v>
      </c>
      <c r="N288">
        <f t="shared" si="14"/>
        <v>0.43714708224396753</v>
      </c>
    </row>
    <row r="289" spans="1:14">
      <c r="A289">
        <v>287</v>
      </c>
      <c r="B289">
        <v>24.367137908935547</v>
      </c>
      <c r="C289">
        <v>24.542608261108398</v>
      </c>
      <c r="D289">
        <v>25.169807434082031</v>
      </c>
      <c r="E289">
        <v>25.268760681152344</v>
      </c>
      <c r="F289">
        <v>25.190296173095703</v>
      </c>
      <c r="G289">
        <v>25.244424819946289</v>
      </c>
      <c r="H289">
        <v>25.235271453857422</v>
      </c>
      <c r="I289">
        <v>25.408481597900391</v>
      </c>
      <c r="J289">
        <f t="shared" si="12"/>
        <v>0.8424835205078125</v>
      </c>
      <c r="K289">
        <f t="shared" si="13"/>
        <v>0.7534510294596366</v>
      </c>
      <c r="L289">
        <v>1.94877621860239</v>
      </c>
      <c r="M289">
        <v>1.99185597323896</v>
      </c>
      <c r="N289">
        <f t="shared" si="14"/>
        <v>1.0438629620778106</v>
      </c>
    </row>
    <row r="290" spans="1:14">
      <c r="A290">
        <v>288</v>
      </c>
      <c r="B290">
        <v>32.919136047363281</v>
      </c>
      <c r="C290">
        <v>24.394800186157227</v>
      </c>
      <c r="D290">
        <v>25.169807434082031</v>
      </c>
      <c r="E290">
        <v>25.268760681152344</v>
      </c>
      <c r="F290">
        <v>25.190296173095703</v>
      </c>
      <c r="G290">
        <v>25.244424819946289</v>
      </c>
      <c r="H290">
        <v>25.235271453857422</v>
      </c>
      <c r="I290">
        <v>25.408481597900391</v>
      </c>
      <c r="J290">
        <f t="shared" si="12"/>
        <v>-7.7095146179199219</v>
      </c>
      <c r="K290">
        <f t="shared" si="13"/>
        <v>0.90125910441080848</v>
      </c>
      <c r="L290">
        <v>1.94877621860239</v>
      </c>
      <c r="M290">
        <v>1.99185597323896</v>
      </c>
      <c r="N290">
        <f t="shared" si="14"/>
        <v>3.1359339825101336E-3</v>
      </c>
    </row>
    <row r="291" spans="1:14">
      <c r="A291">
        <v>289</v>
      </c>
      <c r="B291">
        <v>25.475494384765625</v>
      </c>
      <c r="C291">
        <v>24.592380523681641</v>
      </c>
      <c r="D291">
        <v>25.169807434082031</v>
      </c>
      <c r="E291">
        <v>25.268760681152344</v>
      </c>
      <c r="F291">
        <v>25.190296173095703</v>
      </c>
      <c r="G291">
        <v>25.244424819946289</v>
      </c>
      <c r="H291">
        <v>25.235271453857422</v>
      </c>
      <c r="I291">
        <v>25.408481597900391</v>
      </c>
      <c r="J291">
        <f t="shared" si="12"/>
        <v>-0.26587295532226562</v>
      </c>
      <c r="K291">
        <f t="shared" si="13"/>
        <v>0.70367876688639441</v>
      </c>
      <c r="L291">
        <v>1.94877621860239</v>
      </c>
      <c r="M291">
        <v>1.99185597323896</v>
      </c>
      <c r="N291">
        <f t="shared" si="14"/>
        <v>0.51567808521437619</v>
      </c>
    </row>
    <row r="292" spans="1:14">
      <c r="A292">
        <v>290</v>
      </c>
      <c r="B292">
        <v>33.330909729003906</v>
      </c>
      <c r="C292">
        <v>24.486087799072266</v>
      </c>
      <c r="D292">
        <v>25.169807434082031</v>
      </c>
      <c r="E292">
        <v>25.268760681152344</v>
      </c>
      <c r="F292">
        <v>25.190296173095703</v>
      </c>
      <c r="G292">
        <v>25.244424819946289</v>
      </c>
      <c r="H292">
        <v>25.235271453857422</v>
      </c>
      <c r="I292">
        <v>25.408481597900391</v>
      </c>
      <c r="J292">
        <f t="shared" si="12"/>
        <v>-8.1212882995605469</v>
      </c>
      <c r="K292">
        <f t="shared" si="13"/>
        <v>0.80997149149576941</v>
      </c>
      <c r="L292">
        <v>1.94877621860239</v>
      </c>
      <c r="M292">
        <v>1.99185597323896</v>
      </c>
      <c r="N292">
        <f t="shared" si="14"/>
        <v>2.5372841118878504E-3</v>
      </c>
    </row>
    <row r="293" spans="1:14">
      <c r="A293">
        <v>291</v>
      </c>
      <c r="B293">
        <v>25.495471954345703</v>
      </c>
      <c r="C293">
        <v>24.700994491577148</v>
      </c>
      <c r="D293">
        <v>25.169807434082031</v>
      </c>
      <c r="E293">
        <v>25.268760681152344</v>
      </c>
      <c r="F293">
        <v>25.190296173095703</v>
      </c>
      <c r="G293">
        <v>25.244424819946289</v>
      </c>
      <c r="H293">
        <v>25.235271453857422</v>
      </c>
      <c r="I293">
        <v>25.408481597900391</v>
      </c>
      <c r="J293">
        <f t="shared" si="12"/>
        <v>-0.28585052490234375</v>
      </c>
      <c r="K293">
        <f t="shared" si="13"/>
        <v>0.5950647989908866</v>
      </c>
      <c r="L293">
        <v>1.94877621860239</v>
      </c>
      <c r="M293">
        <v>1.99185597323896</v>
      </c>
      <c r="N293">
        <f t="shared" si="14"/>
        <v>0.5483950513171324</v>
      </c>
    </row>
    <row r="294" spans="1:14">
      <c r="A294">
        <v>292</v>
      </c>
      <c r="B294">
        <v>25.421146392822266</v>
      </c>
      <c r="C294">
        <v>24.204521179199219</v>
      </c>
      <c r="D294">
        <v>25.190887451171875</v>
      </c>
      <c r="E294">
        <v>25.418638229370117</v>
      </c>
      <c r="F294">
        <v>25.343761444091797</v>
      </c>
      <c r="G294">
        <v>25.08656120300293</v>
      </c>
      <c r="H294">
        <v>25.224285125732422</v>
      </c>
      <c r="I294">
        <v>25.158603668212891</v>
      </c>
      <c r="J294">
        <f t="shared" si="12"/>
        <v>-0.10338401794433594</v>
      </c>
      <c r="K294">
        <f t="shared" si="13"/>
        <v>0.95196215311686316</v>
      </c>
      <c r="L294">
        <v>1.94877621860239</v>
      </c>
      <c r="M294">
        <v>1.99185597323896</v>
      </c>
      <c r="N294">
        <f t="shared" si="14"/>
        <v>0.48435191099098235</v>
      </c>
    </row>
    <row r="295" spans="1:14">
      <c r="A295">
        <v>293</v>
      </c>
      <c r="B295">
        <v>33.351455688476562</v>
      </c>
      <c r="C295">
        <v>24.198009490966797</v>
      </c>
      <c r="D295">
        <v>25.190887451171875</v>
      </c>
      <c r="E295">
        <v>25.418638229370117</v>
      </c>
      <c r="F295">
        <v>25.343761444091797</v>
      </c>
      <c r="G295">
        <v>25.08656120300293</v>
      </c>
      <c r="H295">
        <v>25.224285125732422</v>
      </c>
      <c r="I295">
        <v>25.158603668212891</v>
      </c>
      <c r="J295">
        <f t="shared" si="12"/>
        <v>-8.0336933135986328</v>
      </c>
      <c r="K295">
        <f t="shared" si="13"/>
        <v>0.95847384134928504</v>
      </c>
      <c r="L295">
        <v>1.94877621860239</v>
      </c>
      <c r="M295">
        <v>1.99185597323896</v>
      </c>
      <c r="N295">
        <f t="shared" si="14"/>
        <v>2.4283444504411386E-3</v>
      </c>
    </row>
    <row r="296" spans="1:14">
      <c r="A296">
        <v>294</v>
      </c>
      <c r="B296">
        <v>24.260583877563477</v>
      </c>
      <c r="C296">
        <v>24.114570617675781</v>
      </c>
      <c r="D296">
        <v>25.190887451171875</v>
      </c>
      <c r="E296">
        <v>25.418638229370117</v>
      </c>
      <c r="F296">
        <v>25.343761444091797</v>
      </c>
      <c r="G296">
        <v>25.08656120300293</v>
      </c>
      <c r="H296">
        <v>25.224285125732422</v>
      </c>
      <c r="I296">
        <v>25.158603668212891</v>
      </c>
      <c r="J296">
        <f t="shared" si="12"/>
        <v>1.0571784973144531</v>
      </c>
      <c r="K296">
        <f t="shared" si="13"/>
        <v>1.0419127146403007</v>
      </c>
      <c r="L296">
        <v>1.94877621860239</v>
      </c>
      <c r="M296">
        <v>1.99185597323896</v>
      </c>
      <c r="N296">
        <f t="shared" si="14"/>
        <v>0.98748266540007745</v>
      </c>
    </row>
    <row r="297" spans="1:14">
      <c r="A297">
        <v>295</v>
      </c>
      <c r="B297">
        <v>26.0223388671875</v>
      </c>
      <c r="C297">
        <v>24.793025970458984</v>
      </c>
      <c r="D297">
        <v>25.190887451171875</v>
      </c>
      <c r="E297">
        <v>25.418638229370117</v>
      </c>
      <c r="F297">
        <v>25.343761444091797</v>
      </c>
      <c r="G297">
        <v>25.08656120300293</v>
      </c>
      <c r="H297">
        <v>25.224285125732422</v>
      </c>
      <c r="I297">
        <v>25.158603668212891</v>
      </c>
      <c r="J297">
        <f t="shared" si="12"/>
        <v>-0.70457649230957031</v>
      </c>
      <c r="K297">
        <f t="shared" si="13"/>
        <v>0.36345736185709754</v>
      </c>
      <c r="L297">
        <v>1.94877621860239</v>
      </c>
      <c r="M297">
        <v>1.99185597323896</v>
      </c>
      <c r="N297">
        <f t="shared" si="14"/>
        <v>0.48648900364353309</v>
      </c>
    </row>
    <row r="298" spans="1:14">
      <c r="A298">
        <v>296</v>
      </c>
      <c r="B298">
        <v>25.618602752685547</v>
      </c>
      <c r="C298">
        <v>24.533143997192383</v>
      </c>
      <c r="D298">
        <v>25.190887451171875</v>
      </c>
      <c r="E298">
        <v>25.418638229370117</v>
      </c>
      <c r="F298">
        <v>25.343761444091797</v>
      </c>
      <c r="G298">
        <v>25.08656120300293</v>
      </c>
      <c r="H298">
        <v>25.224285125732422</v>
      </c>
      <c r="I298">
        <v>25.158603668212891</v>
      </c>
      <c r="J298">
        <f t="shared" si="12"/>
        <v>-0.30084037780761719</v>
      </c>
      <c r="K298">
        <f t="shared" si="13"/>
        <v>0.6233393351236991</v>
      </c>
      <c r="L298">
        <v>1.94877621860239</v>
      </c>
      <c r="M298">
        <v>1.99185597323896</v>
      </c>
      <c r="N298">
        <f t="shared" si="14"/>
        <v>0.53246204835999122</v>
      </c>
    </row>
    <row r="299" spans="1:14">
      <c r="A299">
        <v>297</v>
      </c>
      <c r="B299">
        <v>32.494384765625</v>
      </c>
      <c r="C299">
        <v>24.54960823059082</v>
      </c>
      <c r="D299">
        <v>25.190887451171875</v>
      </c>
      <c r="E299">
        <v>25.418638229370117</v>
      </c>
      <c r="F299">
        <v>25.343761444091797</v>
      </c>
      <c r="G299">
        <v>25.08656120300293</v>
      </c>
      <c r="H299">
        <v>25.224285125732422</v>
      </c>
      <c r="I299">
        <v>25.158603668212891</v>
      </c>
      <c r="J299">
        <f t="shared" si="12"/>
        <v>-7.1766223907470703</v>
      </c>
      <c r="K299">
        <f t="shared" si="13"/>
        <v>0.6068751017252616</v>
      </c>
      <c r="L299">
        <v>1.94877621860239</v>
      </c>
      <c r="M299">
        <v>1.99185597323896</v>
      </c>
      <c r="N299">
        <f t="shared" si="14"/>
        <v>5.4811988949478221E-3</v>
      </c>
    </row>
    <row r="300" spans="1:14">
      <c r="A300">
        <v>298</v>
      </c>
      <c r="B300">
        <v>34.135692596435547</v>
      </c>
      <c r="C300">
        <v>24.716415405273438</v>
      </c>
      <c r="D300">
        <v>25.190887451171875</v>
      </c>
      <c r="E300">
        <v>25.418638229370117</v>
      </c>
      <c r="F300">
        <v>25.343761444091797</v>
      </c>
      <c r="G300">
        <v>25.08656120300293</v>
      </c>
      <c r="H300">
        <v>25.224285125732422</v>
      </c>
      <c r="I300">
        <v>25.158603668212891</v>
      </c>
      <c r="J300">
        <f t="shared" si="12"/>
        <v>-8.8179302215576172</v>
      </c>
      <c r="K300">
        <f t="shared" si="13"/>
        <v>0.44006792704264441</v>
      </c>
      <c r="L300">
        <v>1.94877621860239</v>
      </c>
      <c r="M300">
        <v>1.99185597323896</v>
      </c>
      <c r="N300">
        <f t="shared" si="14"/>
        <v>2.0568628740330517E-3</v>
      </c>
    </row>
    <row r="301" spans="1:14">
      <c r="A301">
        <v>299</v>
      </c>
      <c r="B301">
        <v>24.614891052246094</v>
      </c>
      <c r="C301">
        <v>24.593288421630859</v>
      </c>
      <c r="D301">
        <v>25.190887451171875</v>
      </c>
      <c r="E301">
        <v>25.418638229370117</v>
      </c>
      <c r="F301">
        <v>25.343761444091797</v>
      </c>
      <c r="G301">
        <v>25.08656120300293</v>
      </c>
      <c r="H301">
        <v>25.224285125732422</v>
      </c>
      <c r="I301">
        <v>25.158603668212891</v>
      </c>
      <c r="J301">
        <f t="shared" si="12"/>
        <v>0.70287132263183594</v>
      </c>
      <c r="K301">
        <f t="shared" si="13"/>
        <v>0.56319491068522254</v>
      </c>
      <c r="L301">
        <v>1.94877621860239</v>
      </c>
      <c r="M301">
        <v>1.99185597323896</v>
      </c>
      <c r="N301">
        <f t="shared" si="14"/>
        <v>1.0842385273829374</v>
      </c>
    </row>
    <row r="302" spans="1:14">
      <c r="A302">
        <v>300</v>
      </c>
      <c r="B302">
        <v>24.474357604980469</v>
      </c>
      <c r="C302">
        <v>24.380029678344727</v>
      </c>
      <c r="D302">
        <v>25.190887451171875</v>
      </c>
      <c r="E302">
        <v>25.418638229370117</v>
      </c>
      <c r="F302">
        <v>25.343761444091797</v>
      </c>
      <c r="G302">
        <v>25.08656120300293</v>
      </c>
      <c r="H302">
        <v>25.224285125732422</v>
      </c>
      <c r="I302">
        <v>25.158603668212891</v>
      </c>
      <c r="J302">
        <f t="shared" si="12"/>
        <v>0.84340476989746094</v>
      </c>
      <c r="K302">
        <f t="shared" si="13"/>
        <v>0.77645365397135535</v>
      </c>
      <c r="L302">
        <v>1.94877621860239</v>
      </c>
      <c r="M302">
        <v>1.99185597323896</v>
      </c>
      <c r="N302">
        <f t="shared" si="14"/>
        <v>1.0280795336711432</v>
      </c>
    </row>
    <row r="303" spans="1:14">
      <c r="A303">
        <v>301</v>
      </c>
      <c r="B303">
        <v>25.533638000488281</v>
      </c>
      <c r="C303">
        <v>24.219451904296875</v>
      </c>
      <c r="D303">
        <v>25.190887451171875</v>
      </c>
      <c r="E303">
        <v>25.418638229370117</v>
      </c>
      <c r="F303">
        <v>25.343761444091797</v>
      </c>
      <c r="G303">
        <v>25.08656120300293</v>
      </c>
      <c r="H303">
        <v>25.224285125732422</v>
      </c>
      <c r="I303">
        <v>25.158603668212891</v>
      </c>
      <c r="J303">
        <f t="shared" si="12"/>
        <v>-0.21587562561035156</v>
      </c>
      <c r="K303">
        <f t="shared" si="13"/>
        <v>0.93703142801920691</v>
      </c>
      <c r="L303">
        <v>1.94877621860239</v>
      </c>
      <c r="M303">
        <v>1.99185597323896</v>
      </c>
      <c r="N303">
        <f t="shared" si="14"/>
        <v>0.45397649292873521</v>
      </c>
    </row>
    <row r="304" spans="1:14">
      <c r="A304">
        <v>302</v>
      </c>
      <c r="B304">
        <v>31.946464538574219</v>
      </c>
      <c r="C304">
        <v>24.477750778198242</v>
      </c>
      <c r="D304">
        <v>25.190887451171875</v>
      </c>
      <c r="E304">
        <v>25.418638229370117</v>
      </c>
      <c r="F304">
        <v>25.343761444091797</v>
      </c>
      <c r="G304">
        <v>25.08656120300293</v>
      </c>
      <c r="H304">
        <v>25.224285125732422</v>
      </c>
      <c r="I304">
        <v>25.158603668212891</v>
      </c>
      <c r="J304">
        <f t="shared" si="12"/>
        <v>-6.6287021636962891</v>
      </c>
      <c r="K304">
        <f t="shared" si="13"/>
        <v>0.67873255411783973</v>
      </c>
      <c r="L304">
        <v>1.94877621860239</v>
      </c>
      <c r="M304">
        <v>1.99185597323896</v>
      </c>
      <c r="N304">
        <f t="shared" si="14"/>
        <v>7.5186192779424146E-3</v>
      </c>
    </row>
    <row r="305" spans="1:14">
      <c r="A305">
        <v>303</v>
      </c>
      <c r="B305">
        <v>25.621574401855469</v>
      </c>
      <c r="C305">
        <v>24.372344970703125</v>
      </c>
      <c r="D305">
        <v>25.190887451171875</v>
      </c>
      <c r="E305">
        <v>25.418638229370117</v>
      </c>
      <c r="F305">
        <v>25.343761444091797</v>
      </c>
      <c r="G305">
        <v>25.08656120300293</v>
      </c>
      <c r="H305">
        <v>25.224285125732422</v>
      </c>
      <c r="I305">
        <v>25.158603668212891</v>
      </c>
      <c r="J305">
        <f t="shared" si="12"/>
        <v>-0.30381202697753906</v>
      </c>
      <c r="K305">
        <f t="shared" si="13"/>
        <v>0.78413836161295691</v>
      </c>
      <c r="L305">
        <v>1.94877621860239</v>
      </c>
      <c r="M305">
        <v>1.99185597323896</v>
      </c>
      <c r="N305">
        <f t="shared" si="14"/>
        <v>0.47567157898736534</v>
      </c>
    </row>
    <row r="306" spans="1:14">
      <c r="A306">
        <v>304</v>
      </c>
      <c r="B306">
        <v>24.560287475585938</v>
      </c>
      <c r="C306">
        <v>24.404708862304688</v>
      </c>
      <c r="D306">
        <v>25.190887451171875</v>
      </c>
      <c r="E306">
        <v>25.418638229370117</v>
      </c>
      <c r="F306">
        <v>25.343761444091797</v>
      </c>
      <c r="G306">
        <v>25.08656120300293</v>
      </c>
      <c r="H306">
        <v>25.224285125732422</v>
      </c>
      <c r="I306">
        <v>25.158603668212891</v>
      </c>
      <c r="J306">
        <f t="shared" si="12"/>
        <v>0.75747489929199219</v>
      </c>
      <c r="K306">
        <f t="shared" si="13"/>
        <v>0.75177447001139441</v>
      </c>
      <c r="L306">
        <v>1.94877621860239</v>
      </c>
      <c r="M306">
        <v>1.99185597323896</v>
      </c>
      <c r="N306">
        <f t="shared" si="14"/>
        <v>0.98744507137010196</v>
      </c>
    </row>
    <row r="307" spans="1:14">
      <c r="A307">
        <v>305</v>
      </c>
      <c r="B307">
        <v>25.621650695800781</v>
      </c>
      <c r="C307">
        <v>24.473068237304688</v>
      </c>
      <c r="D307">
        <v>25.190887451171875</v>
      </c>
      <c r="E307">
        <v>25.418638229370117</v>
      </c>
      <c r="F307">
        <v>25.343761444091797</v>
      </c>
      <c r="G307">
        <v>25.08656120300293</v>
      </c>
      <c r="H307">
        <v>25.224285125732422</v>
      </c>
      <c r="I307">
        <v>25.158603668212891</v>
      </c>
      <c r="J307">
        <f t="shared" si="12"/>
        <v>-0.30388832092285156</v>
      </c>
      <c r="K307">
        <f t="shared" si="13"/>
        <v>0.68341509501139441</v>
      </c>
      <c r="L307">
        <v>1.94877621860239</v>
      </c>
      <c r="M307">
        <v>1.99185597323896</v>
      </c>
      <c r="N307">
        <f t="shared" si="14"/>
        <v>0.50983228412872461</v>
      </c>
    </row>
    <row r="308" spans="1:14">
      <c r="A308">
        <v>306</v>
      </c>
      <c r="B308">
        <v>25.71234130859375</v>
      </c>
      <c r="C308">
        <v>24.481544494628906</v>
      </c>
      <c r="D308">
        <v>25.190887451171875</v>
      </c>
      <c r="E308">
        <v>25.418638229370117</v>
      </c>
      <c r="F308">
        <v>25.343761444091797</v>
      </c>
      <c r="G308">
        <v>25.08656120300293</v>
      </c>
      <c r="H308">
        <v>25.224285125732422</v>
      </c>
      <c r="I308">
        <v>25.158603668212891</v>
      </c>
      <c r="J308">
        <f t="shared" si="12"/>
        <v>-0.39457893371582031</v>
      </c>
      <c r="K308">
        <f t="shared" si="13"/>
        <v>0.67493883768717566</v>
      </c>
      <c r="L308">
        <v>1.94877621860239</v>
      </c>
      <c r="M308">
        <v>1.99185597323896</v>
      </c>
      <c r="N308">
        <f t="shared" si="14"/>
        <v>0.48270881454249093</v>
      </c>
    </row>
    <row r="309" spans="1:14">
      <c r="A309">
        <v>307</v>
      </c>
      <c r="B309">
        <v>25.759111404418945</v>
      </c>
      <c r="C309">
        <v>24.713710784912109</v>
      </c>
      <c r="D309">
        <v>25.190887451171875</v>
      </c>
      <c r="E309">
        <v>25.418638229370117</v>
      </c>
      <c r="F309">
        <v>25.343761444091797</v>
      </c>
      <c r="G309">
        <v>25.08656120300293</v>
      </c>
      <c r="H309">
        <v>25.224285125732422</v>
      </c>
      <c r="I309">
        <v>25.158603668212891</v>
      </c>
      <c r="J309">
        <f t="shared" si="12"/>
        <v>-0.44134902954101562</v>
      </c>
      <c r="K309">
        <f t="shared" si="13"/>
        <v>0.44277254740397254</v>
      </c>
      <c r="L309">
        <v>1.94877621860239</v>
      </c>
      <c r="M309">
        <v>1.99185597323896</v>
      </c>
      <c r="N309">
        <f t="shared" si="14"/>
        <v>0.54904840998603199</v>
      </c>
    </row>
    <row r="310" spans="1:14">
      <c r="A310">
        <v>308</v>
      </c>
      <c r="B310">
        <v>25.454296112060547</v>
      </c>
      <c r="C310">
        <v>24.439121246337891</v>
      </c>
      <c r="D310">
        <v>25.190887451171875</v>
      </c>
      <c r="E310">
        <v>25.418638229370117</v>
      </c>
      <c r="F310">
        <v>25.343761444091797</v>
      </c>
      <c r="G310">
        <v>25.08656120300293</v>
      </c>
      <c r="H310">
        <v>25.224285125732422</v>
      </c>
      <c r="I310">
        <v>25.158603668212891</v>
      </c>
      <c r="J310">
        <f t="shared" si="12"/>
        <v>-0.13653373718261719</v>
      </c>
      <c r="K310">
        <f t="shared" si="13"/>
        <v>0.71736208597819129</v>
      </c>
      <c r="L310">
        <v>1.94877621860239</v>
      </c>
      <c r="M310">
        <v>1.99185597323896</v>
      </c>
      <c r="N310">
        <f t="shared" si="14"/>
        <v>0.55687974334491208</v>
      </c>
    </row>
    <row r="311" spans="1:14">
      <c r="A311">
        <v>309</v>
      </c>
      <c r="B311">
        <v>24.443984985351562</v>
      </c>
      <c r="C311">
        <v>24.279575347900391</v>
      </c>
      <c r="D311">
        <v>25.190887451171875</v>
      </c>
      <c r="E311">
        <v>25.418638229370117</v>
      </c>
      <c r="F311">
        <v>25.343761444091797</v>
      </c>
      <c r="G311">
        <v>25.08656120300293</v>
      </c>
      <c r="H311">
        <v>25.224285125732422</v>
      </c>
      <c r="I311">
        <v>25.158603668212891</v>
      </c>
      <c r="J311">
        <f t="shared" si="12"/>
        <v>0.87377738952636719</v>
      </c>
      <c r="K311">
        <f t="shared" si="13"/>
        <v>0.87690798441569129</v>
      </c>
      <c r="L311">
        <v>1.94877621860239</v>
      </c>
      <c r="M311">
        <v>1.99185597323896</v>
      </c>
      <c r="N311">
        <f t="shared" si="14"/>
        <v>0.97896189679105206</v>
      </c>
    </row>
    <row r="312" spans="1:14">
      <c r="A312">
        <v>310</v>
      </c>
      <c r="B312">
        <v>25.950834274291992</v>
      </c>
      <c r="C312">
        <v>24.741031646728516</v>
      </c>
      <c r="D312">
        <v>25.190887451171875</v>
      </c>
      <c r="E312">
        <v>25.418638229370117</v>
      </c>
      <c r="F312">
        <v>25.343761444091797</v>
      </c>
      <c r="G312">
        <v>25.08656120300293</v>
      </c>
      <c r="H312">
        <v>25.224285125732422</v>
      </c>
      <c r="I312">
        <v>25.158603668212891</v>
      </c>
      <c r="J312">
        <f t="shared" si="12"/>
        <v>-0.6330718994140625</v>
      </c>
      <c r="K312">
        <f t="shared" si="13"/>
        <v>0.41545168558756629</v>
      </c>
      <c r="L312">
        <v>1.94877621860239</v>
      </c>
      <c r="M312">
        <v>1.99185597323896</v>
      </c>
      <c r="N312">
        <f t="shared" si="14"/>
        <v>0.49230316303352323</v>
      </c>
    </row>
    <row r="313" spans="1:14">
      <c r="A313">
        <v>311</v>
      </c>
      <c r="B313">
        <v>25.66888427734375</v>
      </c>
      <c r="C313">
        <v>24.594779968261719</v>
      </c>
      <c r="D313">
        <v>25.190887451171875</v>
      </c>
      <c r="E313">
        <v>25.418638229370117</v>
      </c>
      <c r="F313">
        <v>25.343761444091797</v>
      </c>
      <c r="G313">
        <v>25.08656120300293</v>
      </c>
      <c r="H313">
        <v>25.224285125732422</v>
      </c>
      <c r="I313">
        <v>25.158603668212891</v>
      </c>
      <c r="J313">
        <f t="shared" si="12"/>
        <v>-0.35112190246582031</v>
      </c>
      <c r="K313">
        <f t="shared" si="13"/>
        <v>0.56170336405436316</v>
      </c>
      <c r="L313">
        <v>1.94877621860239</v>
      </c>
      <c r="M313">
        <v>1.99185597323896</v>
      </c>
      <c r="N313">
        <f t="shared" si="14"/>
        <v>0.537234677870983</v>
      </c>
    </row>
    <row r="314" spans="1:14">
      <c r="A314">
        <v>312</v>
      </c>
      <c r="B314">
        <v>24.643869400024414</v>
      </c>
      <c r="C314">
        <v>24.590326309204102</v>
      </c>
      <c r="D314">
        <v>25.653057098388672</v>
      </c>
      <c r="E314">
        <v>25.519515991210938</v>
      </c>
      <c r="F314">
        <v>25.457981109619141</v>
      </c>
      <c r="G314">
        <v>25.279176712036133</v>
      </c>
      <c r="H314">
        <v>25.440935134887695</v>
      </c>
      <c r="I314">
        <v>25.300266265869141</v>
      </c>
      <c r="J314">
        <f t="shared" si="12"/>
        <v>0.89964866638183594</v>
      </c>
      <c r="K314">
        <f t="shared" si="13"/>
        <v>0.74979972839355469</v>
      </c>
      <c r="L314">
        <v>1.94877621860239</v>
      </c>
      <c r="M314">
        <v>1.99185597323896</v>
      </c>
      <c r="N314">
        <f t="shared" si="14"/>
        <v>1.0871774970161832</v>
      </c>
    </row>
    <row r="315" spans="1:14">
      <c r="A315">
        <v>313</v>
      </c>
      <c r="B315">
        <v>25.797952651977539</v>
      </c>
      <c r="C315">
        <v>24.501972198486328</v>
      </c>
      <c r="D315">
        <v>25.653057098388672</v>
      </c>
      <c r="E315">
        <v>25.519515991210938</v>
      </c>
      <c r="F315">
        <v>25.457981109619141</v>
      </c>
      <c r="G315">
        <v>25.279176712036133</v>
      </c>
      <c r="H315">
        <v>25.440935134887695</v>
      </c>
      <c r="I315">
        <v>25.300266265869141</v>
      </c>
      <c r="J315">
        <f t="shared" si="12"/>
        <v>-0.25443458557128906</v>
      </c>
      <c r="K315">
        <f t="shared" si="13"/>
        <v>0.83815383911132812</v>
      </c>
      <c r="L315">
        <v>1.94877621860239</v>
      </c>
      <c r="M315">
        <v>1.99185597323896</v>
      </c>
      <c r="N315">
        <f t="shared" si="14"/>
        <v>0.4736421546227868</v>
      </c>
    </row>
    <row r="316" spans="1:14">
      <c r="A316">
        <v>314</v>
      </c>
      <c r="B316">
        <v>26.152675628662109</v>
      </c>
      <c r="C316">
        <v>24.992271423339844</v>
      </c>
      <c r="D316">
        <v>25.653057098388672</v>
      </c>
      <c r="E316">
        <v>25.519515991210938</v>
      </c>
      <c r="F316">
        <v>25.457981109619141</v>
      </c>
      <c r="G316">
        <v>25.279176712036133</v>
      </c>
      <c r="H316">
        <v>25.440935134887695</v>
      </c>
      <c r="I316">
        <v>25.300266265869141</v>
      </c>
      <c r="J316">
        <f t="shared" si="12"/>
        <v>-0.60915756225585938</v>
      </c>
      <c r="K316">
        <f t="shared" si="13"/>
        <v>0.3478546142578125</v>
      </c>
      <c r="L316">
        <v>1.94877621860239</v>
      </c>
      <c r="M316">
        <v>1.99185597323896</v>
      </c>
      <c r="N316">
        <f t="shared" si="14"/>
        <v>0.52407211397287912</v>
      </c>
    </row>
    <row r="317" spans="1:14">
      <c r="A317">
        <v>315</v>
      </c>
      <c r="B317">
        <v>24.950798034667969</v>
      </c>
      <c r="C317">
        <v>24.813571929931641</v>
      </c>
      <c r="D317">
        <v>25.653057098388672</v>
      </c>
      <c r="E317">
        <v>25.519515991210938</v>
      </c>
      <c r="F317">
        <v>25.457981109619141</v>
      </c>
      <c r="G317">
        <v>25.279176712036133</v>
      </c>
      <c r="H317">
        <v>25.440935134887695</v>
      </c>
      <c r="I317">
        <v>25.300266265869141</v>
      </c>
      <c r="J317">
        <f t="shared" si="12"/>
        <v>0.59272003173828125</v>
      </c>
      <c r="K317">
        <f t="shared" si="13"/>
        <v>0.52655410766601562</v>
      </c>
      <c r="L317">
        <v>1.94877621860239</v>
      </c>
      <c r="M317">
        <v>1.99185597323896</v>
      </c>
      <c r="N317">
        <f t="shared" si="14"/>
        <v>1.0331710564756735</v>
      </c>
    </row>
    <row r="318" spans="1:14">
      <c r="A318">
        <v>316</v>
      </c>
      <c r="B318">
        <v>25.923336029052734</v>
      </c>
      <c r="C318">
        <v>24.941993713378906</v>
      </c>
      <c r="D318">
        <v>25.653057098388672</v>
      </c>
      <c r="E318">
        <v>25.519515991210938</v>
      </c>
      <c r="F318">
        <v>25.457981109619141</v>
      </c>
      <c r="G318">
        <v>25.279176712036133</v>
      </c>
      <c r="H318">
        <v>25.440935134887695</v>
      </c>
      <c r="I318">
        <v>25.300266265869141</v>
      </c>
      <c r="J318">
        <f t="shared" si="12"/>
        <v>-0.37981796264648438</v>
      </c>
      <c r="K318">
        <f t="shared" si="13"/>
        <v>0.39813232421875</v>
      </c>
      <c r="L318">
        <v>1.94877621860239</v>
      </c>
      <c r="M318">
        <v>1.99185597323896</v>
      </c>
      <c r="N318">
        <f t="shared" si="14"/>
        <v>0.589927908381088</v>
      </c>
    </row>
    <row r="319" spans="1:14">
      <c r="A319">
        <v>317</v>
      </c>
      <c r="B319">
        <v>26.078086853027344</v>
      </c>
      <c r="C319">
        <v>24.595058441162109</v>
      </c>
      <c r="D319">
        <v>25.653057098388672</v>
      </c>
      <c r="E319">
        <v>25.519515991210938</v>
      </c>
      <c r="F319">
        <v>25.457981109619141</v>
      </c>
      <c r="G319">
        <v>25.279176712036133</v>
      </c>
      <c r="H319">
        <v>25.440935134887695</v>
      </c>
      <c r="I319">
        <v>25.300266265869141</v>
      </c>
      <c r="J319">
        <f t="shared" si="12"/>
        <v>-0.53456878662109375</v>
      </c>
      <c r="K319">
        <f t="shared" si="13"/>
        <v>0.74506759643554688</v>
      </c>
      <c r="L319">
        <v>1.94877621860239</v>
      </c>
      <c r="M319">
        <v>1.99185597323896</v>
      </c>
      <c r="N319">
        <f t="shared" si="14"/>
        <v>0.41892367652169077</v>
      </c>
    </row>
    <row r="320" spans="1:14">
      <c r="A320">
        <v>318</v>
      </c>
      <c r="B320">
        <v>31.868179321289062</v>
      </c>
      <c r="C320">
        <v>24.713756561279297</v>
      </c>
      <c r="D320">
        <v>25.653057098388672</v>
      </c>
      <c r="E320">
        <v>25.519515991210938</v>
      </c>
      <c r="F320">
        <v>25.457981109619141</v>
      </c>
      <c r="G320">
        <v>25.279176712036133</v>
      </c>
      <c r="H320">
        <v>25.440935134887695</v>
      </c>
      <c r="I320">
        <v>25.300266265869141</v>
      </c>
      <c r="J320">
        <f t="shared" si="12"/>
        <v>-6.3246612548828125</v>
      </c>
      <c r="K320">
        <f t="shared" si="13"/>
        <v>0.62636947631835938</v>
      </c>
      <c r="L320">
        <v>1.94877621860239</v>
      </c>
      <c r="M320">
        <v>1.99185597323896</v>
      </c>
      <c r="N320">
        <f t="shared" si="14"/>
        <v>9.5478954181678725E-3</v>
      </c>
    </row>
    <row r="321" spans="1:14">
      <c r="A321">
        <v>319</v>
      </c>
      <c r="B321">
        <v>25.877531051635742</v>
      </c>
      <c r="C321">
        <v>24.723003387451172</v>
      </c>
      <c r="D321">
        <v>25.653057098388672</v>
      </c>
      <c r="E321">
        <v>25.519515991210938</v>
      </c>
      <c r="F321">
        <v>25.457981109619141</v>
      </c>
      <c r="G321">
        <v>25.279176712036133</v>
      </c>
      <c r="H321">
        <v>25.440935134887695</v>
      </c>
      <c r="I321">
        <v>25.300266265869141</v>
      </c>
      <c r="J321">
        <f t="shared" si="12"/>
        <v>-0.33401298522949219</v>
      </c>
      <c r="K321">
        <f t="shared" si="13"/>
        <v>0.61712265014648438</v>
      </c>
      <c r="L321">
        <v>1.94877621860239</v>
      </c>
      <c r="M321">
        <v>1.99185597323896</v>
      </c>
      <c r="N321">
        <f t="shared" si="14"/>
        <v>0.52304239361826355</v>
      </c>
    </row>
    <row r="322" spans="1:14">
      <c r="A322">
        <v>320</v>
      </c>
      <c r="B322">
        <v>26.443620681762695</v>
      </c>
      <c r="C322">
        <v>25.044071197509766</v>
      </c>
      <c r="D322">
        <v>25.653057098388672</v>
      </c>
      <c r="E322">
        <v>25.519515991210938</v>
      </c>
      <c r="F322">
        <v>25.457981109619141</v>
      </c>
      <c r="G322">
        <v>25.279176712036133</v>
      </c>
      <c r="H322">
        <v>25.440935134887695</v>
      </c>
      <c r="I322">
        <v>25.300266265869141</v>
      </c>
      <c r="J322">
        <f t="shared" si="12"/>
        <v>-0.90010261535644531</v>
      </c>
      <c r="K322">
        <f t="shared" si="13"/>
        <v>0.29605484008789062</v>
      </c>
      <c r="L322">
        <v>1.94877621860239</v>
      </c>
      <c r="M322">
        <v>1.99185597323896</v>
      </c>
      <c r="N322">
        <f t="shared" si="14"/>
        <v>0.44728850021277472</v>
      </c>
    </row>
    <row r="323" spans="1:14">
      <c r="A323">
        <v>321</v>
      </c>
      <c r="B323">
        <v>24.680246353149414</v>
      </c>
      <c r="C323">
        <v>24.523094177246094</v>
      </c>
      <c r="D323">
        <v>25.653057098388672</v>
      </c>
      <c r="E323">
        <v>25.519515991210938</v>
      </c>
      <c r="F323">
        <v>25.457981109619141</v>
      </c>
      <c r="G323">
        <v>25.279176712036133</v>
      </c>
      <c r="H323">
        <v>25.440935134887695</v>
      </c>
      <c r="I323">
        <v>25.300266265869141</v>
      </c>
      <c r="J323">
        <f t="shared" si="12"/>
        <v>0.86327171325683594</v>
      </c>
      <c r="K323">
        <f t="shared" si="13"/>
        <v>0.8170318603515625</v>
      </c>
      <c r="L323">
        <v>1.94877621860239</v>
      </c>
      <c r="M323">
        <v>1.99185597323896</v>
      </c>
      <c r="N323">
        <f t="shared" si="14"/>
        <v>1.0130713840186849</v>
      </c>
    </row>
    <row r="324" spans="1:14">
      <c r="A324">
        <v>322</v>
      </c>
      <c r="B324">
        <v>26.1109619140625</v>
      </c>
      <c r="C324">
        <v>25.065132141113281</v>
      </c>
      <c r="D324">
        <v>25.653057098388672</v>
      </c>
      <c r="E324">
        <v>25.519515991210938</v>
      </c>
      <c r="F324">
        <v>25.457981109619141</v>
      </c>
      <c r="G324">
        <v>25.279176712036133</v>
      </c>
      <c r="H324">
        <v>25.440935134887695</v>
      </c>
      <c r="I324">
        <v>25.300266265869141</v>
      </c>
      <c r="J324">
        <f t="shared" ref="J324:J387" si="15">AVERAGE(D324:F324)-B324</f>
        <v>-0.56744384765625</v>
      </c>
      <c r="K324">
        <f t="shared" ref="K324:K387" si="16">AVERAGE(G324:I324)-C324</f>
        <v>0.274993896484375</v>
      </c>
      <c r="L324">
        <v>1.94877621860239</v>
      </c>
      <c r="M324">
        <v>1.99185597323896</v>
      </c>
      <c r="N324">
        <f t="shared" ref="N324:N387" si="17">(L324^J324)/(M324^K324)</f>
        <v>0.56660740666839449</v>
      </c>
    </row>
    <row r="325" spans="1:14">
      <c r="A325">
        <v>323</v>
      </c>
      <c r="B325">
        <v>25.976030349731445</v>
      </c>
      <c r="C325">
        <v>25.893548965454102</v>
      </c>
      <c r="D325">
        <v>25.653057098388672</v>
      </c>
      <c r="E325">
        <v>25.519515991210938</v>
      </c>
      <c r="F325">
        <v>25.457981109619141</v>
      </c>
      <c r="G325">
        <v>25.279176712036133</v>
      </c>
      <c r="H325">
        <v>25.440935134887695</v>
      </c>
      <c r="I325">
        <v>25.300266265869141</v>
      </c>
      <c r="J325">
        <f t="shared" si="15"/>
        <v>-0.43251228332519531</v>
      </c>
      <c r="K325">
        <f t="shared" si="16"/>
        <v>-0.55342292785644531</v>
      </c>
      <c r="L325">
        <v>1.94877621860239</v>
      </c>
      <c r="M325">
        <v>1.99185597323896</v>
      </c>
      <c r="N325">
        <f t="shared" si="17"/>
        <v>1.0972121024866415</v>
      </c>
    </row>
    <row r="326" spans="1:14">
      <c r="A326">
        <v>324</v>
      </c>
      <c r="B326">
        <v>24.910530090332031</v>
      </c>
      <c r="C326">
        <v>24.794364929199219</v>
      </c>
      <c r="D326">
        <v>25.653057098388672</v>
      </c>
      <c r="E326">
        <v>25.519515991210938</v>
      </c>
      <c r="F326">
        <v>25.457981109619141</v>
      </c>
      <c r="G326">
        <v>25.279176712036133</v>
      </c>
      <c r="H326">
        <v>25.440935134887695</v>
      </c>
      <c r="I326">
        <v>25.300266265869141</v>
      </c>
      <c r="J326">
        <f t="shared" si="15"/>
        <v>0.63298797607421875</v>
      </c>
      <c r="K326">
        <f t="shared" si="16"/>
        <v>0.5457611083984375</v>
      </c>
      <c r="L326">
        <v>1.94877621860239</v>
      </c>
      <c r="M326">
        <v>1.99185597323896</v>
      </c>
      <c r="N326">
        <f t="shared" si="17"/>
        <v>1.047351605625251</v>
      </c>
    </row>
    <row r="327" spans="1:14">
      <c r="A327">
        <v>325</v>
      </c>
      <c r="B327">
        <v>24.887409210205078</v>
      </c>
      <c r="C327">
        <v>24.853803634643555</v>
      </c>
      <c r="D327">
        <v>25.653057098388672</v>
      </c>
      <c r="E327">
        <v>25.519515991210938</v>
      </c>
      <c r="F327">
        <v>25.457981109619141</v>
      </c>
      <c r="G327">
        <v>25.279176712036133</v>
      </c>
      <c r="H327">
        <v>25.440935134887695</v>
      </c>
      <c r="I327">
        <v>25.300266265869141</v>
      </c>
      <c r="J327">
        <f t="shared" si="15"/>
        <v>0.65610885620117188</v>
      </c>
      <c r="K327">
        <f t="shared" si="16"/>
        <v>0.48632240295410156</v>
      </c>
      <c r="L327">
        <v>1.94877621860239</v>
      </c>
      <c r="M327">
        <v>1.99185597323896</v>
      </c>
      <c r="N327">
        <f t="shared" si="17"/>
        <v>1.1081015407199395</v>
      </c>
    </row>
    <row r="328" spans="1:14">
      <c r="A328">
        <v>326</v>
      </c>
      <c r="B328">
        <v>30.85828971862793</v>
      </c>
      <c r="C328">
        <v>24.620111465454102</v>
      </c>
      <c r="D328">
        <v>25.653057098388672</v>
      </c>
      <c r="E328">
        <v>25.519515991210938</v>
      </c>
      <c r="F328">
        <v>25.457981109619141</v>
      </c>
      <c r="G328">
        <v>25.279176712036133</v>
      </c>
      <c r="H328">
        <v>25.440935134887695</v>
      </c>
      <c r="I328">
        <v>25.300266265869141</v>
      </c>
      <c r="J328">
        <f t="shared" si="15"/>
        <v>-5.3147716522216797</v>
      </c>
      <c r="K328">
        <f t="shared" si="16"/>
        <v>0.72001457214355469</v>
      </c>
      <c r="L328">
        <v>1.94877621860239</v>
      </c>
      <c r="M328">
        <v>1.99185597323896</v>
      </c>
      <c r="N328">
        <f t="shared" si="17"/>
        <v>1.7559462486154014E-2</v>
      </c>
    </row>
    <row r="329" spans="1:14">
      <c r="A329">
        <v>327</v>
      </c>
      <c r="B329">
        <v>25.902172088623047</v>
      </c>
      <c r="C329">
        <v>24.847618103027344</v>
      </c>
      <c r="D329">
        <v>25.653057098388672</v>
      </c>
      <c r="E329">
        <v>25.519515991210938</v>
      </c>
      <c r="F329">
        <v>25.457981109619141</v>
      </c>
      <c r="G329">
        <v>25.279176712036133</v>
      </c>
      <c r="H329">
        <v>25.440935134887695</v>
      </c>
      <c r="I329">
        <v>25.300266265869141</v>
      </c>
      <c r="J329">
        <f t="shared" si="15"/>
        <v>-0.35865402221679688</v>
      </c>
      <c r="K329">
        <f t="shared" si="16"/>
        <v>0.4925079345703125</v>
      </c>
      <c r="L329">
        <v>1.94877621860239</v>
      </c>
      <c r="M329">
        <v>1.99185597323896</v>
      </c>
      <c r="N329">
        <f t="shared" si="17"/>
        <v>0.56064608961786611</v>
      </c>
    </row>
    <row r="330" spans="1:14">
      <c r="A330">
        <v>328</v>
      </c>
      <c r="B330">
        <v>25.973915100097656</v>
      </c>
      <c r="C330">
        <v>24.785697937011719</v>
      </c>
      <c r="D330">
        <v>25.653057098388672</v>
      </c>
      <c r="E330">
        <v>25.519515991210938</v>
      </c>
      <c r="F330">
        <v>25.457981109619141</v>
      </c>
      <c r="G330">
        <v>25.279176712036133</v>
      </c>
      <c r="H330">
        <v>25.440935134887695</v>
      </c>
      <c r="I330">
        <v>25.300266265869141</v>
      </c>
      <c r="J330">
        <f t="shared" si="15"/>
        <v>-0.43039703369140625</v>
      </c>
      <c r="K330">
        <f t="shared" si="16"/>
        <v>0.5544281005859375</v>
      </c>
      <c r="L330">
        <v>1.94877621860239</v>
      </c>
      <c r="M330">
        <v>1.99185597323896</v>
      </c>
      <c r="N330">
        <f t="shared" si="17"/>
        <v>0.5121183058433938</v>
      </c>
    </row>
    <row r="331" spans="1:14">
      <c r="A331">
        <v>329</v>
      </c>
      <c r="B331">
        <v>26.052057266235352</v>
      </c>
      <c r="C331">
        <v>24.974346160888672</v>
      </c>
      <c r="D331">
        <v>25.653057098388672</v>
      </c>
      <c r="E331">
        <v>25.519515991210938</v>
      </c>
      <c r="F331">
        <v>25.457981109619141</v>
      </c>
      <c r="G331">
        <v>25.279176712036133</v>
      </c>
      <c r="H331">
        <v>25.440935134887695</v>
      </c>
      <c r="I331">
        <v>25.300266265869141</v>
      </c>
      <c r="J331">
        <f t="shared" si="15"/>
        <v>-0.50853919982910156</v>
      </c>
      <c r="K331">
        <f t="shared" si="16"/>
        <v>0.36577987670898438</v>
      </c>
      <c r="L331">
        <v>1.94877621860239</v>
      </c>
      <c r="M331">
        <v>1.99185597323896</v>
      </c>
      <c r="N331">
        <f t="shared" si="17"/>
        <v>0.55358224099853848</v>
      </c>
    </row>
    <row r="332" spans="1:14">
      <c r="A332">
        <v>330</v>
      </c>
      <c r="B332">
        <v>25.918869018554688</v>
      </c>
      <c r="C332">
        <v>24.70915412902832</v>
      </c>
      <c r="D332">
        <v>25.653057098388672</v>
      </c>
      <c r="E332">
        <v>25.519515991210938</v>
      </c>
      <c r="F332">
        <v>25.457981109619141</v>
      </c>
      <c r="G332">
        <v>25.279176712036133</v>
      </c>
      <c r="H332">
        <v>25.440935134887695</v>
      </c>
      <c r="I332">
        <v>25.300266265869141</v>
      </c>
      <c r="J332">
        <f t="shared" si="15"/>
        <v>-0.3753509521484375</v>
      </c>
      <c r="K332">
        <f t="shared" si="16"/>
        <v>0.63097190856933594</v>
      </c>
      <c r="L332">
        <v>1.94877621860239</v>
      </c>
      <c r="M332">
        <v>1.99185597323896</v>
      </c>
      <c r="N332">
        <f t="shared" si="17"/>
        <v>0.50398106449291058</v>
      </c>
    </row>
    <row r="333" spans="1:14">
      <c r="A333">
        <v>331</v>
      </c>
      <c r="B333">
        <v>31.419147491455078</v>
      </c>
      <c r="C333">
        <v>24.895069122314453</v>
      </c>
      <c r="D333">
        <v>25.653057098388672</v>
      </c>
      <c r="E333">
        <v>25.519515991210938</v>
      </c>
      <c r="F333">
        <v>25.457981109619141</v>
      </c>
      <c r="G333">
        <v>25.279176712036133</v>
      </c>
      <c r="H333">
        <v>25.440935134887695</v>
      </c>
      <c r="I333">
        <v>25.300266265869141</v>
      </c>
      <c r="J333">
        <f t="shared" si="15"/>
        <v>-5.8756294250488281</v>
      </c>
      <c r="K333">
        <f t="shared" si="16"/>
        <v>0.44505691528320312</v>
      </c>
      <c r="L333">
        <v>1.94877621860239</v>
      </c>
      <c r="M333">
        <v>1.99185597323896</v>
      </c>
      <c r="N333">
        <f t="shared" si="17"/>
        <v>1.4597524862753265E-2</v>
      </c>
    </row>
    <row r="334" spans="1:14">
      <c r="A334">
        <v>332</v>
      </c>
      <c r="B334">
        <v>23.855684280395508</v>
      </c>
      <c r="C334">
        <v>24.67155647277832</v>
      </c>
      <c r="D334">
        <v>24.535301208496094</v>
      </c>
      <c r="E334">
        <v>24.594448089599609</v>
      </c>
      <c r="F334">
        <v>24.6038818359375</v>
      </c>
      <c r="G334">
        <v>25.276676177978516</v>
      </c>
      <c r="H334">
        <v>25.219882965087891</v>
      </c>
      <c r="I334">
        <v>25.196184158325195</v>
      </c>
      <c r="J334">
        <f t="shared" si="15"/>
        <v>0.72219276428222656</v>
      </c>
      <c r="K334">
        <f t="shared" si="16"/>
        <v>0.55935796101887902</v>
      </c>
      <c r="L334">
        <v>1.94877621860239</v>
      </c>
      <c r="M334">
        <v>1.99185597323896</v>
      </c>
      <c r="N334">
        <f t="shared" si="17"/>
        <v>1.1012139189976942</v>
      </c>
    </row>
    <row r="335" spans="1:14">
      <c r="A335">
        <v>333</v>
      </c>
      <c r="B335">
        <v>29.650726318359375</v>
      </c>
      <c r="C335">
        <v>24.793918609619141</v>
      </c>
      <c r="D335">
        <v>24.535301208496094</v>
      </c>
      <c r="E335">
        <v>24.594448089599609</v>
      </c>
      <c r="F335">
        <v>24.6038818359375</v>
      </c>
      <c r="G335">
        <v>25.276676177978516</v>
      </c>
      <c r="H335">
        <v>25.219882965087891</v>
      </c>
      <c r="I335">
        <v>25.196184158325195</v>
      </c>
      <c r="J335">
        <f t="shared" si="15"/>
        <v>-5.0728492736816406</v>
      </c>
      <c r="K335">
        <f t="shared" si="16"/>
        <v>0.43699582417805871</v>
      </c>
      <c r="L335">
        <v>1.94877621860239</v>
      </c>
      <c r="M335">
        <v>1.99185597323896</v>
      </c>
      <c r="N335">
        <f t="shared" si="17"/>
        <v>2.5078798622358879E-2</v>
      </c>
    </row>
    <row r="336" spans="1:14">
      <c r="A336">
        <v>334</v>
      </c>
      <c r="B336">
        <v>23.970056533813477</v>
      </c>
      <c r="C336">
        <v>24.679183959960938</v>
      </c>
      <c r="D336">
        <v>24.535301208496094</v>
      </c>
      <c r="E336">
        <v>24.594448089599609</v>
      </c>
      <c r="F336">
        <v>24.6038818359375</v>
      </c>
      <c r="G336">
        <v>25.276676177978516</v>
      </c>
      <c r="H336">
        <v>25.219882965087891</v>
      </c>
      <c r="I336">
        <v>25.196184158325195</v>
      </c>
      <c r="J336">
        <f t="shared" si="15"/>
        <v>0.60782051086425781</v>
      </c>
      <c r="K336">
        <f t="shared" si="16"/>
        <v>0.55173047383626184</v>
      </c>
      <c r="L336">
        <v>1.94877621860239</v>
      </c>
      <c r="M336">
        <v>1.99185597323896</v>
      </c>
      <c r="N336">
        <f t="shared" si="17"/>
        <v>1.0256839236853288</v>
      </c>
    </row>
    <row r="337" spans="1:14">
      <c r="A337">
        <v>335</v>
      </c>
      <c r="B337">
        <v>25.355108261108398</v>
      </c>
      <c r="C337">
        <v>24.904495239257812</v>
      </c>
      <c r="D337">
        <v>24.535301208496094</v>
      </c>
      <c r="E337">
        <v>24.594448089599609</v>
      </c>
      <c r="F337">
        <v>24.6038818359375</v>
      </c>
      <c r="G337">
        <v>25.276676177978516</v>
      </c>
      <c r="H337">
        <v>25.219882965087891</v>
      </c>
      <c r="I337">
        <v>25.196184158325195</v>
      </c>
      <c r="J337">
        <f t="shared" si="15"/>
        <v>-0.77723121643066406</v>
      </c>
      <c r="K337">
        <f t="shared" si="16"/>
        <v>0.32641919453938684</v>
      </c>
      <c r="L337">
        <v>1.94877621860239</v>
      </c>
      <c r="M337">
        <v>1.99185597323896</v>
      </c>
      <c r="N337">
        <f t="shared" si="17"/>
        <v>0.47544952453942646</v>
      </c>
    </row>
    <row r="338" spans="1:14">
      <c r="A338">
        <v>336</v>
      </c>
      <c r="B338">
        <v>25.130729675292969</v>
      </c>
      <c r="C338">
        <v>24.65574836730957</v>
      </c>
      <c r="D338">
        <v>24.535301208496094</v>
      </c>
      <c r="E338">
        <v>24.594448089599609</v>
      </c>
      <c r="F338">
        <v>24.6038818359375</v>
      </c>
      <c r="G338">
        <v>25.276676177978516</v>
      </c>
      <c r="H338">
        <v>25.219882965087891</v>
      </c>
      <c r="I338">
        <v>25.196184158325195</v>
      </c>
      <c r="J338">
        <f t="shared" si="15"/>
        <v>-0.55285263061523438</v>
      </c>
      <c r="K338">
        <f t="shared" si="16"/>
        <v>0.57516606648762902</v>
      </c>
      <c r="L338">
        <v>1.94877621860239</v>
      </c>
      <c r="M338">
        <v>1.99185597323896</v>
      </c>
      <c r="N338">
        <f t="shared" si="17"/>
        <v>0.465244581905012</v>
      </c>
    </row>
    <row r="339" spans="1:14">
      <c r="A339">
        <v>337</v>
      </c>
      <c r="B339">
        <v>24.852924346923828</v>
      </c>
      <c r="C339">
        <v>24.516654968261719</v>
      </c>
      <c r="D339">
        <v>24.535301208496094</v>
      </c>
      <c r="E339">
        <v>24.594448089599609</v>
      </c>
      <c r="F339">
        <v>24.6038818359375</v>
      </c>
      <c r="G339">
        <v>25.276676177978516</v>
      </c>
      <c r="H339">
        <v>25.219882965087891</v>
      </c>
      <c r="I339">
        <v>25.196184158325195</v>
      </c>
      <c r="J339">
        <f t="shared" si="15"/>
        <v>-0.27504730224609375</v>
      </c>
      <c r="K339">
        <f t="shared" si="16"/>
        <v>0.71425946553548059</v>
      </c>
      <c r="L339">
        <v>1.94877621860239</v>
      </c>
      <c r="M339">
        <v>1.99185597323896</v>
      </c>
      <c r="N339">
        <f t="shared" si="17"/>
        <v>0.50880801125745478</v>
      </c>
    </row>
    <row r="340" spans="1:14">
      <c r="A340">
        <v>338</v>
      </c>
      <c r="B340">
        <v>29.606691360473633</v>
      </c>
      <c r="C340">
        <v>24.618860244750977</v>
      </c>
      <c r="D340">
        <v>24.535301208496094</v>
      </c>
      <c r="E340">
        <v>24.594448089599609</v>
      </c>
      <c r="F340">
        <v>24.6038818359375</v>
      </c>
      <c r="G340">
        <v>25.276676177978516</v>
      </c>
      <c r="H340">
        <v>25.219882965087891</v>
      </c>
      <c r="I340">
        <v>25.196184158325195</v>
      </c>
      <c r="J340">
        <f t="shared" si="15"/>
        <v>-5.0288143157958984</v>
      </c>
      <c r="K340">
        <f t="shared" si="16"/>
        <v>0.61205418904622277</v>
      </c>
      <c r="L340">
        <v>1.94877621860239</v>
      </c>
      <c r="M340">
        <v>1.99185597323896</v>
      </c>
      <c r="N340">
        <f t="shared" si="17"/>
        <v>2.2891738704536011E-2</v>
      </c>
    </row>
    <row r="341" spans="1:14">
      <c r="A341">
        <v>339</v>
      </c>
      <c r="B341">
        <v>24.861433029174805</v>
      </c>
      <c r="C341">
        <v>24.392826080322266</v>
      </c>
      <c r="D341">
        <v>24.535301208496094</v>
      </c>
      <c r="E341">
        <v>24.594448089599609</v>
      </c>
      <c r="F341">
        <v>24.6038818359375</v>
      </c>
      <c r="G341">
        <v>25.276676177978516</v>
      </c>
      <c r="H341">
        <v>25.219882965087891</v>
      </c>
      <c r="I341">
        <v>25.196184158325195</v>
      </c>
      <c r="J341">
        <f t="shared" si="15"/>
        <v>-0.28355598449707031</v>
      </c>
      <c r="K341">
        <f t="shared" si="16"/>
        <v>0.83808835347493371</v>
      </c>
      <c r="L341">
        <v>1.94877621860239</v>
      </c>
      <c r="M341">
        <v>1.99185597323896</v>
      </c>
      <c r="N341">
        <f t="shared" si="17"/>
        <v>0.4645491515451689</v>
      </c>
    </row>
    <row r="342" spans="1:14">
      <c r="A342">
        <v>340</v>
      </c>
      <c r="B342">
        <v>23.677553176879883</v>
      </c>
      <c r="C342">
        <v>24.413681030273438</v>
      </c>
      <c r="D342">
        <v>24.535301208496094</v>
      </c>
      <c r="E342">
        <v>24.594448089599609</v>
      </c>
      <c r="F342">
        <v>24.6038818359375</v>
      </c>
      <c r="G342">
        <v>25.276676177978516</v>
      </c>
      <c r="H342">
        <v>25.219882965087891</v>
      </c>
      <c r="I342">
        <v>25.196184158325195</v>
      </c>
      <c r="J342">
        <f t="shared" si="15"/>
        <v>0.90032386779785156</v>
      </c>
      <c r="K342">
        <f t="shared" si="16"/>
        <v>0.81723340352376184</v>
      </c>
      <c r="L342">
        <v>1.94877621860239</v>
      </c>
      <c r="M342">
        <v>1.99185597323896</v>
      </c>
      <c r="N342">
        <f t="shared" si="17"/>
        <v>1.0382837095058173</v>
      </c>
    </row>
    <row r="343" spans="1:14">
      <c r="A343">
        <v>341</v>
      </c>
      <c r="B343">
        <v>25.111766815185547</v>
      </c>
      <c r="C343">
        <v>24.770301818847656</v>
      </c>
      <c r="D343">
        <v>24.535301208496094</v>
      </c>
      <c r="E343">
        <v>24.594448089599609</v>
      </c>
      <c r="F343">
        <v>24.6038818359375</v>
      </c>
      <c r="G343">
        <v>25.276676177978516</v>
      </c>
      <c r="H343">
        <v>25.219882965087891</v>
      </c>
      <c r="I343">
        <v>25.196184158325195</v>
      </c>
      <c r="J343">
        <f t="shared" si="15"/>
        <v>-0.5338897705078125</v>
      </c>
      <c r="K343">
        <f t="shared" si="16"/>
        <v>0.46061261494954309</v>
      </c>
      <c r="L343">
        <v>1.94877621860239</v>
      </c>
      <c r="M343">
        <v>1.99185597323896</v>
      </c>
      <c r="N343">
        <f t="shared" si="17"/>
        <v>0.50986719348514364</v>
      </c>
    </row>
    <row r="344" spans="1:14">
      <c r="A344">
        <v>342</v>
      </c>
      <c r="B344">
        <v>23.686185836791992</v>
      </c>
      <c r="C344">
        <v>24.320194244384766</v>
      </c>
      <c r="D344">
        <v>24.535301208496094</v>
      </c>
      <c r="E344">
        <v>24.594448089599609</v>
      </c>
      <c r="F344">
        <v>24.6038818359375</v>
      </c>
      <c r="G344">
        <v>25.276676177978516</v>
      </c>
      <c r="H344">
        <v>25.219882965087891</v>
      </c>
      <c r="I344">
        <v>25.196184158325195</v>
      </c>
      <c r="J344">
        <f t="shared" si="15"/>
        <v>0.89169120788574219</v>
      </c>
      <c r="K344">
        <f t="shared" si="16"/>
        <v>0.91072018941243371</v>
      </c>
      <c r="L344">
        <v>1.94877621860239</v>
      </c>
      <c r="M344">
        <v>1.99185597323896</v>
      </c>
      <c r="N344">
        <f t="shared" si="17"/>
        <v>0.96791665145313588</v>
      </c>
    </row>
    <row r="345" spans="1:14">
      <c r="A345">
        <v>343</v>
      </c>
      <c r="B345">
        <v>25.339519500732422</v>
      </c>
      <c r="C345">
        <v>24.897491455078125</v>
      </c>
      <c r="D345">
        <v>24.535301208496094</v>
      </c>
      <c r="E345">
        <v>24.594448089599609</v>
      </c>
      <c r="F345">
        <v>24.6038818359375</v>
      </c>
      <c r="G345">
        <v>25.276676177978516</v>
      </c>
      <c r="H345">
        <v>25.219882965087891</v>
      </c>
      <c r="I345">
        <v>25.196184158325195</v>
      </c>
      <c r="J345">
        <f t="shared" si="15"/>
        <v>-0.7616424560546875</v>
      </c>
      <c r="K345">
        <f t="shared" si="16"/>
        <v>0.33342297871907434</v>
      </c>
      <c r="L345">
        <v>1.94877621860239</v>
      </c>
      <c r="M345">
        <v>1.99185597323896</v>
      </c>
      <c r="N345">
        <f t="shared" si="17"/>
        <v>0.47810744818319129</v>
      </c>
    </row>
    <row r="346" spans="1:14">
      <c r="A346">
        <v>344</v>
      </c>
      <c r="B346">
        <v>24.544841766357422</v>
      </c>
      <c r="C346">
        <v>24.275209426879883</v>
      </c>
      <c r="D346">
        <v>24.535301208496094</v>
      </c>
      <c r="E346">
        <v>24.594448089599609</v>
      </c>
      <c r="F346">
        <v>24.6038818359375</v>
      </c>
      <c r="G346">
        <v>25.276676177978516</v>
      </c>
      <c r="H346">
        <v>25.219882965087891</v>
      </c>
      <c r="I346">
        <v>25.196184158325195</v>
      </c>
      <c r="J346">
        <f t="shared" si="15"/>
        <v>3.30352783203125E-2</v>
      </c>
      <c r="K346">
        <f t="shared" si="16"/>
        <v>0.95570500691731652</v>
      </c>
      <c r="L346">
        <v>1.94877621860239</v>
      </c>
      <c r="M346">
        <v>1.99185597323896</v>
      </c>
      <c r="N346">
        <f t="shared" si="17"/>
        <v>0.52913935435672321</v>
      </c>
    </row>
    <row r="347" spans="1:14">
      <c r="A347">
        <v>345</v>
      </c>
      <c r="B347">
        <v>29.771781921386719</v>
      </c>
      <c r="C347">
        <v>24.479381561279297</v>
      </c>
      <c r="D347">
        <v>24.535301208496094</v>
      </c>
      <c r="E347">
        <v>24.594448089599609</v>
      </c>
      <c r="F347">
        <v>24.6038818359375</v>
      </c>
      <c r="G347">
        <v>25.276676177978516</v>
      </c>
      <c r="H347">
        <v>25.219882965087891</v>
      </c>
      <c r="I347">
        <v>25.196184158325195</v>
      </c>
      <c r="J347">
        <f t="shared" si="15"/>
        <v>-5.1939048767089844</v>
      </c>
      <c r="K347">
        <f t="shared" si="16"/>
        <v>0.75153287251790246</v>
      </c>
      <c r="L347">
        <v>1.94877621860239</v>
      </c>
      <c r="M347">
        <v>1.99185597323896</v>
      </c>
      <c r="N347">
        <f t="shared" si="17"/>
        <v>1.8625232864468516E-2</v>
      </c>
    </row>
    <row r="348" spans="1:14">
      <c r="A348">
        <v>346</v>
      </c>
      <c r="B348">
        <v>24.982215881347656</v>
      </c>
      <c r="C348">
        <v>24.712980270385742</v>
      </c>
      <c r="D348">
        <v>24.535301208496094</v>
      </c>
      <c r="E348">
        <v>24.594448089599609</v>
      </c>
      <c r="F348">
        <v>24.6038818359375</v>
      </c>
      <c r="G348">
        <v>25.276676177978516</v>
      </c>
      <c r="H348">
        <v>25.219882965087891</v>
      </c>
      <c r="I348">
        <v>25.196184158325195</v>
      </c>
      <c r="J348">
        <f t="shared" si="15"/>
        <v>-0.40433883666992188</v>
      </c>
      <c r="K348">
        <f t="shared" si="16"/>
        <v>0.51793416341145715</v>
      </c>
      <c r="L348">
        <v>1.94877621860239</v>
      </c>
      <c r="M348">
        <v>1.99185597323896</v>
      </c>
      <c r="N348">
        <f t="shared" si="17"/>
        <v>0.5343700078169934</v>
      </c>
    </row>
    <row r="349" spans="1:14">
      <c r="A349">
        <v>347</v>
      </c>
      <c r="B349">
        <v>26.5274658203125</v>
      </c>
      <c r="C349">
        <v>26.050243377685547</v>
      </c>
      <c r="D349">
        <v>24.535301208496094</v>
      </c>
      <c r="E349">
        <v>24.594448089599609</v>
      </c>
      <c r="F349">
        <v>24.6038818359375</v>
      </c>
      <c r="G349">
        <v>25.276676177978516</v>
      </c>
      <c r="H349">
        <v>25.219882965087891</v>
      </c>
      <c r="I349">
        <v>25.196184158325195</v>
      </c>
      <c r="J349">
        <f t="shared" si="15"/>
        <v>-1.9495887756347656</v>
      </c>
      <c r="K349">
        <f t="shared" si="16"/>
        <v>-0.81932894388834754</v>
      </c>
      <c r="L349">
        <v>1.94877621860239</v>
      </c>
      <c r="M349">
        <v>1.99185597323896</v>
      </c>
      <c r="N349">
        <f t="shared" si="17"/>
        <v>0.478932158234809</v>
      </c>
    </row>
    <row r="350" spans="1:14">
      <c r="A350">
        <v>348</v>
      </c>
      <c r="B350">
        <v>30.766895294189453</v>
      </c>
      <c r="C350">
        <v>25.985923767089844</v>
      </c>
      <c r="D350">
        <v>24.535301208496094</v>
      </c>
      <c r="E350">
        <v>24.594448089599609</v>
      </c>
      <c r="F350">
        <v>24.6038818359375</v>
      </c>
      <c r="G350">
        <v>25.276676177978516</v>
      </c>
      <c r="H350">
        <v>25.219882965087891</v>
      </c>
      <c r="I350">
        <v>25.196184158325195</v>
      </c>
      <c r="J350">
        <f t="shared" si="15"/>
        <v>-6.1890182495117188</v>
      </c>
      <c r="K350">
        <f t="shared" si="16"/>
        <v>-0.75500933329264441</v>
      </c>
      <c r="L350">
        <v>1.94877621860239</v>
      </c>
      <c r="M350">
        <v>1.99185597323896</v>
      </c>
      <c r="N350">
        <f t="shared" si="17"/>
        <v>2.7076991231097417E-2</v>
      </c>
    </row>
    <row r="351" spans="1:14">
      <c r="A351">
        <v>349</v>
      </c>
      <c r="B351">
        <v>24.885738372802734</v>
      </c>
      <c r="C351">
        <v>24.569780349731445</v>
      </c>
      <c r="D351">
        <v>24.535301208496094</v>
      </c>
      <c r="E351">
        <v>24.594448089599609</v>
      </c>
      <c r="F351">
        <v>24.6038818359375</v>
      </c>
      <c r="G351">
        <v>25.276676177978516</v>
      </c>
      <c r="H351">
        <v>25.219882965087891</v>
      </c>
      <c r="I351">
        <v>25.196184158325195</v>
      </c>
      <c r="J351">
        <f t="shared" si="15"/>
        <v>-0.307861328125</v>
      </c>
      <c r="K351">
        <f t="shared" si="16"/>
        <v>0.66113408406575402</v>
      </c>
      <c r="L351">
        <v>1.94877621860239</v>
      </c>
      <c r="M351">
        <v>1.99185597323896</v>
      </c>
      <c r="N351">
        <f t="shared" si="17"/>
        <v>0.51634963661287936</v>
      </c>
    </row>
    <row r="352" spans="1:14">
      <c r="A352">
        <v>350</v>
      </c>
      <c r="B352">
        <v>30.009838104248047</v>
      </c>
      <c r="C352">
        <v>25.075168609619141</v>
      </c>
      <c r="D352">
        <v>24.535301208496094</v>
      </c>
      <c r="E352">
        <v>24.594448089599609</v>
      </c>
      <c r="F352">
        <v>24.6038818359375</v>
      </c>
      <c r="G352">
        <v>25.276676177978516</v>
      </c>
      <c r="H352">
        <v>25.219882965087891</v>
      </c>
      <c r="I352">
        <v>25.196184158325195</v>
      </c>
      <c r="J352">
        <f t="shared" si="15"/>
        <v>-5.4319610595703125</v>
      </c>
      <c r="K352">
        <f t="shared" si="16"/>
        <v>0.15574582417805871</v>
      </c>
      <c r="L352">
        <v>1.94877621860239</v>
      </c>
      <c r="M352">
        <v>1.99185597323896</v>
      </c>
      <c r="N352">
        <f t="shared" si="17"/>
        <v>2.3956098090752428E-2</v>
      </c>
    </row>
    <row r="353" spans="1:14">
      <c r="A353">
        <v>351</v>
      </c>
      <c r="B353">
        <v>24.825933456420898</v>
      </c>
      <c r="C353">
        <v>24.381439208984375</v>
      </c>
      <c r="D353">
        <v>24.535301208496094</v>
      </c>
      <c r="E353">
        <v>24.594448089599609</v>
      </c>
      <c r="F353">
        <v>24.6038818359375</v>
      </c>
      <c r="G353">
        <v>25.276676177978516</v>
      </c>
      <c r="H353">
        <v>25.219882965087891</v>
      </c>
      <c r="I353">
        <v>25.196184158325195</v>
      </c>
      <c r="J353">
        <f t="shared" si="15"/>
        <v>-0.24805641174316406</v>
      </c>
      <c r="K353">
        <f t="shared" si="16"/>
        <v>0.84947522481282434</v>
      </c>
      <c r="L353">
        <v>1.94877621860239</v>
      </c>
      <c r="M353">
        <v>1.99185597323896</v>
      </c>
      <c r="N353">
        <f t="shared" si="17"/>
        <v>0.47196575248139178</v>
      </c>
    </row>
    <row r="354" spans="1:14">
      <c r="A354">
        <v>352</v>
      </c>
      <c r="B354">
        <v>24.883308410644531</v>
      </c>
      <c r="C354">
        <v>24.7028903961182</v>
      </c>
      <c r="D354">
        <v>25.491046905517578</v>
      </c>
      <c r="E354">
        <v>25.476654052734375</v>
      </c>
      <c r="F354">
        <v>25.437030792236328</v>
      </c>
      <c r="G354">
        <v>25.151107788085938</v>
      </c>
      <c r="H354">
        <v>25.166305541992188</v>
      </c>
      <c r="I354">
        <v>25.279909133911133</v>
      </c>
      <c r="J354">
        <f t="shared" si="15"/>
        <v>0.58493550618489465</v>
      </c>
      <c r="K354">
        <f t="shared" si="16"/>
        <v>0.4962170918782185</v>
      </c>
      <c r="L354">
        <v>1.94877621860239</v>
      </c>
      <c r="M354">
        <v>1.99185597323896</v>
      </c>
      <c r="N354">
        <f t="shared" si="17"/>
        <v>1.0495307426674008</v>
      </c>
    </row>
    <row r="355" spans="1:14">
      <c r="A355">
        <v>353</v>
      </c>
      <c r="B355">
        <v>32.489608764648438</v>
      </c>
      <c r="C355">
        <v>24.515472412109375</v>
      </c>
      <c r="D355">
        <v>25.491046905517578</v>
      </c>
      <c r="E355">
        <v>25.476654052734375</v>
      </c>
      <c r="F355">
        <v>25.437030792236328</v>
      </c>
      <c r="G355">
        <v>25.151107788085938</v>
      </c>
      <c r="H355">
        <v>25.166305541992188</v>
      </c>
      <c r="I355">
        <v>25.279909133911133</v>
      </c>
      <c r="J355">
        <f t="shared" si="15"/>
        <v>-7.0213648478190116</v>
      </c>
      <c r="K355">
        <f t="shared" si="16"/>
        <v>0.68363507588704309</v>
      </c>
      <c r="L355">
        <v>1.94877621860239</v>
      </c>
      <c r="M355">
        <v>1.99185597323896</v>
      </c>
      <c r="N355">
        <f t="shared" si="17"/>
        <v>5.766233993028537E-3</v>
      </c>
    </row>
    <row r="356" spans="1:14">
      <c r="A356">
        <v>354</v>
      </c>
      <c r="B356">
        <v>31.822162628173828</v>
      </c>
      <c r="C356">
        <v>24.579399108886719</v>
      </c>
      <c r="D356">
        <v>25.491046905517578</v>
      </c>
      <c r="E356">
        <v>25.476654052734375</v>
      </c>
      <c r="F356">
        <v>25.437030792236328</v>
      </c>
      <c r="G356">
        <v>25.151107788085938</v>
      </c>
      <c r="H356">
        <v>25.166305541992188</v>
      </c>
      <c r="I356">
        <v>25.279909133911133</v>
      </c>
      <c r="J356">
        <f t="shared" si="15"/>
        <v>-6.3539187113444022</v>
      </c>
      <c r="K356">
        <f t="shared" si="16"/>
        <v>0.61970837910969934</v>
      </c>
      <c r="L356">
        <v>1.94877621860239</v>
      </c>
      <c r="M356">
        <v>1.99185597323896</v>
      </c>
      <c r="N356">
        <f t="shared" si="17"/>
        <v>9.4063978003115483E-3</v>
      </c>
    </row>
    <row r="357" spans="1:14">
      <c r="A357">
        <v>355</v>
      </c>
      <c r="B357">
        <v>25.827306747436523</v>
      </c>
      <c r="C357">
        <v>24.506261825561523</v>
      </c>
      <c r="D357">
        <v>25.491046905517578</v>
      </c>
      <c r="E357">
        <v>25.476654052734375</v>
      </c>
      <c r="F357">
        <v>25.437030792236328</v>
      </c>
      <c r="G357">
        <v>25.151107788085938</v>
      </c>
      <c r="H357">
        <v>25.166305541992188</v>
      </c>
      <c r="I357">
        <v>25.279909133911133</v>
      </c>
      <c r="J357">
        <f t="shared" si="15"/>
        <v>-0.35906283060709754</v>
      </c>
      <c r="K357">
        <f t="shared" si="16"/>
        <v>0.69284566243489465</v>
      </c>
      <c r="L357">
        <v>1.94877621860239</v>
      </c>
      <c r="M357">
        <v>1.99185597323896</v>
      </c>
      <c r="N357">
        <f t="shared" si="17"/>
        <v>0.4882223828794845</v>
      </c>
    </row>
    <row r="358" spans="1:14">
      <c r="A358">
        <v>356</v>
      </c>
      <c r="B358">
        <v>25.950048446655273</v>
      </c>
      <c r="C358">
        <v>24.621892929077148</v>
      </c>
      <c r="D358">
        <v>25.491046905517578</v>
      </c>
      <c r="E358">
        <v>25.476654052734375</v>
      </c>
      <c r="F358">
        <v>25.437030792236328</v>
      </c>
      <c r="G358">
        <v>25.151107788085938</v>
      </c>
      <c r="H358">
        <v>25.166305541992188</v>
      </c>
      <c r="I358">
        <v>25.279909133911133</v>
      </c>
      <c r="J358">
        <f t="shared" si="15"/>
        <v>-0.48180452982584754</v>
      </c>
      <c r="K358">
        <f t="shared" si="16"/>
        <v>0.57721455891926965</v>
      </c>
      <c r="L358">
        <v>1.94877621860239</v>
      </c>
      <c r="M358">
        <v>1.99185597323896</v>
      </c>
      <c r="N358">
        <f t="shared" si="17"/>
        <v>0.48714173020491819</v>
      </c>
    </row>
    <row r="359" spans="1:14">
      <c r="A359">
        <v>357</v>
      </c>
      <c r="B359">
        <v>25.93048095703125</v>
      </c>
      <c r="C359">
        <v>24.557323455810547</v>
      </c>
      <c r="D359">
        <v>25.491046905517578</v>
      </c>
      <c r="E359">
        <v>25.476654052734375</v>
      </c>
      <c r="F359">
        <v>25.437030792236328</v>
      </c>
      <c r="G359">
        <v>25.151107788085938</v>
      </c>
      <c r="H359">
        <v>25.166305541992188</v>
      </c>
      <c r="I359">
        <v>25.279909133911133</v>
      </c>
      <c r="J359">
        <f t="shared" si="15"/>
        <v>-0.4622370402018241</v>
      </c>
      <c r="K359">
        <f t="shared" si="16"/>
        <v>0.64178403218587121</v>
      </c>
      <c r="L359">
        <v>1.94877621860239</v>
      </c>
      <c r="M359">
        <v>1.99185597323896</v>
      </c>
      <c r="N359">
        <f t="shared" si="17"/>
        <v>0.4720655647682932</v>
      </c>
    </row>
    <row r="360" spans="1:14">
      <c r="A360">
        <v>358</v>
      </c>
      <c r="B360">
        <v>31.956657409667969</v>
      </c>
      <c r="C360">
        <v>24.518001556396484</v>
      </c>
      <c r="D360">
        <v>25.491046905517578</v>
      </c>
      <c r="E360">
        <v>25.476654052734375</v>
      </c>
      <c r="F360">
        <v>25.437030792236328</v>
      </c>
      <c r="G360">
        <v>25.151107788085938</v>
      </c>
      <c r="H360">
        <v>25.166305541992188</v>
      </c>
      <c r="I360">
        <v>25.279909133911133</v>
      </c>
      <c r="J360">
        <f t="shared" si="15"/>
        <v>-6.4884134928385429</v>
      </c>
      <c r="K360">
        <f t="shared" si="16"/>
        <v>0.68110593159993371</v>
      </c>
      <c r="L360">
        <v>1.94877621860239</v>
      </c>
      <c r="M360">
        <v>1.99185597323896</v>
      </c>
      <c r="N360">
        <f t="shared" si="17"/>
        <v>8.2428645551768289E-3</v>
      </c>
    </row>
    <row r="361" spans="1:14">
      <c r="A361">
        <v>359</v>
      </c>
      <c r="B361">
        <v>25.851057052612305</v>
      </c>
      <c r="C361">
        <v>24.59831428527832</v>
      </c>
      <c r="D361">
        <v>25.491046905517578</v>
      </c>
      <c r="E361">
        <v>25.476654052734375</v>
      </c>
      <c r="F361">
        <v>25.437030792236328</v>
      </c>
      <c r="G361">
        <v>25.151107788085938</v>
      </c>
      <c r="H361">
        <v>25.166305541992188</v>
      </c>
      <c r="I361">
        <v>25.279909133911133</v>
      </c>
      <c r="J361">
        <f t="shared" si="15"/>
        <v>-0.38281313578287879</v>
      </c>
      <c r="K361">
        <f t="shared" si="16"/>
        <v>0.60079320271809777</v>
      </c>
      <c r="L361">
        <v>1.94877621860239</v>
      </c>
      <c r="M361">
        <v>1.99185597323896</v>
      </c>
      <c r="N361">
        <f t="shared" si="17"/>
        <v>0.5120155839541024</v>
      </c>
    </row>
    <row r="362" spans="1:14">
      <c r="A362">
        <v>360</v>
      </c>
      <c r="B362">
        <v>32.100997924804688</v>
      </c>
      <c r="C362">
        <v>24.44654655456543</v>
      </c>
      <c r="D362">
        <v>25.491046905517578</v>
      </c>
      <c r="E362">
        <v>25.476654052734375</v>
      </c>
      <c r="F362">
        <v>25.437030792236328</v>
      </c>
      <c r="G362">
        <v>25.151107788085938</v>
      </c>
      <c r="H362">
        <v>25.166305541992188</v>
      </c>
      <c r="I362">
        <v>25.279909133911133</v>
      </c>
      <c r="J362">
        <f t="shared" si="15"/>
        <v>-6.6327540079752616</v>
      </c>
      <c r="K362">
        <f t="shared" si="16"/>
        <v>0.7525609334309884</v>
      </c>
      <c r="L362">
        <v>1.94877621860239</v>
      </c>
      <c r="M362">
        <v>1.99185597323896</v>
      </c>
      <c r="N362">
        <f t="shared" si="17"/>
        <v>7.126401641447391E-3</v>
      </c>
    </row>
    <row r="363" spans="1:14">
      <c r="A363">
        <v>361</v>
      </c>
      <c r="B363">
        <v>31.661296844482422</v>
      </c>
      <c r="C363">
        <v>24.321609497070312</v>
      </c>
      <c r="D363">
        <v>25.491046905517578</v>
      </c>
      <c r="E363">
        <v>25.476654052734375</v>
      </c>
      <c r="F363">
        <v>25.437030792236328</v>
      </c>
      <c r="G363">
        <v>25.151107788085938</v>
      </c>
      <c r="H363">
        <v>25.166305541992188</v>
      </c>
      <c r="I363">
        <v>25.279909133911133</v>
      </c>
      <c r="J363">
        <f t="shared" si="15"/>
        <v>-6.193052927652996</v>
      </c>
      <c r="K363">
        <f t="shared" si="16"/>
        <v>0.87749799092610559</v>
      </c>
      <c r="L363">
        <v>1.94877621860239</v>
      </c>
      <c r="M363">
        <v>1.99185597323896</v>
      </c>
      <c r="N363">
        <f t="shared" si="17"/>
        <v>8.7677981220226492E-3</v>
      </c>
    </row>
    <row r="364" spans="1:14">
      <c r="A364">
        <v>362</v>
      </c>
      <c r="B364">
        <v>25.786262512207031</v>
      </c>
      <c r="C364">
        <v>24.286445617675781</v>
      </c>
      <c r="D364">
        <v>25.491046905517578</v>
      </c>
      <c r="E364">
        <v>25.476654052734375</v>
      </c>
      <c r="F364">
        <v>25.437030792236328</v>
      </c>
      <c r="G364">
        <v>25.151107788085938</v>
      </c>
      <c r="H364">
        <v>25.166305541992188</v>
      </c>
      <c r="I364">
        <v>25.279909133911133</v>
      </c>
      <c r="J364">
        <f t="shared" si="15"/>
        <v>-0.31801859537760535</v>
      </c>
      <c r="K364">
        <f t="shared" si="16"/>
        <v>0.91266187032063684</v>
      </c>
      <c r="L364">
        <v>1.94877621860239</v>
      </c>
      <c r="M364">
        <v>1.99185597323896</v>
      </c>
      <c r="N364">
        <f t="shared" si="17"/>
        <v>0.43124989336799091</v>
      </c>
    </row>
    <row r="365" spans="1:14">
      <c r="A365">
        <v>363</v>
      </c>
      <c r="B365">
        <v>25.592418670654297</v>
      </c>
      <c r="C365">
        <v>24.173549652099609</v>
      </c>
      <c r="D365">
        <v>25.491046905517578</v>
      </c>
      <c r="E365">
        <v>25.476654052734375</v>
      </c>
      <c r="F365">
        <v>25.437030792236328</v>
      </c>
      <c r="G365">
        <v>25.151107788085938</v>
      </c>
      <c r="H365">
        <v>25.166305541992188</v>
      </c>
      <c r="I365">
        <v>25.279909133911133</v>
      </c>
      <c r="J365">
        <f t="shared" si="15"/>
        <v>-0.12417475382487098</v>
      </c>
      <c r="K365">
        <f t="shared" si="16"/>
        <v>1.0255578358968087</v>
      </c>
      <c r="L365">
        <v>1.94877621860239</v>
      </c>
      <c r="M365">
        <v>1.99185597323896</v>
      </c>
      <c r="N365">
        <f t="shared" si="17"/>
        <v>0.4540592851712798</v>
      </c>
    </row>
    <row r="366" spans="1:14">
      <c r="A366">
        <v>364</v>
      </c>
      <c r="B366">
        <v>26.026988983154297</v>
      </c>
      <c r="C366">
        <v>24.772148132324219</v>
      </c>
      <c r="D366">
        <v>25.491046905517578</v>
      </c>
      <c r="E366">
        <v>25.476654052734375</v>
      </c>
      <c r="F366">
        <v>25.437030792236328</v>
      </c>
      <c r="G366">
        <v>25.151107788085938</v>
      </c>
      <c r="H366">
        <v>25.166305541992188</v>
      </c>
      <c r="I366">
        <v>25.279909133911133</v>
      </c>
      <c r="J366">
        <f t="shared" si="15"/>
        <v>-0.55874506632487098</v>
      </c>
      <c r="K366">
        <f t="shared" si="16"/>
        <v>0.42695935567219934</v>
      </c>
      <c r="L366">
        <v>1.94877621860239</v>
      </c>
      <c r="M366">
        <v>1.99185597323896</v>
      </c>
      <c r="N366">
        <f t="shared" si="17"/>
        <v>0.5132464500931615</v>
      </c>
    </row>
    <row r="367" spans="1:14">
      <c r="A367">
        <v>365</v>
      </c>
      <c r="B367">
        <v>25.798507690429688</v>
      </c>
      <c r="C367">
        <v>24.318225860595703</v>
      </c>
      <c r="D367">
        <v>25.491046905517578</v>
      </c>
      <c r="E367">
        <v>25.476654052734375</v>
      </c>
      <c r="F367">
        <v>25.437030792236328</v>
      </c>
      <c r="G367">
        <v>25.151107788085938</v>
      </c>
      <c r="H367">
        <v>25.166305541992188</v>
      </c>
      <c r="I367">
        <v>25.279909133911133</v>
      </c>
      <c r="J367">
        <f t="shared" si="15"/>
        <v>-0.3302637736002616</v>
      </c>
      <c r="K367">
        <f t="shared" si="16"/>
        <v>0.88088162740071496</v>
      </c>
      <c r="L367">
        <v>1.94877621860239</v>
      </c>
      <c r="M367">
        <v>1.99185597323896</v>
      </c>
      <c r="N367">
        <f t="shared" si="17"/>
        <v>0.4372112249663001</v>
      </c>
    </row>
    <row r="368" spans="1:14">
      <c r="A368">
        <v>366</v>
      </c>
      <c r="B368">
        <v>25.917638778686523</v>
      </c>
      <c r="C368">
        <v>24.699258804321289</v>
      </c>
      <c r="D368">
        <v>25.491046905517578</v>
      </c>
      <c r="E368">
        <v>25.476654052734375</v>
      </c>
      <c r="F368">
        <v>25.437030792236328</v>
      </c>
      <c r="G368">
        <v>25.151107788085938</v>
      </c>
      <c r="H368">
        <v>25.166305541992188</v>
      </c>
      <c r="I368">
        <v>25.279909133911133</v>
      </c>
      <c r="J368">
        <f t="shared" si="15"/>
        <v>-0.44939486185709754</v>
      </c>
      <c r="K368">
        <f t="shared" si="16"/>
        <v>0.49984868367512902</v>
      </c>
      <c r="L368">
        <v>1.94877621860239</v>
      </c>
      <c r="M368">
        <v>1.99185597323896</v>
      </c>
      <c r="N368">
        <f t="shared" si="17"/>
        <v>0.52504771820972251</v>
      </c>
    </row>
    <row r="369" spans="1:14">
      <c r="A369">
        <v>367</v>
      </c>
      <c r="B369">
        <v>32.481491088867188</v>
      </c>
      <c r="C369">
        <v>24.172454833984375</v>
      </c>
      <c r="D369">
        <v>25.491046905517578</v>
      </c>
      <c r="E369">
        <v>25.476654052734375</v>
      </c>
      <c r="F369">
        <v>25.437030792236328</v>
      </c>
      <c r="G369">
        <v>25.151107788085938</v>
      </c>
      <c r="H369">
        <v>25.166305541992188</v>
      </c>
      <c r="I369">
        <v>25.279909133911133</v>
      </c>
      <c r="J369">
        <f t="shared" si="15"/>
        <v>-7.0132471720377616</v>
      </c>
      <c r="K369">
        <f t="shared" si="16"/>
        <v>1.0266526540120431</v>
      </c>
      <c r="L369">
        <v>1.94877621860239</v>
      </c>
      <c r="M369">
        <v>1.99185597323896</v>
      </c>
      <c r="N369">
        <f t="shared" si="17"/>
        <v>4.5771350283419542E-3</v>
      </c>
    </row>
    <row r="370" spans="1:14">
      <c r="A370">
        <v>368</v>
      </c>
      <c r="B370">
        <v>24.707700729370117</v>
      </c>
      <c r="C370">
        <v>24.646308898925781</v>
      </c>
      <c r="D370">
        <v>25.491046905517578</v>
      </c>
      <c r="E370">
        <v>25.476654052734375</v>
      </c>
      <c r="F370">
        <v>25.437030792236328</v>
      </c>
      <c r="G370">
        <v>25.151107788085938</v>
      </c>
      <c r="H370">
        <v>25.166305541992188</v>
      </c>
      <c r="I370">
        <v>25.279909133911133</v>
      </c>
      <c r="J370">
        <f t="shared" si="15"/>
        <v>0.76054318745930871</v>
      </c>
      <c r="K370">
        <f t="shared" si="16"/>
        <v>0.55279858907063684</v>
      </c>
      <c r="L370">
        <v>1.94877621860239</v>
      </c>
      <c r="M370">
        <v>1.99185597323896</v>
      </c>
      <c r="N370">
        <f t="shared" si="17"/>
        <v>1.1348726515611283</v>
      </c>
    </row>
    <row r="371" spans="1:14">
      <c r="A371">
        <v>369</v>
      </c>
      <c r="B371">
        <v>24.643039703369141</v>
      </c>
      <c r="C371">
        <v>24.394861221313477</v>
      </c>
      <c r="D371">
        <v>25.491046905517578</v>
      </c>
      <c r="E371">
        <v>25.476654052734375</v>
      </c>
      <c r="F371">
        <v>25.437030792236328</v>
      </c>
      <c r="G371">
        <v>25.151107788085938</v>
      </c>
      <c r="H371">
        <v>25.166305541992188</v>
      </c>
      <c r="I371">
        <v>25.279909133911133</v>
      </c>
      <c r="J371">
        <f t="shared" si="15"/>
        <v>0.82520421346028527</v>
      </c>
      <c r="K371">
        <f t="shared" si="16"/>
        <v>0.80424626668294152</v>
      </c>
      <c r="L371">
        <v>1.94877621860239</v>
      </c>
      <c r="M371">
        <v>1.99185597323896</v>
      </c>
      <c r="N371">
        <f t="shared" si="17"/>
        <v>0.99640460190693547</v>
      </c>
    </row>
    <row r="372" spans="1:14">
      <c r="A372">
        <v>370</v>
      </c>
      <c r="B372">
        <v>25.014299392700195</v>
      </c>
      <c r="C372">
        <v>24.776782989501953</v>
      </c>
      <c r="D372">
        <v>25.491046905517578</v>
      </c>
      <c r="E372">
        <v>25.476654052734375</v>
      </c>
      <c r="F372">
        <v>25.437030792236328</v>
      </c>
      <c r="G372">
        <v>25.151107788085938</v>
      </c>
      <c r="H372">
        <v>25.166305541992188</v>
      </c>
      <c r="I372">
        <v>25.279909133911133</v>
      </c>
      <c r="J372">
        <f t="shared" si="15"/>
        <v>0.45394452412923059</v>
      </c>
      <c r="K372">
        <f t="shared" si="16"/>
        <v>0.42232449849446496</v>
      </c>
      <c r="L372">
        <v>1.94877621860239</v>
      </c>
      <c r="M372">
        <v>1.99185597323896</v>
      </c>
      <c r="N372">
        <f t="shared" si="17"/>
        <v>1.0119333380236972</v>
      </c>
    </row>
    <row r="373" spans="1:14">
      <c r="A373">
        <v>371</v>
      </c>
      <c r="B373">
        <v>25.965091705322266</v>
      </c>
      <c r="C373">
        <v>24.606790542602539</v>
      </c>
      <c r="D373">
        <v>25.491046905517578</v>
      </c>
      <c r="E373">
        <v>25.476654052734375</v>
      </c>
      <c r="F373">
        <v>25.437030792236328</v>
      </c>
      <c r="G373">
        <v>25.151107788085938</v>
      </c>
      <c r="H373">
        <v>25.166305541992188</v>
      </c>
      <c r="I373">
        <v>25.279909133911133</v>
      </c>
      <c r="J373">
        <f t="shared" si="15"/>
        <v>-0.49684778849283973</v>
      </c>
      <c r="K373">
        <f t="shared" si="16"/>
        <v>0.59231694539387902</v>
      </c>
      <c r="L373">
        <v>1.94877621860239</v>
      </c>
      <c r="M373">
        <v>1.99185597323896</v>
      </c>
      <c r="N373">
        <f t="shared" si="17"/>
        <v>0.47728398386011156</v>
      </c>
    </row>
    <row r="374" spans="1:14">
      <c r="A374">
        <v>372</v>
      </c>
      <c r="B374">
        <v>25.253190994262695</v>
      </c>
      <c r="C374">
        <v>24.832553863525391</v>
      </c>
      <c r="D374">
        <v>25.657665252685547</v>
      </c>
      <c r="E374">
        <v>25.679023742675781</v>
      </c>
      <c r="F374">
        <v>25.741321563720703</v>
      </c>
      <c r="G374">
        <v>25.202232360839844</v>
      </c>
      <c r="H374">
        <v>25.157815933227539</v>
      </c>
      <c r="I374">
        <v>25.042018890380859</v>
      </c>
      <c r="J374">
        <f t="shared" si="15"/>
        <v>0.43947919209798059</v>
      </c>
      <c r="K374">
        <f t="shared" si="16"/>
        <v>0.30146853129069129</v>
      </c>
      <c r="L374">
        <v>1.94877621860239</v>
      </c>
      <c r="M374">
        <v>1.99185597323896</v>
      </c>
      <c r="N374">
        <f t="shared" si="17"/>
        <v>1.0892498471309386</v>
      </c>
    </row>
    <row r="375" spans="1:14">
      <c r="A375">
        <v>373</v>
      </c>
      <c r="B375">
        <v>25.979131698608398</v>
      </c>
      <c r="C375">
        <v>24.490682601928711</v>
      </c>
      <c r="D375">
        <v>25.657665252685547</v>
      </c>
      <c r="E375">
        <v>25.679023742675781</v>
      </c>
      <c r="F375">
        <v>25.741321563720703</v>
      </c>
      <c r="G375">
        <v>25.202232360839844</v>
      </c>
      <c r="H375">
        <v>25.157815933227539</v>
      </c>
      <c r="I375">
        <v>25.042018890380859</v>
      </c>
      <c r="J375">
        <f t="shared" si="15"/>
        <v>-0.28646151224772254</v>
      </c>
      <c r="K375">
        <f t="shared" si="16"/>
        <v>0.64333979288737098</v>
      </c>
      <c r="L375">
        <v>1.94877621860239</v>
      </c>
      <c r="M375">
        <v>1.99185597323896</v>
      </c>
      <c r="N375">
        <f t="shared" si="17"/>
        <v>0.53023673354722289</v>
      </c>
    </row>
    <row r="376" spans="1:14">
      <c r="A376">
        <v>374</v>
      </c>
      <c r="B376">
        <v>25.979114532470703</v>
      </c>
      <c r="C376">
        <v>24.617378234863281</v>
      </c>
      <c r="D376">
        <v>25.657665252685547</v>
      </c>
      <c r="E376">
        <v>25.679023742675781</v>
      </c>
      <c r="F376">
        <v>25.741321563720703</v>
      </c>
      <c r="G376">
        <v>25.202232360839844</v>
      </c>
      <c r="H376">
        <v>25.157815933227539</v>
      </c>
      <c r="I376">
        <v>25.042018890380859</v>
      </c>
      <c r="J376">
        <f t="shared" si="15"/>
        <v>-0.28644434611002723</v>
      </c>
      <c r="K376">
        <f t="shared" si="16"/>
        <v>0.51664415995280066</v>
      </c>
      <c r="L376">
        <v>1.94877621860239</v>
      </c>
      <c r="M376">
        <v>1.99185597323896</v>
      </c>
      <c r="N376">
        <f t="shared" si="17"/>
        <v>0.57861469420755496</v>
      </c>
    </row>
    <row r="377" spans="1:14">
      <c r="A377">
        <v>375</v>
      </c>
      <c r="B377">
        <v>24.826560974121094</v>
      </c>
      <c r="C377">
        <v>24.356136322021484</v>
      </c>
      <c r="D377">
        <v>25.657665252685547</v>
      </c>
      <c r="E377">
        <v>25.679023742675781</v>
      </c>
      <c r="F377">
        <v>25.741321563720703</v>
      </c>
      <c r="G377">
        <v>25.202232360839844</v>
      </c>
      <c r="H377">
        <v>25.157815933227539</v>
      </c>
      <c r="I377">
        <v>25.042018890380859</v>
      </c>
      <c r="J377">
        <f t="shared" si="15"/>
        <v>0.86610921223958215</v>
      </c>
      <c r="K377">
        <f t="shared" si="16"/>
        <v>0.77788607279459754</v>
      </c>
      <c r="L377">
        <v>1.94877621860239</v>
      </c>
      <c r="M377">
        <v>1.99185597323896</v>
      </c>
      <c r="N377">
        <f t="shared" si="17"/>
        <v>1.0427421639197059</v>
      </c>
    </row>
    <row r="378" spans="1:14">
      <c r="A378">
        <v>376</v>
      </c>
      <c r="B378">
        <v>24.763328552246094</v>
      </c>
      <c r="C378">
        <v>24.678363800048828</v>
      </c>
      <c r="D378">
        <v>25.441287994384766</v>
      </c>
      <c r="E378">
        <v>25.439004898071289</v>
      </c>
      <c r="F378">
        <v>25.375591278076172</v>
      </c>
      <c r="G378">
        <v>25.347492218017578</v>
      </c>
      <c r="H378">
        <v>25.29132080078125</v>
      </c>
      <c r="I378">
        <v>25.41911506652832</v>
      </c>
      <c r="J378">
        <f t="shared" si="15"/>
        <v>0.65529950459798059</v>
      </c>
      <c r="K378">
        <f t="shared" si="16"/>
        <v>0.67427889506022254</v>
      </c>
      <c r="L378">
        <v>1.94877621860239</v>
      </c>
      <c r="M378">
        <v>1.99185597323896</v>
      </c>
      <c r="N378">
        <f t="shared" si="17"/>
        <v>0.97296578485611707</v>
      </c>
    </row>
    <row r="379" spans="1:14">
      <c r="A379">
        <v>377</v>
      </c>
      <c r="B379">
        <v>25.546810150146484</v>
      </c>
      <c r="C379">
        <v>24.238929748535156</v>
      </c>
      <c r="D379">
        <v>25.657665252685547</v>
      </c>
      <c r="E379">
        <v>25.679023742675781</v>
      </c>
      <c r="F379">
        <v>25.741321563720703</v>
      </c>
      <c r="G379">
        <v>25.202232360839844</v>
      </c>
      <c r="H379">
        <v>25.157815933227539</v>
      </c>
      <c r="I379">
        <v>25.042018890380859</v>
      </c>
      <c r="J379">
        <f t="shared" si="15"/>
        <v>0.14586003621419152</v>
      </c>
      <c r="K379">
        <f t="shared" si="16"/>
        <v>0.89509264628092566</v>
      </c>
      <c r="L379">
        <v>1.94877621860239</v>
      </c>
      <c r="M379">
        <v>1.99185597323896</v>
      </c>
      <c r="N379">
        <f t="shared" si="17"/>
        <v>0.59484130403930502</v>
      </c>
    </row>
    <row r="380" spans="1:14">
      <c r="A380">
        <v>378</v>
      </c>
      <c r="B380">
        <v>34.395412445068359</v>
      </c>
      <c r="C380">
        <v>24.213064193725586</v>
      </c>
      <c r="D380">
        <v>25.657665252685547</v>
      </c>
      <c r="E380">
        <v>25.679023742675781</v>
      </c>
      <c r="F380">
        <v>25.741321563720703</v>
      </c>
      <c r="G380">
        <v>25.202232360839844</v>
      </c>
      <c r="H380">
        <v>25.157815933227539</v>
      </c>
      <c r="I380">
        <v>25.042018890380859</v>
      </c>
      <c r="J380">
        <f t="shared" si="15"/>
        <v>-8.7027422587076835</v>
      </c>
      <c r="K380">
        <f t="shared" si="16"/>
        <v>0.92095820109049598</v>
      </c>
      <c r="L380">
        <v>1.94877621860239</v>
      </c>
      <c r="M380">
        <v>1.99185597323896</v>
      </c>
      <c r="N380">
        <f t="shared" si="17"/>
        <v>1.5946750573876116E-3</v>
      </c>
    </row>
    <row r="381" spans="1:14">
      <c r="A381">
        <v>379</v>
      </c>
      <c r="B381">
        <v>25.832237243652344</v>
      </c>
      <c r="C381">
        <v>24.495189666748047</v>
      </c>
      <c r="D381">
        <v>25.657665252685547</v>
      </c>
      <c r="E381">
        <v>25.679023742675781</v>
      </c>
      <c r="F381">
        <v>25.741321563720703</v>
      </c>
      <c r="G381">
        <v>25.202232360839844</v>
      </c>
      <c r="H381">
        <v>25.157815933227539</v>
      </c>
      <c r="I381">
        <v>25.042018890380859</v>
      </c>
      <c r="J381">
        <f t="shared" si="15"/>
        <v>-0.13956705729166785</v>
      </c>
      <c r="K381">
        <f t="shared" si="16"/>
        <v>0.63883272806803504</v>
      </c>
      <c r="L381">
        <v>1.94877621860239</v>
      </c>
      <c r="M381">
        <v>1.99185597323896</v>
      </c>
      <c r="N381">
        <f t="shared" si="17"/>
        <v>0.58665531958604811</v>
      </c>
    </row>
    <row r="382" spans="1:14">
      <c r="A382">
        <v>380</v>
      </c>
      <c r="B382">
        <v>26.010196685791016</v>
      </c>
      <c r="C382">
        <v>24.526252746582031</v>
      </c>
      <c r="D382">
        <v>25.657665252685547</v>
      </c>
      <c r="E382">
        <v>25.679023742675781</v>
      </c>
      <c r="F382">
        <v>25.741321563720703</v>
      </c>
      <c r="G382">
        <v>25.202232360839844</v>
      </c>
      <c r="H382">
        <v>25.157815933227539</v>
      </c>
      <c r="I382">
        <v>25.042018890380859</v>
      </c>
      <c r="J382">
        <f t="shared" si="15"/>
        <v>-0.31752649943033973</v>
      </c>
      <c r="K382">
        <f t="shared" si="16"/>
        <v>0.60776964823405066</v>
      </c>
      <c r="L382">
        <v>1.94877621860239</v>
      </c>
      <c r="M382">
        <v>1.99185597323896</v>
      </c>
      <c r="N382">
        <f t="shared" si="17"/>
        <v>0.53224673666802158</v>
      </c>
    </row>
    <row r="383" spans="1:14">
      <c r="A383">
        <v>381</v>
      </c>
      <c r="B383">
        <v>31.425024032592773</v>
      </c>
      <c r="C383">
        <v>24.492321014404297</v>
      </c>
      <c r="D383">
        <v>25.657665252685547</v>
      </c>
      <c r="E383">
        <v>25.679023742675781</v>
      </c>
      <c r="F383">
        <v>25.741321563720703</v>
      </c>
      <c r="G383">
        <v>25.202232360839844</v>
      </c>
      <c r="H383">
        <v>25.157815933227539</v>
      </c>
      <c r="I383">
        <v>25.042018890380859</v>
      </c>
      <c r="J383">
        <f t="shared" si="15"/>
        <v>-5.7323538462320975</v>
      </c>
      <c r="K383">
        <f t="shared" si="16"/>
        <v>0.64170138041178504</v>
      </c>
      <c r="L383">
        <v>1.94877621860239</v>
      </c>
      <c r="M383">
        <v>1.99185597323896</v>
      </c>
      <c r="N383">
        <f t="shared" si="17"/>
        <v>1.4026445277975795E-2</v>
      </c>
    </row>
    <row r="384" spans="1:14">
      <c r="A384">
        <v>382</v>
      </c>
      <c r="B384">
        <v>25.72694206237793</v>
      </c>
      <c r="C384">
        <v>24.16004753112793</v>
      </c>
      <c r="D384">
        <v>25.657665252685547</v>
      </c>
      <c r="E384">
        <v>25.679023742675781</v>
      </c>
      <c r="F384">
        <v>25.741321563720703</v>
      </c>
      <c r="G384">
        <v>25.202232360839844</v>
      </c>
      <c r="H384">
        <v>25.157815933227539</v>
      </c>
      <c r="I384">
        <v>25.042018890380859</v>
      </c>
      <c r="J384">
        <f t="shared" si="15"/>
        <v>-3.4271876017253788E-2</v>
      </c>
      <c r="K384">
        <f t="shared" si="16"/>
        <v>0.97397486368815223</v>
      </c>
      <c r="L384">
        <v>1.94877621860239</v>
      </c>
      <c r="M384">
        <v>1.99185597323896</v>
      </c>
      <c r="N384">
        <f t="shared" si="17"/>
        <v>0.49957374931791093</v>
      </c>
    </row>
    <row r="385" spans="1:14">
      <c r="A385">
        <v>383</v>
      </c>
      <c r="B385">
        <v>26.017662048339844</v>
      </c>
      <c r="C385">
        <v>24.417877197265625</v>
      </c>
      <c r="D385">
        <v>25.657665252685547</v>
      </c>
      <c r="E385">
        <v>25.679023742675781</v>
      </c>
      <c r="F385">
        <v>25.741321563720703</v>
      </c>
      <c r="G385">
        <v>25.202232360839844</v>
      </c>
      <c r="H385">
        <v>25.157815933227539</v>
      </c>
      <c r="I385">
        <v>25.042018890380859</v>
      </c>
      <c r="J385">
        <f t="shared" si="15"/>
        <v>-0.32499186197916785</v>
      </c>
      <c r="K385">
        <f t="shared" si="16"/>
        <v>0.71614519755045691</v>
      </c>
      <c r="L385">
        <v>1.94877621860239</v>
      </c>
      <c r="M385">
        <v>1.99185597323896</v>
      </c>
      <c r="N385">
        <f t="shared" si="17"/>
        <v>0.49149328239603263</v>
      </c>
    </row>
    <row r="386" spans="1:14">
      <c r="A386">
        <v>384</v>
      </c>
      <c r="B386">
        <v>24.99751091003418</v>
      </c>
      <c r="C386">
        <v>24.345197677612305</v>
      </c>
      <c r="D386">
        <v>25.657665252685547</v>
      </c>
      <c r="E386">
        <v>25.679023742675781</v>
      </c>
      <c r="F386">
        <v>25.741321563720703</v>
      </c>
      <c r="G386">
        <v>25.202232360839844</v>
      </c>
      <c r="H386">
        <v>25.157815933227539</v>
      </c>
      <c r="I386">
        <v>25.042018890380859</v>
      </c>
      <c r="J386">
        <f t="shared" si="15"/>
        <v>0.69515927632649621</v>
      </c>
      <c r="K386">
        <f t="shared" si="16"/>
        <v>0.78882471720377723</v>
      </c>
      <c r="L386">
        <v>1.94877621860239</v>
      </c>
      <c r="M386">
        <v>1.99185597323896</v>
      </c>
      <c r="N386">
        <f t="shared" si="17"/>
        <v>0.9233549215402922</v>
      </c>
    </row>
    <row r="387" spans="1:14">
      <c r="A387">
        <v>385</v>
      </c>
      <c r="B387">
        <v>24.914192199707031</v>
      </c>
      <c r="C387">
        <v>24.4622802734375</v>
      </c>
      <c r="D387">
        <v>25.657665252685547</v>
      </c>
      <c r="E387">
        <v>25.679023742675781</v>
      </c>
      <c r="F387">
        <v>25.741321563720703</v>
      </c>
      <c r="G387">
        <v>25.202232360839844</v>
      </c>
      <c r="H387">
        <v>25.157815933227539</v>
      </c>
      <c r="I387">
        <v>25.042018890380859</v>
      </c>
      <c r="J387">
        <f t="shared" si="15"/>
        <v>0.77847798665364465</v>
      </c>
      <c r="K387">
        <f t="shared" si="16"/>
        <v>0.67174212137858191</v>
      </c>
      <c r="L387">
        <v>1.94877621860239</v>
      </c>
      <c r="M387">
        <v>1.99185597323896</v>
      </c>
      <c r="N387">
        <f t="shared" si="17"/>
        <v>1.0581546813455081</v>
      </c>
    </row>
    <row r="388" spans="1:14">
      <c r="A388">
        <v>386</v>
      </c>
      <c r="B388">
        <v>25.133399963378906</v>
      </c>
      <c r="C388">
        <v>24.634302139282227</v>
      </c>
      <c r="D388">
        <v>25.657665252685547</v>
      </c>
      <c r="E388">
        <v>25.679023742675781</v>
      </c>
      <c r="F388">
        <v>25.741321563720703</v>
      </c>
      <c r="G388">
        <v>25.202232360839844</v>
      </c>
      <c r="H388">
        <v>25.157815933227539</v>
      </c>
      <c r="I388">
        <v>25.042018890380859</v>
      </c>
      <c r="J388">
        <f t="shared" ref="J388:J402" si="18">AVERAGE(D388:F388)-B388</f>
        <v>0.55927022298176965</v>
      </c>
      <c r="K388">
        <f t="shared" ref="K388:K402" si="19">AVERAGE(G388:I388)-C388</f>
        <v>0.49972025553385535</v>
      </c>
      <c r="L388">
        <v>1.94877621860239</v>
      </c>
      <c r="M388">
        <v>1.99185597323896</v>
      </c>
      <c r="N388">
        <f t="shared" ref="N388:N402" si="20">(L388^J388)/(M388^K388)</f>
        <v>1.0292242062928731</v>
      </c>
    </row>
    <row r="389" spans="1:14">
      <c r="A389">
        <v>387</v>
      </c>
      <c r="B389">
        <v>24.931015014648438</v>
      </c>
      <c r="C389">
        <v>24.477617263793945</v>
      </c>
      <c r="D389">
        <v>25.657665252685547</v>
      </c>
      <c r="E389">
        <v>25.679023742675781</v>
      </c>
      <c r="F389">
        <v>25.741321563720703</v>
      </c>
      <c r="G389">
        <v>25.202232360839844</v>
      </c>
      <c r="H389">
        <v>25.157815933227539</v>
      </c>
      <c r="I389">
        <v>25.042018890380859</v>
      </c>
      <c r="J389">
        <f t="shared" si="18"/>
        <v>0.7616551717122384</v>
      </c>
      <c r="K389">
        <f t="shared" si="19"/>
        <v>0.6564051310221366</v>
      </c>
      <c r="L389">
        <v>1.94877621860239</v>
      </c>
      <c r="M389">
        <v>1.99185597323896</v>
      </c>
      <c r="N389">
        <f t="shared" si="20"/>
        <v>1.0574607623891998</v>
      </c>
    </row>
    <row r="390" spans="1:14">
      <c r="A390">
        <v>388</v>
      </c>
      <c r="B390">
        <v>25.134372711181641</v>
      </c>
      <c r="C390">
        <v>24.624359130859375</v>
      </c>
      <c r="D390">
        <v>25.657665252685547</v>
      </c>
      <c r="E390">
        <v>25.679023742675781</v>
      </c>
      <c r="F390">
        <v>25.741321563720703</v>
      </c>
      <c r="G390">
        <v>25.202232360839844</v>
      </c>
      <c r="H390">
        <v>25.157815933227539</v>
      </c>
      <c r="I390">
        <v>25.042018890380859</v>
      </c>
      <c r="J390">
        <f t="shared" si="18"/>
        <v>0.55829747517903527</v>
      </c>
      <c r="K390">
        <f t="shared" si="19"/>
        <v>0.50966326395670691</v>
      </c>
      <c r="L390">
        <v>1.94877621860239</v>
      </c>
      <c r="M390">
        <v>1.99185597323896</v>
      </c>
      <c r="N390">
        <f t="shared" si="20"/>
        <v>1.0215334740589317</v>
      </c>
    </row>
    <row r="391" spans="1:14">
      <c r="A391">
        <v>389</v>
      </c>
      <c r="B391">
        <v>26.5638427734375</v>
      </c>
      <c r="C391">
        <v>24.973560333251953</v>
      </c>
      <c r="D391">
        <v>25.657665252685547</v>
      </c>
      <c r="E391">
        <v>25.679023742675781</v>
      </c>
      <c r="F391">
        <v>25.741321563720703</v>
      </c>
      <c r="G391">
        <v>25.202232360839844</v>
      </c>
      <c r="H391">
        <v>25.157815933227539</v>
      </c>
      <c r="I391">
        <v>25.042018890380859</v>
      </c>
      <c r="J391">
        <f t="shared" si="18"/>
        <v>-0.8711725870768241</v>
      </c>
      <c r="K391">
        <f t="shared" si="19"/>
        <v>0.16046206156412879</v>
      </c>
      <c r="L391">
        <v>1.94877621860239</v>
      </c>
      <c r="M391">
        <v>1.99185597323896</v>
      </c>
      <c r="N391">
        <f t="shared" si="20"/>
        <v>0.50066561899888984</v>
      </c>
    </row>
    <row r="392" spans="1:14">
      <c r="A392">
        <v>390</v>
      </c>
      <c r="B392">
        <v>25.860128402709961</v>
      </c>
      <c r="C392">
        <v>24.452152252197266</v>
      </c>
      <c r="D392">
        <v>25.657665252685547</v>
      </c>
      <c r="E392">
        <v>25.679023742675781</v>
      </c>
      <c r="F392">
        <v>25.741321563720703</v>
      </c>
      <c r="G392">
        <v>25.202232360839844</v>
      </c>
      <c r="H392">
        <v>25.157815933227539</v>
      </c>
      <c r="I392">
        <v>25.042018890380859</v>
      </c>
      <c r="J392">
        <f t="shared" si="18"/>
        <v>-0.16745821634928504</v>
      </c>
      <c r="K392">
        <f t="shared" si="19"/>
        <v>0.68187014261881629</v>
      </c>
      <c r="L392">
        <v>1.94877621860239</v>
      </c>
      <c r="M392">
        <v>1.99185597323896</v>
      </c>
      <c r="N392">
        <f t="shared" si="20"/>
        <v>0.55901302638375117</v>
      </c>
    </row>
    <row r="393" spans="1:14">
      <c r="A393">
        <v>391</v>
      </c>
      <c r="B393">
        <v>25.693351745605469</v>
      </c>
      <c r="C393">
        <v>24.572055816650401</v>
      </c>
      <c r="D393">
        <v>25.441287994384766</v>
      </c>
      <c r="E393">
        <v>25.439004898071289</v>
      </c>
      <c r="F393">
        <v>25.375591278076172</v>
      </c>
      <c r="G393">
        <v>25.347492218017578</v>
      </c>
      <c r="H393">
        <v>25.29132080078125</v>
      </c>
      <c r="I393">
        <v>25.41911506652832</v>
      </c>
      <c r="J393">
        <f t="shared" si="18"/>
        <v>-0.27472368876139441</v>
      </c>
      <c r="K393">
        <f t="shared" si="19"/>
        <v>0.78058687845864938</v>
      </c>
      <c r="L393">
        <v>1.94877621860239</v>
      </c>
      <c r="M393">
        <v>1.99185597323896</v>
      </c>
      <c r="N393">
        <f t="shared" si="20"/>
        <v>0.48618181115823739</v>
      </c>
    </row>
    <row r="394" spans="1:14">
      <c r="A394">
        <v>392</v>
      </c>
      <c r="B394">
        <v>24.753044128417969</v>
      </c>
      <c r="C394">
        <v>24.572723388671875</v>
      </c>
      <c r="D394">
        <v>25.441287994384766</v>
      </c>
      <c r="E394">
        <v>25.439004898071289</v>
      </c>
      <c r="F394">
        <v>25.375591278076172</v>
      </c>
      <c r="G394">
        <v>25.347492218017578</v>
      </c>
      <c r="H394">
        <v>25.29132080078125</v>
      </c>
      <c r="I394">
        <v>25.41911506652832</v>
      </c>
      <c r="J394">
        <f t="shared" si="18"/>
        <v>0.66558392842610559</v>
      </c>
      <c r="K394">
        <f t="shared" si="19"/>
        <v>0.77991930643717566</v>
      </c>
      <c r="L394">
        <v>1.94877621860239</v>
      </c>
      <c r="M394">
        <v>1.99185597323896</v>
      </c>
      <c r="N394">
        <f t="shared" si="20"/>
        <v>0.91088567465832926</v>
      </c>
    </row>
    <row r="395" spans="1:14">
      <c r="A395">
        <v>393</v>
      </c>
      <c r="B395">
        <v>25.976882934570312</v>
      </c>
      <c r="C395">
        <v>24.943294525146484</v>
      </c>
      <c r="D395">
        <v>25.441287994384766</v>
      </c>
      <c r="E395">
        <v>25.439004898071289</v>
      </c>
      <c r="F395">
        <v>25.375591278076172</v>
      </c>
      <c r="G395">
        <v>25.347492218017578</v>
      </c>
      <c r="H395">
        <v>25.29132080078125</v>
      </c>
      <c r="I395">
        <v>25.41911506652832</v>
      </c>
      <c r="J395">
        <f t="shared" si="18"/>
        <v>-0.55825487772623816</v>
      </c>
      <c r="K395">
        <f t="shared" si="19"/>
        <v>0.40934816996256629</v>
      </c>
      <c r="L395">
        <v>1.94877621860239</v>
      </c>
      <c r="M395">
        <v>1.99185597323896</v>
      </c>
      <c r="N395">
        <f t="shared" si="20"/>
        <v>0.51968272352662148</v>
      </c>
    </row>
    <row r="396" spans="1:14">
      <c r="A396">
        <v>394</v>
      </c>
      <c r="B396">
        <v>24.842094421386719</v>
      </c>
      <c r="C396">
        <v>24.779973983764648</v>
      </c>
      <c r="D396">
        <v>25.441287994384766</v>
      </c>
      <c r="E396">
        <v>25.439004898071289</v>
      </c>
      <c r="F396">
        <v>25.375591278076172</v>
      </c>
      <c r="G396">
        <v>25.347492218017578</v>
      </c>
      <c r="H396">
        <v>25.29132080078125</v>
      </c>
      <c r="I396">
        <v>25.41911506652832</v>
      </c>
      <c r="J396">
        <f t="shared" si="18"/>
        <v>0.57653363545735559</v>
      </c>
      <c r="K396">
        <f t="shared" si="19"/>
        <v>0.57266871134440223</v>
      </c>
      <c r="L396">
        <v>1.94877621860239</v>
      </c>
      <c r="M396">
        <v>1.99185597323896</v>
      </c>
      <c r="N396">
        <f t="shared" si="20"/>
        <v>0.99010640094193891</v>
      </c>
    </row>
    <row r="397" spans="1:14">
      <c r="A397">
        <v>395</v>
      </c>
      <c r="B397">
        <v>25.102640151977539</v>
      </c>
      <c r="C397">
        <v>25.061508178710938</v>
      </c>
      <c r="D397">
        <v>25.441287994384766</v>
      </c>
      <c r="E397">
        <v>25.439004898071289</v>
      </c>
      <c r="F397">
        <v>25.375591278076172</v>
      </c>
      <c r="G397">
        <v>25.347492218017578</v>
      </c>
      <c r="H397">
        <v>25.29132080078125</v>
      </c>
      <c r="I397">
        <v>25.41911506652832</v>
      </c>
      <c r="J397">
        <f t="shared" si="18"/>
        <v>0.31598790486653527</v>
      </c>
      <c r="K397">
        <f t="shared" si="19"/>
        <v>0.29113451639811316</v>
      </c>
      <c r="L397">
        <v>1.94877621860239</v>
      </c>
      <c r="M397">
        <v>1.99185597323896</v>
      </c>
      <c r="N397">
        <f t="shared" si="20"/>
        <v>1.0102688554540138</v>
      </c>
    </row>
    <row r="398" spans="1:14">
      <c r="A398">
        <v>396</v>
      </c>
      <c r="B398">
        <v>25.669246673583984</v>
      </c>
      <c r="C398">
        <v>24.590335845947266</v>
      </c>
      <c r="D398">
        <v>25.441287994384766</v>
      </c>
      <c r="E398">
        <v>25.439004898071289</v>
      </c>
      <c r="F398">
        <v>25.375591278076172</v>
      </c>
      <c r="G398">
        <v>25.347492218017578</v>
      </c>
      <c r="H398">
        <v>25.29132080078125</v>
      </c>
      <c r="I398">
        <v>25.41911506652832</v>
      </c>
      <c r="J398">
        <f t="shared" si="18"/>
        <v>-0.25061861673991004</v>
      </c>
      <c r="K398">
        <f t="shared" si="19"/>
        <v>0.76230684916178504</v>
      </c>
      <c r="L398">
        <v>1.94877621860239</v>
      </c>
      <c r="M398">
        <v>1.99185597323896</v>
      </c>
      <c r="N398">
        <f t="shared" si="20"/>
        <v>0.50032693551112239</v>
      </c>
    </row>
    <row r="399" spans="1:14">
      <c r="A399">
        <v>397</v>
      </c>
      <c r="B399">
        <v>34.624103546142578</v>
      </c>
      <c r="C399">
        <v>24.877559661865234</v>
      </c>
      <c r="D399">
        <v>25.441287994384766</v>
      </c>
      <c r="E399">
        <v>25.439004898071289</v>
      </c>
      <c r="F399">
        <v>25.375591278076172</v>
      </c>
      <c r="G399">
        <v>25.347492218017578</v>
      </c>
      <c r="H399">
        <v>25.29132080078125</v>
      </c>
      <c r="I399">
        <v>25.41911506652832</v>
      </c>
      <c r="J399">
        <f t="shared" si="18"/>
        <v>-9.2054754892985038</v>
      </c>
      <c r="K399">
        <f t="shared" si="19"/>
        <v>0.47508303324381629</v>
      </c>
      <c r="L399">
        <v>1.94877621860239</v>
      </c>
      <c r="M399">
        <v>1.99185597323896</v>
      </c>
      <c r="N399">
        <f t="shared" si="20"/>
        <v>1.5503541293449999E-3</v>
      </c>
    </row>
    <row r="400" spans="1:14">
      <c r="A400">
        <v>398</v>
      </c>
      <c r="B400">
        <v>25.528884887695312</v>
      </c>
      <c r="C400">
        <v>24.364051818847656</v>
      </c>
      <c r="D400">
        <v>25.441287994384766</v>
      </c>
      <c r="E400">
        <v>25.439004898071289</v>
      </c>
      <c r="F400">
        <v>25.375591278076172</v>
      </c>
      <c r="G400">
        <v>25.347492218017578</v>
      </c>
      <c r="H400">
        <v>25.29132080078125</v>
      </c>
      <c r="I400">
        <v>25.41911506652832</v>
      </c>
      <c r="J400">
        <f t="shared" si="18"/>
        <v>-0.11025683085123816</v>
      </c>
      <c r="K400">
        <f t="shared" si="19"/>
        <v>0.98859087626139441</v>
      </c>
      <c r="L400">
        <v>1.94877621860239</v>
      </c>
      <c r="M400">
        <v>1.99185597323896</v>
      </c>
      <c r="N400">
        <f t="shared" si="20"/>
        <v>0.47011932270683732</v>
      </c>
    </row>
    <row r="401" spans="1:14">
      <c r="A401">
        <v>399</v>
      </c>
      <c r="B401">
        <v>24.579734802246094</v>
      </c>
      <c r="C401">
        <v>24.395038604736328</v>
      </c>
      <c r="D401">
        <v>25.441287994384766</v>
      </c>
      <c r="E401">
        <v>25.439004898071289</v>
      </c>
      <c r="F401">
        <v>25.375591278076172</v>
      </c>
      <c r="G401">
        <v>25.347492218017578</v>
      </c>
      <c r="H401">
        <v>25.29132080078125</v>
      </c>
      <c r="I401">
        <v>25.41911506652832</v>
      </c>
      <c r="J401">
        <f t="shared" si="18"/>
        <v>0.83889325459798059</v>
      </c>
      <c r="K401">
        <f t="shared" si="19"/>
        <v>0.95760409037272254</v>
      </c>
      <c r="L401">
        <v>1.94877621860239</v>
      </c>
      <c r="M401">
        <v>1.99185597323896</v>
      </c>
      <c r="N401">
        <f t="shared" si="20"/>
        <v>0.90470865066121653</v>
      </c>
    </row>
    <row r="402" spans="1:14">
      <c r="A402">
        <v>400</v>
      </c>
      <c r="B402">
        <v>25.767051696777344</v>
      </c>
      <c r="C402">
        <v>24.662317276000977</v>
      </c>
      <c r="D402">
        <v>25.441287994384766</v>
      </c>
      <c r="E402">
        <v>25.439004898071289</v>
      </c>
      <c r="F402">
        <v>25.375591278076172</v>
      </c>
      <c r="G402">
        <v>25.347492218017578</v>
      </c>
      <c r="H402">
        <v>25.29132080078125</v>
      </c>
      <c r="I402">
        <v>25.41911506652832</v>
      </c>
      <c r="J402">
        <f t="shared" si="18"/>
        <v>-0.34842363993326941</v>
      </c>
      <c r="K402">
        <f t="shared" si="19"/>
        <v>0.6903254191080741</v>
      </c>
      <c r="L402">
        <v>1.94877621860239</v>
      </c>
      <c r="M402">
        <v>1.99185597323896</v>
      </c>
      <c r="N402">
        <f t="shared" si="20"/>
        <v>0.49255498832725325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63E48-5809-3B44-999E-95308B34B014}">
  <dimension ref="A1:Z14"/>
  <sheetViews>
    <sheetView zoomScaleNormal="100" workbookViewId="0">
      <pane ySplit="2" topLeftCell="A3" activePane="bottomLeft" state="frozen"/>
      <selection pane="bottomLeft"/>
    </sheetView>
  </sheetViews>
  <sheetFormatPr baseColWidth="10" defaultRowHeight="16"/>
  <cols>
    <col min="1" max="1" width="10" bestFit="1" customWidth="1"/>
    <col min="2" max="3" width="40.7109375" bestFit="1" customWidth="1"/>
    <col min="4" max="5" width="40" bestFit="1" customWidth="1"/>
    <col min="6" max="11" width="46" bestFit="1" customWidth="1"/>
    <col min="12" max="17" width="45.28515625" bestFit="1" customWidth="1"/>
    <col min="18" max="19" width="42.140625" bestFit="1" customWidth="1"/>
    <col min="20" max="21" width="41.140625" bestFit="1" customWidth="1"/>
    <col min="22" max="22" width="37" bestFit="1" customWidth="1"/>
    <col min="23" max="23" width="35.85546875" bestFit="1" customWidth="1"/>
    <col min="24" max="25" width="38" bestFit="1" customWidth="1"/>
    <col min="26" max="26" width="31.28515625" bestFit="1" customWidth="1"/>
  </cols>
  <sheetData>
    <row r="1" spans="1:26">
      <c r="A1" s="7" t="s">
        <v>181</v>
      </c>
    </row>
    <row r="2" spans="1:26" s="2" customFormat="1" ht="18">
      <c r="A2" s="2" t="s">
        <v>135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147</v>
      </c>
      <c r="Y2" s="2" t="s">
        <v>148</v>
      </c>
      <c r="Z2" s="2" t="s">
        <v>26</v>
      </c>
    </row>
    <row r="3" spans="1:26">
      <c r="A3">
        <v>1</v>
      </c>
      <c r="B3">
        <v>22.779916763305664</v>
      </c>
      <c r="C3">
        <v>22.428878784179688</v>
      </c>
      <c r="D3">
        <v>23.257255554199201</v>
      </c>
      <c r="E3">
        <v>22.914682388305664</v>
      </c>
      <c r="F3">
        <v>26.026702880859375</v>
      </c>
      <c r="G3">
        <v>25.355249404907227</v>
      </c>
      <c r="H3">
        <v>25.882469177246094</v>
      </c>
      <c r="I3">
        <v>25.756227493286133</v>
      </c>
      <c r="J3">
        <v>25.938337326049805</v>
      </c>
      <c r="K3">
        <v>25.682306289672852</v>
      </c>
      <c r="L3">
        <v>25.122831344604492</v>
      </c>
      <c r="M3">
        <v>24.669313430786133</v>
      </c>
      <c r="N3">
        <v>25.092622756958008</v>
      </c>
      <c r="O3">
        <v>25.106927871704102</v>
      </c>
      <c r="P3">
        <v>25.105920791625977</v>
      </c>
      <c r="Q3">
        <v>24.995054244995117</v>
      </c>
      <c r="R3">
        <f>AVERAGE(F3,H3,J3)-B3</f>
        <v>3.1692530314127616</v>
      </c>
      <c r="S3">
        <f>AVERAGE(G3,I3,K3)-C3</f>
        <v>3.1690489451090507</v>
      </c>
      <c r="T3">
        <f>AVERAGE(L3,N3,P3)-D3</f>
        <v>1.8498694101969591</v>
      </c>
      <c r="U3">
        <f>AVERAGE(M3,O3,Q3)-E3</f>
        <v>2.0090827941894531</v>
      </c>
      <c r="V3">
        <v>1.9487762186023945</v>
      </c>
      <c r="W3">
        <v>1.9918559732389585</v>
      </c>
      <c r="X3">
        <f>($V3^R3)/($W3^T3)</f>
        <v>2.3160125625585324</v>
      </c>
      <c r="Y3">
        <f>($V3^S3)/($W3^U3)</f>
        <v>2.0750850724660128</v>
      </c>
      <c r="Z3">
        <f>AVERAGE(X3:Y3)</f>
        <v>2.1955488175122726</v>
      </c>
    </row>
    <row r="4" spans="1:26">
      <c r="A4">
        <v>2</v>
      </c>
      <c r="B4">
        <v>22.77113151550293</v>
      </c>
      <c r="C4">
        <v>22.40766716003418</v>
      </c>
      <c r="D4">
        <v>23.072860717773438</v>
      </c>
      <c r="E4">
        <v>22.857797622680664</v>
      </c>
      <c r="F4">
        <v>26.026702880859375</v>
      </c>
      <c r="G4">
        <v>25.355249404907227</v>
      </c>
      <c r="H4">
        <v>25.882469177246094</v>
      </c>
      <c r="I4">
        <v>25.756227493286133</v>
      </c>
      <c r="J4">
        <v>25.938337326049805</v>
      </c>
      <c r="K4">
        <v>25.682306289672852</v>
      </c>
      <c r="L4">
        <v>25.122831344604492</v>
      </c>
      <c r="M4">
        <v>24.669313430786133</v>
      </c>
      <c r="N4">
        <v>25.092622756958008</v>
      </c>
      <c r="O4">
        <v>25.106927871704102</v>
      </c>
      <c r="P4">
        <v>25.105920791625977</v>
      </c>
      <c r="Q4">
        <v>24.995054244995117</v>
      </c>
      <c r="R4">
        <f t="shared" ref="R4:S14" si="0">AVERAGE(F4,H4,J4)-B4</f>
        <v>3.178038279215496</v>
      </c>
      <c r="S4">
        <f t="shared" si="0"/>
        <v>3.1902605692545585</v>
      </c>
      <c r="T4">
        <f t="shared" ref="T4:U14" si="1">AVERAGE(L4,N4,P4)-D4</f>
        <v>2.0342642466227225</v>
      </c>
      <c r="U4">
        <f t="shared" si="1"/>
        <v>2.0659675598144531</v>
      </c>
      <c r="V4">
        <v>1.9487762186023945</v>
      </c>
      <c r="W4">
        <v>1.9918559732389585</v>
      </c>
      <c r="X4">
        <f t="shared" ref="X4:X14" si="2">(V4^R4)/(W4^T4)</f>
        <v>2.051657792208887</v>
      </c>
      <c r="Y4">
        <f t="shared" ref="Y4:Y14" si="3">($V4^S4)/($W4^U4)</f>
        <v>2.0237600147420363</v>
      </c>
      <c r="Z4">
        <f t="shared" ref="Z4:Z14" si="4">AVERAGE(X4:Y4)</f>
        <v>2.0377089034754619</v>
      </c>
    </row>
    <row r="5" spans="1:26">
      <c r="A5">
        <v>3</v>
      </c>
      <c r="B5">
        <v>22.940973281860352</v>
      </c>
      <c r="C5">
        <v>22.755960464477539</v>
      </c>
      <c r="D5">
        <v>23.367706298828125</v>
      </c>
      <c r="E5">
        <v>23.132978439331055</v>
      </c>
      <c r="F5">
        <v>26.026702880859375</v>
      </c>
      <c r="G5">
        <v>25.355249404907227</v>
      </c>
      <c r="H5">
        <v>25.882469177246094</v>
      </c>
      <c r="I5">
        <v>25.756227493286133</v>
      </c>
      <c r="J5">
        <v>25.938337326049805</v>
      </c>
      <c r="K5">
        <v>25.682306289672852</v>
      </c>
      <c r="L5">
        <v>25.122831344604492</v>
      </c>
      <c r="M5">
        <v>24.669313430786133</v>
      </c>
      <c r="N5">
        <v>25.092622756958008</v>
      </c>
      <c r="O5">
        <v>25.106927871704102</v>
      </c>
      <c r="P5">
        <v>25.105920791625977</v>
      </c>
      <c r="Q5">
        <v>24.995054244995117</v>
      </c>
      <c r="R5">
        <f t="shared" si="0"/>
        <v>3.0081965128580741</v>
      </c>
      <c r="S5">
        <f t="shared" si="0"/>
        <v>2.8419672648111991</v>
      </c>
      <c r="T5">
        <f t="shared" si="1"/>
        <v>1.739418665568035</v>
      </c>
      <c r="U5">
        <f t="shared" si="1"/>
        <v>1.7907867431640625</v>
      </c>
      <c r="V5">
        <v>1.9487762186023945</v>
      </c>
      <c r="W5">
        <v>1.9918559732389585</v>
      </c>
      <c r="X5">
        <f t="shared" si="2"/>
        <v>2.2445336356557375</v>
      </c>
      <c r="Y5">
        <f t="shared" si="3"/>
        <v>1.9390405828491057</v>
      </c>
      <c r="Z5">
        <f t="shared" si="4"/>
        <v>2.0917871092524214</v>
      </c>
    </row>
    <row r="6" spans="1:26">
      <c r="A6">
        <v>4</v>
      </c>
      <c r="B6">
        <v>24.152671813964844</v>
      </c>
      <c r="C6">
        <v>23.841226577758789</v>
      </c>
      <c r="D6">
        <v>23.690546035766602</v>
      </c>
      <c r="E6">
        <v>23.216852188110352</v>
      </c>
      <c r="F6">
        <v>26.026702880859375</v>
      </c>
      <c r="G6">
        <v>25.355249404907227</v>
      </c>
      <c r="H6">
        <v>25.882469177246094</v>
      </c>
      <c r="I6">
        <v>25.756227493286133</v>
      </c>
      <c r="J6">
        <v>25.938337326049805</v>
      </c>
      <c r="K6">
        <v>25.682306289672852</v>
      </c>
      <c r="L6">
        <v>25.122831344604492</v>
      </c>
      <c r="M6">
        <v>24.669313430786133</v>
      </c>
      <c r="N6">
        <v>25.092622756958008</v>
      </c>
      <c r="O6">
        <v>25.106927871704102</v>
      </c>
      <c r="P6">
        <v>25.105920791625977</v>
      </c>
      <c r="Q6">
        <v>24.995054244995117</v>
      </c>
      <c r="R6">
        <f t="shared" si="0"/>
        <v>1.7964979807535819</v>
      </c>
      <c r="S6">
        <f t="shared" si="0"/>
        <v>1.7567011515299491</v>
      </c>
      <c r="T6">
        <f t="shared" si="1"/>
        <v>1.4165789286295585</v>
      </c>
      <c r="U6">
        <f t="shared" si="1"/>
        <v>1.7069129943847656</v>
      </c>
      <c r="V6">
        <v>1.9487762186023945</v>
      </c>
      <c r="W6">
        <v>1.9918559732389585</v>
      </c>
      <c r="X6">
        <f t="shared" si="2"/>
        <v>1.2492067290353384</v>
      </c>
      <c r="Y6">
        <f t="shared" si="3"/>
        <v>0.9959050511156331</v>
      </c>
      <c r="Z6">
        <f t="shared" si="4"/>
        <v>1.1225558900754857</v>
      </c>
    </row>
    <row r="7" spans="1:26">
      <c r="A7">
        <v>5</v>
      </c>
      <c r="B7">
        <v>22.459161758422852</v>
      </c>
      <c r="C7">
        <v>22.118780136108398</v>
      </c>
      <c r="D7">
        <v>23.055654525756836</v>
      </c>
      <c r="E7">
        <v>22.640113830566406</v>
      </c>
      <c r="F7">
        <v>26.026702880859375</v>
      </c>
      <c r="G7">
        <v>25.355249404907227</v>
      </c>
      <c r="H7">
        <v>25.882469177246094</v>
      </c>
      <c r="I7">
        <v>25.756227493286133</v>
      </c>
      <c r="J7">
        <v>25.938337326049805</v>
      </c>
      <c r="K7">
        <v>25.682306289672852</v>
      </c>
      <c r="L7">
        <v>25.122831344604492</v>
      </c>
      <c r="M7">
        <v>24.669313430786133</v>
      </c>
      <c r="N7">
        <v>25.092622756958008</v>
      </c>
      <c r="O7">
        <v>25.106927871704102</v>
      </c>
      <c r="P7">
        <v>25.105920791625977</v>
      </c>
      <c r="Q7">
        <v>24.995054244995117</v>
      </c>
      <c r="R7">
        <f t="shared" si="0"/>
        <v>3.4900080362955741</v>
      </c>
      <c r="S7">
        <f t="shared" si="0"/>
        <v>3.4791475931803397</v>
      </c>
      <c r="T7">
        <f t="shared" si="1"/>
        <v>2.0514704386393241</v>
      </c>
      <c r="U7">
        <f t="shared" si="1"/>
        <v>2.2836513519287109</v>
      </c>
      <c r="V7">
        <v>1.9487762186023945</v>
      </c>
      <c r="W7">
        <v>1.9918559732389585</v>
      </c>
      <c r="X7">
        <f t="shared" si="2"/>
        <v>2.4966220756931556</v>
      </c>
      <c r="Y7">
        <f t="shared" si="3"/>
        <v>2.1121457461491779</v>
      </c>
      <c r="Z7">
        <f t="shared" si="4"/>
        <v>2.3043839109211666</v>
      </c>
    </row>
    <row r="8" spans="1:26">
      <c r="A8">
        <v>6</v>
      </c>
      <c r="B8">
        <v>23.961786270141602</v>
      </c>
      <c r="C8">
        <v>23.596092224121094</v>
      </c>
      <c r="D8">
        <v>23.531784057617188</v>
      </c>
      <c r="E8">
        <v>22.963876724243164</v>
      </c>
      <c r="F8">
        <v>26.026702880859375</v>
      </c>
      <c r="G8">
        <v>25.355249404907227</v>
      </c>
      <c r="H8">
        <v>25.882469177246094</v>
      </c>
      <c r="I8">
        <v>25.756227493286133</v>
      </c>
      <c r="J8">
        <v>25.938337326049805</v>
      </c>
      <c r="K8">
        <v>25.682306289672852</v>
      </c>
      <c r="L8">
        <v>25.122831344604492</v>
      </c>
      <c r="M8">
        <v>24.669313430786133</v>
      </c>
      <c r="N8">
        <v>25.092622756958008</v>
      </c>
      <c r="O8">
        <v>25.106927871704102</v>
      </c>
      <c r="P8">
        <v>25.105920791625977</v>
      </c>
      <c r="Q8">
        <v>24.995054244995117</v>
      </c>
      <c r="R8">
        <f t="shared" si="0"/>
        <v>1.9873835245768241</v>
      </c>
      <c r="S8">
        <f t="shared" si="0"/>
        <v>2.0018355051676444</v>
      </c>
      <c r="T8">
        <f t="shared" si="1"/>
        <v>1.5753409067789725</v>
      </c>
      <c r="U8">
        <f t="shared" si="1"/>
        <v>1.9598884582519531</v>
      </c>
      <c r="V8">
        <v>1.9487762186023945</v>
      </c>
      <c r="W8">
        <v>1.9918559732389585</v>
      </c>
      <c r="X8">
        <f t="shared" si="2"/>
        <v>1.2718471029970222</v>
      </c>
      <c r="Y8">
        <f t="shared" si="3"/>
        <v>0.98524362699945345</v>
      </c>
      <c r="Z8">
        <f t="shared" si="4"/>
        <v>1.1285453649982378</v>
      </c>
    </row>
    <row r="9" spans="1:26">
      <c r="A9">
        <v>7</v>
      </c>
      <c r="B9">
        <v>23.902214050292969</v>
      </c>
      <c r="C9">
        <v>23.687797546386719</v>
      </c>
      <c r="D9">
        <v>23.900751113891602</v>
      </c>
      <c r="E9">
        <v>23.569358825683594</v>
      </c>
      <c r="F9">
        <v>26.026702880859375</v>
      </c>
      <c r="G9">
        <v>25.355249404907227</v>
      </c>
      <c r="H9">
        <v>25.882469177246094</v>
      </c>
      <c r="I9">
        <v>25.756227493286133</v>
      </c>
      <c r="J9">
        <v>25.938337326049805</v>
      </c>
      <c r="K9">
        <v>25.682306289672852</v>
      </c>
      <c r="L9">
        <v>25.122831344604492</v>
      </c>
      <c r="M9">
        <v>24.669313430786133</v>
      </c>
      <c r="N9">
        <v>25.092622756958008</v>
      </c>
      <c r="O9">
        <v>25.106927871704102</v>
      </c>
      <c r="P9">
        <v>25.105920791625977</v>
      </c>
      <c r="Q9">
        <v>24.995054244995117</v>
      </c>
      <c r="R9">
        <f t="shared" si="0"/>
        <v>2.0469557444254569</v>
      </c>
      <c r="S9">
        <f t="shared" si="0"/>
        <v>1.9101301829020194</v>
      </c>
      <c r="T9">
        <f t="shared" si="1"/>
        <v>1.2063738505045585</v>
      </c>
      <c r="U9">
        <f t="shared" si="1"/>
        <v>1.3544063568115234</v>
      </c>
      <c r="V9">
        <v>1.9487762186023945</v>
      </c>
      <c r="W9">
        <v>1.9918559732389585</v>
      </c>
      <c r="X9">
        <f t="shared" si="2"/>
        <v>1.7065263060457931</v>
      </c>
      <c r="Y9">
        <f t="shared" si="3"/>
        <v>1.4065858401373299</v>
      </c>
      <c r="Z9">
        <f t="shared" si="4"/>
        <v>1.5565560730915615</v>
      </c>
    </row>
    <row r="10" spans="1:26">
      <c r="A10">
        <v>8</v>
      </c>
      <c r="B10">
        <v>23.690969467163086</v>
      </c>
      <c r="C10">
        <v>23.449699401855469</v>
      </c>
      <c r="D10">
        <v>23.719446182250977</v>
      </c>
      <c r="E10">
        <v>23.340370178222656</v>
      </c>
      <c r="F10">
        <v>26.026702880859375</v>
      </c>
      <c r="G10">
        <v>25.355249404907227</v>
      </c>
      <c r="H10">
        <v>25.882469177246094</v>
      </c>
      <c r="I10">
        <v>25.756227493286133</v>
      </c>
      <c r="J10">
        <v>25.938337326049805</v>
      </c>
      <c r="K10">
        <v>25.682306289672852</v>
      </c>
      <c r="L10">
        <v>25.122831344604492</v>
      </c>
      <c r="M10">
        <v>24.669313430786133</v>
      </c>
      <c r="N10">
        <v>25.092622756958008</v>
      </c>
      <c r="O10">
        <v>25.106927871704102</v>
      </c>
      <c r="P10">
        <v>25.105920791625977</v>
      </c>
      <c r="Q10">
        <v>24.995054244995117</v>
      </c>
      <c r="R10">
        <f t="shared" si="0"/>
        <v>2.2582003275553397</v>
      </c>
      <c r="S10">
        <f t="shared" si="0"/>
        <v>2.1482283274332694</v>
      </c>
      <c r="T10">
        <f t="shared" si="1"/>
        <v>1.3876787821451835</v>
      </c>
      <c r="U10">
        <f t="shared" si="1"/>
        <v>1.5833950042724609</v>
      </c>
      <c r="V10">
        <v>1.9487762186023945</v>
      </c>
      <c r="W10">
        <v>1.9918559732389585</v>
      </c>
      <c r="X10">
        <f t="shared" si="2"/>
        <v>1.734070280642882</v>
      </c>
      <c r="Y10">
        <f t="shared" si="3"/>
        <v>1.4080930653436901</v>
      </c>
      <c r="Z10">
        <f t="shared" si="4"/>
        <v>1.5710816729932859</v>
      </c>
    </row>
    <row r="11" spans="1:26">
      <c r="A11">
        <v>9</v>
      </c>
      <c r="B11">
        <v>23.688608169555664</v>
      </c>
      <c r="C11">
        <v>23.290346145629883</v>
      </c>
      <c r="D11">
        <v>23.09259033203125</v>
      </c>
      <c r="E11">
        <v>22.772241592407227</v>
      </c>
      <c r="F11">
        <v>26.026702880859375</v>
      </c>
      <c r="G11">
        <v>25.355249404907227</v>
      </c>
      <c r="H11">
        <v>25.882469177246094</v>
      </c>
      <c r="I11">
        <v>25.756227493286133</v>
      </c>
      <c r="J11">
        <v>25.938337326049805</v>
      </c>
      <c r="K11">
        <v>25.682306289672852</v>
      </c>
      <c r="L11">
        <v>25.122831344604492</v>
      </c>
      <c r="M11">
        <v>24.669313430786133</v>
      </c>
      <c r="N11">
        <v>25.092622756958008</v>
      </c>
      <c r="O11">
        <v>25.106927871704102</v>
      </c>
      <c r="P11">
        <v>25.105920791625977</v>
      </c>
      <c r="Q11">
        <v>24.995054244995117</v>
      </c>
      <c r="R11">
        <f t="shared" si="0"/>
        <v>2.2605616251627616</v>
      </c>
      <c r="S11">
        <f t="shared" si="0"/>
        <v>2.3075815836588554</v>
      </c>
      <c r="T11">
        <f t="shared" si="1"/>
        <v>2.01453463236491</v>
      </c>
      <c r="U11">
        <f t="shared" si="1"/>
        <v>2.1515235900878906</v>
      </c>
      <c r="V11">
        <v>1.9487762186023945</v>
      </c>
      <c r="W11">
        <v>1.9918559732389585</v>
      </c>
      <c r="X11">
        <f t="shared" si="2"/>
        <v>1.1276110518309956</v>
      </c>
      <c r="Y11">
        <f t="shared" si="3"/>
        <v>1.0587389420715581</v>
      </c>
      <c r="Z11">
        <f t="shared" si="4"/>
        <v>1.093174996951277</v>
      </c>
    </row>
    <row r="12" spans="1:26">
      <c r="A12">
        <v>10</v>
      </c>
      <c r="B12">
        <v>24.09813117980957</v>
      </c>
      <c r="C12">
        <v>23.899389266967773</v>
      </c>
      <c r="D12">
        <v>24.416473388671875</v>
      </c>
      <c r="E12">
        <v>24.403160095214844</v>
      </c>
      <c r="F12">
        <v>26.026702880859375</v>
      </c>
      <c r="G12">
        <v>25.355249404907227</v>
      </c>
      <c r="H12">
        <v>25.882469177246094</v>
      </c>
      <c r="I12">
        <v>25.756227493286133</v>
      </c>
      <c r="J12">
        <v>25.938337326049805</v>
      </c>
      <c r="K12">
        <v>25.682306289672852</v>
      </c>
      <c r="L12">
        <v>25.122831344604492</v>
      </c>
      <c r="M12">
        <v>24.669313430786133</v>
      </c>
      <c r="N12">
        <v>25.092622756958008</v>
      </c>
      <c r="O12">
        <v>25.106927871704102</v>
      </c>
      <c r="P12">
        <v>25.105920791625977</v>
      </c>
      <c r="Q12">
        <v>24.995054244995117</v>
      </c>
      <c r="R12">
        <f t="shared" si="0"/>
        <v>1.8510386149088554</v>
      </c>
      <c r="S12">
        <f t="shared" si="0"/>
        <v>1.6985384623209647</v>
      </c>
      <c r="T12">
        <f t="shared" si="1"/>
        <v>0.69065157572428504</v>
      </c>
      <c r="U12">
        <f t="shared" si="1"/>
        <v>0.52060508728027344</v>
      </c>
      <c r="V12">
        <v>1.9487762186023945</v>
      </c>
      <c r="W12">
        <v>1.9918559732389585</v>
      </c>
      <c r="X12">
        <f t="shared" si="2"/>
        <v>2.1363757284827636</v>
      </c>
      <c r="Y12">
        <f t="shared" si="3"/>
        <v>2.1695849070823106</v>
      </c>
      <c r="Z12">
        <f t="shared" si="4"/>
        <v>2.1529803177825371</v>
      </c>
    </row>
    <row r="13" spans="1:26">
      <c r="A13">
        <v>11</v>
      </c>
      <c r="B13">
        <v>23.785943984985352</v>
      </c>
      <c r="C13">
        <v>23.643697738647461</v>
      </c>
      <c r="D13">
        <v>23.965368270874023</v>
      </c>
      <c r="E13">
        <v>24.024099349975586</v>
      </c>
      <c r="F13">
        <v>26.026702880859375</v>
      </c>
      <c r="G13">
        <v>25.355249404907227</v>
      </c>
      <c r="H13">
        <v>25.882469177246094</v>
      </c>
      <c r="I13">
        <v>25.756227493286133</v>
      </c>
      <c r="J13">
        <v>25.938337326049805</v>
      </c>
      <c r="K13">
        <v>25.682306289672852</v>
      </c>
      <c r="L13">
        <v>25.122831344604492</v>
      </c>
      <c r="M13">
        <v>24.669313430786133</v>
      </c>
      <c r="N13">
        <v>25.092622756958008</v>
      </c>
      <c r="O13">
        <v>25.106927871704102</v>
      </c>
      <c r="P13">
        <v>25.105920791625977</v>
      </c>
      <c r="Q13">
        <v>24.995054244995117</v>
      </c>
      <c r="R13">
        <f t="shared" si="0"/>
        <v>2.1632258097330741</v>
      </c>
      <c r="S13">
        <f t="shared" si="0"/>
        <v>1.9542299906412772</v>
      </c>
      <c r="T13">
        <f t="shared" si="1"/>
        <v>1.1417566935221366</v>
      </c>
      <c r="U13">
        <f t="shared" si="1"/>
        <v>0.89966583251953125</v>
      </c>
      <c r="V13">
        <v>1.9487762186023945</v>
      </c>
      <c r="W13">
        <v>1.9918559732389585</v>
      </c>
      <c r="X13">
        <f t="shared" si="2"/>
        <v>1.928150047427712</v>
      </c>
      <c r="Y13">
        <f t="shared" si="3"/>
        <v>1.9816611599316585</v>
      </c>
      <c r="Z13">
        <f t="shared" si="4"/>
        <v>1.9549056036796852</v>
      </c>
    </row>
    <row r="14" spans="1:26">
      <c r="A14">
        <v>12</v>
      </c>
      <c r="B14">
        <v>22.923074722290039</v>
      </c>
      <c r="C14">
        <v>22.203527450561523</v>
      </c>
      <c r="D14">
        <v>23.409612655639648</v>
      </c>
      <c r="E14">
        <v>22.687995910644531</v>
      </c>
      <c r="F14">
        <v>26.026702880859375</v>
      </c>
      <c r="G14">
        <v>25.355249404907227</v>
      </c>
      <c r="H14">
        <v>25.882469177246094</v>
      </c>
      <c r="I14">
        <v>25.756227493286133</v>
      </c>
      <c r="J14">
        <v>25.938337326049805</v>
      </c>
      <c r="K14">
        <v>25.682306289672852</v>
      </c>
      <c r="L14">
        <v>25.122831344604492</v>
      </c>
      <c r="M14">
        <v>24.669313430786133</v>
      </c>
      <c r="N14">
        <v>25.092622756958008</v>
      </c>
      <c r="O14">
        <v>25.106927871704102</v>
      </c>
      <c r="P14">
        <v>25.105920791625977</v>
      </c>
      <c r="Q14">
        <v>24.995054244995117</v>
      </c>
      <c r="R14">
        <f t="shared" si="0"/>
        <v>3.0260950724283866</v>
      </c>
      <c r="S14">
        <f t="shared" si="0"/>
        <v>3.3944002787272147</v>
      </c>
      <c r="T14">
        <f t="shared" si="1"/>
        <v>1.6975123087565116</v>
      </c>
      <c r="U14">
        <f t="shared" si="1"/>
        <v>2.2357692718505859</v>
      </c>
      <c r="V14">
        <v>1.9487762186023945</v>
      </c>
      <c r="W14">
        <v>1.9918559732389585</v>
      </c>
      <c r="X14">
        <f t="shared" si="2"/>
        <v>2.3380470663751218</v>
      </c>
      <c r="Y14">
        <f t="shared" si="3"/>
        <v>2.0629866913039359</v>
      </c>
      <c r="Z14">
        <f t="shared" si="4"/>
        <v>2.2005168788395286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4C940-F6E9-FB4C-A8B3-1916D6B59953}">
  <dimension ref="A1:N56"/>
  <sheetViews>
    <sheetView zoomScaleNormal="100" workbookViewId="0">
      <pane ySplit="2" topLeftCell="A3" activePane="bottomLeft" state="frozen"/>
      <selection pane="bottomLeft"/>
    </sheetView>
  </sheetViews>
  <sheetFormatPr baseColWidth="10" defaultRowHeight="16"/>
  <cols>
    <col min="1" max="1" width="33.28515625" bestFit="1" customWidth="1"/>
    <col min="2" max="2" width="27.140625" bestFit="1" customWidth="1"/>
    <col min="3" max="3" width="26.42578125" bestFit="1" customWidth="1"/>
    <col min="4" max="6" width="32.5703125" bestFit="1" customWidth="1"/>
    <col min="7" max="9" width="31.7109375" bestFit="1" customWidth="1"/>
    <col min="10" max="10" width="28.7109375" bestFit="1" customWidth="1"/>
    <col min="11" max="11" width="27.85546875" bestFit="1" customWidth="1"/>
    <col min="12" max="12" width="37" bestFit="1" customWidth="1"/>
    <col min="13" max="13" width="35.85546875" bestFit="1" customWidth="1"/>
    <col min="14" max="14" width="24.5703125" bestFit="1" customWidth="1"/>
  </cols>
  <sheetData>
    <row r="1" spans="1:14">
      <c r="A1" s="7" t="s">
        <v>182</v>
      </c>
    </row>
    <row r="2" spans="1:14" s="2" customFormat="1" ht="18">
      <c r="A2" s="2" t="s">
        <v>149</v>
      </c>
      <c r="B2" s="2" t="s">
        <v>136</v>
      </c>
      <c r="C2" s="2" t="s">
        <v>137</v>
      </c>
      <c r="D2" s="2" t="s">
        <v>138</v>
      </c>
      <c r="E2" s="2" t="s">
        <v>139</v>
      </c>
      <c r="F2" s="2" t="s">
        <v>140</v>
      </c>
      <c r="G2" s="2" t="s">
        <v>141</v>
      </c>
      <c r="H2" s="2" t="s">
        <v>142</v>
      </c>
      <c r="I2" s="2" t="s">
        <v>143</v>
      </c>
      <c r="J2" s="2" t="s">
        <v>144</v>
      </c>
      <c r="K2" s="2" t="s">
        <v>145</v>
      </c>
      <c r="L2" s="2" t="s">
        <v>22</v>
      </c>
      <c r="M2" s="2" t="s">
        <v>23</v>
      </c>
      <c r="N2" s="2" t="s">
        <v>146</v>
      </c>
    </row>
    <row r="3" spans="1:14">
      <c r="A3" t="s">
        <v>150</v>
      </c>
      <c r="B3">
        <v>35.048774719238303</v>
      </c>
      <c r="C3">
        <v>23.642858505249023</v>
      </c>
      <c r="D3">
        <v>25.453098297119102</v>
      </c>
      <c r="E3">
        <v>24.942022323608398</v>
      </c>
      <c r="F3">
        <v>24.604743957519531</v>
      </c>
      <c r="G3">
        <v>24.818267822265625</v>
      </c>
      <c r="H3">
        <v>24.390447616577148</v>
      </c>
      <c r="I3">
        <v>24.080776214599609</v>
      </c>
      <c r="J3">
        <f>AVERAGE(D3:F3)-B3</f>
        <v>-10.048819859822625</v>
      </c>
      <c r="K3">
        <f>AVERAGE(G3:I3)-C3</f>
        <v>0.7869720458984375</v>
      </c>
      <c r="L3">
        <v>1.9487762186023945</v>
      </c>
      <c r="M3">
        <v>1.9918559732389585</v>
      </c>
      <c r="N3">
        <f>(L3^J3)/(M3^K3)</f>
        <v>7.1240428350406661E-4</v>
      </c>
    </row>
    <row r="4" spans="1:14">
      <c r="A4" t="s">
        <v>150</v>
      </c>
      <c r="B4">
        <v>35.747173309326172</v>
      </c>
      <c r="C4">
        <v>24.160295486450195</v>
      </c>
      <c r="D4">
        <v>25.453098297119141</v>
      </c>
      <c r="E4">
        <v>24.942022323608398</v>
      </c>
      <c r="F4">
        <v>24.604743957519531</v>
      </c>
      <c r="G4">
        <v>24.818267822265625</v>
      </c>
      <c r="H4">
        <v>24.390447616577148</v>
      </c>
      <c r="I4">
        <v>24.080776214599609</v>
      </c>
      <c r="J4">
        <f t="shared" ref="J4:J56" si="0">AVERAGE(D4:F4)-B4</f>
        <v>-10.747218449910481</v>
      </c>
      <c r="K4">
        <f t="shared" ref="K4:K56" si="1">AVERAGE(G4:I4)-C4</f>
        <v>0.26953506469726562</v>
      </c>
      <c r="L4">
        <v>1.9487762186023945</v>
      </c>
      <c r="M4">
        <v>1.9918559732389585</v>
      </c>
      <c r="N4">
        <f t="shared" ref="N4:N56" si="2">(L4^J4)/(M4^K4)</f>
        <v>6.3856379441756968E-4</v>
      </c>
    </row>
    <row r="5" spans="1:14">
      <c r="A5" t="s">
        <v>150</v>
      </c>
      <c r="B5">
        <v>36.376956939697266</v>
      </c>
      <c r="C5">
        <v>23.667221069335938</v>
      </c>
      <c r="D5">
        <v>25.453098297119141</v>
      </c>
      <c r="E5">
        <v>24.942022323608398</v>
      </c>
      <c r="F5">
        <v>24.604743957519531</v>
      </c>
      <c r="G5">
        <v>24.818267822265625</v>
      </c>
      <c r="H5">
        <v>24.390447616577148</v>
      </c>
      <c r="I5">
        <v>24.080776214599609</v>
      </c>
      <c r="J5">
        <f t="shared" si="0"/>
        <v>-11.377002080281574</v>
      </c>
      <c r="K5">
        <f t="shared" si="1"/>
        <v>0.76260948181152344</v>
      </c>
      <c r="L5">
        <v>1.9487762186023945</v>
      </c>
      <c r="M5">
        <v>1.9918559732389585</v>
      </c>
      <c r="N5">
        <f t="shared" si="2"/>
        <v>2.9864862142525613E-4</v>
      </c>
    </row>
    <row r="6" spans="1:14">
      <c r="A6" t="s">
        <v>150</v>
      </c>
      <c r="B6">
        <v>34.728889465332031</v>
      </c>
      <c r="C6">
        <v>23.843845367431602</v>
      </c>
      <c r="D6">
        <v>25.453098297119141</v>
      </c>
      <c r="E6">
        <v>24.942022323608398</v>
      </c>
      <c r="F6">
        <v>24.604743957519531</v>
      </c>
      <c r="G6">
        <v>24.818267822265625</v>
      </c>
      <c r="H6">
        <v>24.390447616577148</v>
      </c>
      <c r="I6">
        <v>24.080776214599609</v>
      </c>
      <c r="J6">
        <f t="shared" si="0"/>
        <v>-9.72893460591634</v>
      </c>
      <c r="K6">
        <f t="shared" si="1"/>
        <v>0.58598518371585939</v>
      </c>
      <c r="L6">
        <v>1.9487762186023945</v>
      </c>
      <c r="M6">
        <v>1.9918559732389585</v>
      </c>
      <c r="N6">
        <f t="shared" si="2"/>
        <v>1.0128940421739079E-3</v>
      </c>
    </row>
    <row r="7" spans="1:14">
      <c r="A7" t="s">
        <v>150</v>
      </c>
      <c r="B7">
        <v>33.966865539550781</v>
      </c>
      <c r="C7">
        <v>24.006488800048828</v>
      </c>
      <c r="D7">
        <v>25.453098297119141</v>
      </c>
      <c r="E7">
        <v>24.942022323608398</v>
      </c>
      <c r="F7">
        <v>24.604743957519531</v>
      </c>
      <c r="G7">
        <v>24.818267822265625</v>
      </c>
      <c r="H7">
        <v>24.390447616577148</v>
      </c>
      <c r="I7">
        <v>24.080776214599609</v>
      </c>
      <c r="J7">
        <f t="shared" si="0"/>
        <v>-8.96691068013509</v>
      </c>
      <c r="K7">
        <f t="shared" si="1"/>
        <v>0.42334175109863281</v>
      </c>
      <c r="L7">
        <v>1.9487762186023945</v>
      </c>
      <c r="M7">
        <v>1.9918559732389585</v>
      </c>
      <c r="N7">
        <f t="shared" si="2"/>
        <v>1.883830867733639E-3</v>
      </c>
    </row>
    <row r="8" spans="1:14">
      <c r="A8" t="s">
        <v>150</v>
      </c>
      <c r="B8">
        <v>34.759971618652344</v>
      </c>
      <c r="C8">
        <v>23.673774719238281</v>
      </c>
      <c r="D8">
        <v>25.453098297119141</v>
      </c>
      <c r="E8">
        <v>24.942022323608398</v>
      </c>
      <c r="F8">
        <v>24.604743957519531</v>
      </c>
      <c r="G8">
        <v>24.818267822265625</v>
      </c>
      <c r="H8">
        <v>24.390447616577148</v>
      </c>
      <c r="I8">
        <v>24.080776214599609</v>
      </c>
      <c r="J8">
        <f t="shared" si="0"/>
        <v>-9.7600167592366525</v>
      </c>
      <c r="K8">
        <f t="shared" si="1"/>
        <v>0.75605583190917969</v>
      </c>
      <c r="L8">
        <v>1.9487762186023945</v>
      </c>
      <c r="M8">
        <v>1.9918559732389585</v>
      </c>
      <c r="N8">
        <f t="shared" si="2"/>
        <v>8.8239410912039707E-4</v>
      </c>
    </row>
    <row r="9" spans="1:14">
      <c r="A9" t="s">
        <v>150</v>
      </c>
      <c r="B9">
        <v>33.031452178955078</v>
      </c>
      <c r="C9">
        <v>23.836877822875977</v>
      </c>
      <c r="D9">
        <v>25.453098297119141</v>
      </c>
      <c r="E9">
        <v>24.942022323608398</v>
      </c>
      <c r="F9">
        <v>24.604743957519531</v>
      </c>
      <c r="G9">
        <v>24.818267822265625</v>
      </c>
      <c r="H9">
        <v>24.390447616577148</v>
      </c>
      <c r="I9">
        <v>24.080776214599609</v>
      </c>
      <c r="J9">
        <f t="shared" si="0"/>
        <v>-8.0314973195393868</v>
      </c>
      <c r="K9">
        <f t="shared" si="1"/>
        <v>0.59295272827148438</v>
      </c>
      <c r="L9">
        <v>1.9487762186023945</v>
      </c>
      <c r="M9">
        <v>1.9918559732389585</v>
      </c>
      <c r="N9">
        <f t="shared" si="2"/>
        <v>3.1284678603871099E-3</v>
      </c>
    </row>
    <row r="10" spans="1:14">
      <c r="A10" t="s">
        <v>150</v>
      </c>
      <c r="B10">
        <v>37.407783508300781</v>
      </c>
      <c r="C10">
        <v>23.717041015625</v>
      </c>
      <c r="D10">
        <v>25.453098297119141</v>
      </c>
      <c r="E10">
        <v>24.942022323608398</v>
      </c>
      <c r="F10">
        <v>24.604743957519531</v>
      </c>
      <c r="G10">
        <v>24.818267822265625</v>
      </c>
      <c r="H10">
        <v>24.390447616577148</v>
      </c>
      <c r="I10">
        <v>24.080776214599609</v>
      </c>
      <c r="J10">
        <f t="shared" si="0"/>
        <v>-12.40782864888509</v>
      </c>
      <c r="K10">
        <f t="shared" si="1"/>
        <v>0.71278953552246094</v>
      </c>
      <c r="L10">
        <v>1.9487762186023945</v>
      </c>
      <c r="M10">
        <v>1.9918559732389585</v>
      </c>
      <c r="N10">
        <f t="shared" si="2"/>
        <v>1.5537287073331656E-4</v>
      </c>
    </row>
    <row r="11" spans="1:14">
      <c r="A11" t="s">
        <v>150</v>
      </c>
      <c r="B11">
        <v>36.144065856933594</v>
      </c>
      <c r="C11">
        <v>23.736474990844727</v>
      </c>
      <c r="D11">
        <v>25.453098297119141</v>
      </c>
      <c r="E11">
        <v>24.942022323608398</v>
      </c>
      <c r="F11">
        <v>24.604743957519531</v>
      </c>
      <c r="G11">
        <v>24.818267822265625</v>
      </c>
      <c r="H11">
        <v>24.390447616577148</v>
      </c>
      <c r="I11">
        <v>24.080776214599609</v>
      </c>
      <c r="J11">
        <f t="shared" si="0"/>
        <v>-11.144110997517902</v>
      </c>
      <c r="K11">
        <f t="shared" si="1"/>
        <v>0.69335556030273438</v>
      </c>
      <c r="L11">
        <v>1.9487762186023945</v>
      </c>
      <c r="M11">
        <v>1.9918559732389585</v>
      </c>
      <c r="N11">
        <f t="shared" si="2"/>
        <v>3.659049451370775E-4</v>
      </c>
    </row>
    <row r="12" spans="1:14">
      <c r="A12" t="s">
        <v>150</v>
      </c>
      <c r="B12">
        <v>36.505615234375</v>
      </c>
      <c r="C12">
        <v>23.837362289428711</v>
      </c>
      <c r="D12">
        <v>25.453098297119141</v>
      </c>
      <c r="E12">
        <v>24.942022323608398</v>
      </c>
      <c r="F12">
        <v>24.604743957519531</v>
      </c>
      <c r="G12">
        <v>24.818267822265625</v>
      </c>
      <c r="H12">
        <v>24.390447616577148</v>
      </c>
      <c r="I12">
        <v>24.080776214599609</v>
      </c>
      <c r="J12">
        <f t="shared" si="0"/>
        <v>-11.505660374959309</v>
      </c>
      <c r="K12">
        <f t="shared" si="1"/>
        <v>0.59246826171875</v>
      </c>
      <c r="L12">
        <v>1.9487762186023945</v>
      </c>
      <c r="M12">
        <v>1.9918559732389585</v>
      </c>
      <c r="N12">
        <f t="shared" si="2"/>
        <v>3.0817424666752525E-4</v>
      </c>
    </row>
    <row r="13" spans="1:14">
      <c r="A13" t="s">
        <v>150</v>
      </c>
      <c r="B13">
        <v>34.059852600097656</v>
      </c>
      <c r="C13">
        <v>24.364292144775391</v>
      </c>
      <c r="D13">
        <v>25.453098297119141</v>
      </c>
      <c r="E13">
        <v>24.942022323608398</v>
      </c>
      <c r="F13">
        <v>24.604743957519531</v>
      </c>
      <c r="G13">
        <v>24.818267822265625</v>
      </c>
      <c r="H13">
        <v>24.390447616577148</v>
      </c>
      <c r="I13">
        <v>24.080776214599609</v>
      </c>
      <c r="J13">
        <f t="shared" si="0"/>
        <v>-9.059897740681965</v>
      </c>
      <c r="K13">
        <f t="shared" si="1"/>
        <v>6.5538406372070312E-2</v>
      </c>
      <c r="L13">
        <v>1.9487762186023945</v>
      </c>
      <c r="M13">
        <v>1.9918559732389585</v>
      </c>
      <c r="N13">
        <f t="shared" si="2"/>
        <v>2.2655480834268813E-3</v>
      </c>
    </row>
    <row r="14" spans="1:14">
      <c r="A14" t="s">
        <v>150</v>
      </c>
      <c r="B14">
        <v>35.237030029296875</v>
      </c>
      <c r="C14">
        <v>24.041172027587891</v>
      </c>
      <c r="D14">
        <v>25.453098297119141</v>
      </c>
      <c r="E14">
        <v>24.942022323608398</v>
      </c>
      <c r="F14">
        <v>24.604743957519531</v>
      </c>
      <c r="G14">
        <v>24.818267822265625</v>
      </c>
      <c r="H14">
        <v>24.390447616577148</v>
      </c>
      <c r="I14">
        <v>24.080776214599609</v>
      </c>
      <c r="J14">
        <f t="shared" si="0"/>
        <v>-10.237075169881184</v>
      </c>
      <c r="K14">
        <f t="shared" si="1"/>
        <v>0.38865852355957031</v>
      </c>
      <c r="L14">
        <v>1.9487762186023945</v>
      </c>
      <c r="M14">
        <v>1.9918559732389585</v>
      </c>
      <c r="N14">
        <f t="shared" si="2"/>
        <v>8.2675298857067816E-4</v>
      </c>
    </row>
    <row r="15" spans="1:14">
      <c r="A15" t="s">
        <v>150</v>
      </c>
      <c r="B15">
        <v>34.643672943115234</v>
      </c>
      <c r="C15">
        <v>23.842750549316406</v>
      </c>
      <c r="D15">
        <v>25.453098297119141</v>
      </c>
      <c r="E15">
        <v>24.942022323608398</v>
      </c>
      <c r="F15">
        <v>24.604743957519531</v>
      </c>
      <c r="G15">
        <v>24.818267822265625</v>
      </c>
      <c r="H15">
        <v>24.390447616577148</v>
      </c>
      <c r="I15">
        <v>24.080776214599609</v>
      </c>
      <c r="J15">
        <f t="shared" si="0"/>
        <v>-9.6437180836995431</v>
      </c>
      <c r="K15">
        <f t="shared" si="1"/>
        <v>0.58708000183105469</v>
      </c>
      <c r="L15">
        <v>1.9487762186023945</v>
      </c>
      <c r="M15">
        <v>1.9918559732389585</v>
      </c>
      <c r="N15">
        <f t="shared" si="2"/>
        <v>1.0713438750877304E-3</v>
      </c>
    </row>
    <row r="16" spans="1:14">
      <c r="A16" t="s">
        <v>150</v>
      </c>
      <c r="B16">
        <v>34.701648712158203</v>
      </c>
      <c r="C16">
        <v>23.741485595703125</v>
      </c>
      <c r="D16">
        <v>25.453098297119141</v>
      </c>
      <c r="E16">
        <v>24.942022323608398</v>
      </c>
      <c r="F16">
        <v>24.604743957519531</v>
      </c>
      <c r="G16">
        <v>24.818267822265625</v>
      </c>
      <c r="H16">
        <v>24.390447616577148</v>
      </c>
      <c r="I16">
        <v>24.080776214599609</v>
      </c>
      <c r="J16">
        <f t="shared" si="0"/>
        <v>-9.7016938527425118</v>
      </c>
      <c r="K16">
        <f t="shared" si="1"/>
        <v>0.68834495544433594</v>
      </c>
      <c r="L16">
        <v>1.9487762186023945</v>
      </c>
      <c r="M16">
        <v>1.9918559732389585</v>
      </c>
      <c r="N16">
        <f t="shared" si="2"/>
        <v>9.6122570760301873E-4</v>
      </c>
    </row>
    <row r="17" spans="1:14">
      <c r="A17" t="s">
        <v>150</v>
      </c>
      <c r="B17">
        <v>35.325851440429688</v>
      </c>
      <c r="C17">
        <v>23.568180084228516</v>
      </c>
      <c r="D17">
        <v>25.453098297119141</v>
      </c>
      <c r="E17">
        <v>24.942022323608398</v>
      </c>
      <c r="F17">
        <v>24.604743957519531</v>
      </c>
      <c r="G17">
        <v>24.818267822265625</v>
      </c>
      <c r="H17">
        <v>24.390447616577148</v>
      </c>
      <c r="I17">
        <v>24.080776214599609</v>
      </c>
      <c r="J17">
        <f t="shared" si="0"/>
        <v>-10.325896581013996</v>
      </c>
      <c r="K17">
        <f t="shared" si="1"/>
        <v>0.86165046691894531</v>
      </c>
      <c r="L17">
        <v>1.9487762186023945</v>
      </c>
      <c r="M17">
        <v>1.9918559732389585</v>
      </c>
      <c r="N17">
        <f t="shared" si="2"/>
        <v>5.6246061234522073E-4</v>
      </c>
    </row>
    <row r="18" spans="1:14">
      <c r="A18" t="s">
        <v>150</v>
      </c>
      <c r="B18">
        <v>35.171699523925781</v>
      </c>
      <c r="C18">
        <v>23.218080520629883</v>
      </c>
      <c r="D18">
        <v>25.676753997802734</v>
      </c>
      <c r="E18">
        <v>25.261497497558594</v>
      </c>
      <c r="F18">
        <v>24.82012939453125</v>
      </c>
      <c r="G18">
        <v>24.669977188110352</v>
      </c>
      <c r="H18">
        <v>24.157886505126953</v>
      </c>
      <c r="I18">
        <v>23.829574584960938</v>
      </c>
      <c r="J18">
        <f t="shared" si="0"/>
        <v>-9.9189058939615897</v>
      </c>
      <c r="K18">
        <f t="shared" si="1"/>
        <v>1.0010655721028634</v>
      </c>
      <c r="L18">
        <v>1.9487762186023945</v>
      </c>
      <c r="M18">
        <v>1.9918559732389585</v>
      </c>
      <c r="N18">
        <f t="shared" si="2"/>
        <v>6.7034976729277466E-4</v>
      </c>
    </row>
    <row r="19" spans="1:14">
      <c r="A19" t="s">
        <v>150</v>
      </c>
      <c r="B19">
        <v>37.219772338867188</v>
      </c>
      <c r="C19">
        <v>23.427623748779297</v>
      </c>
      <c r="D19">
        <v>25.676753997802734</v>
      </c>
      <c r="E19">
        <v>25.261497497558594</v>
      </c>
      <c r="F19">
        <v>24.82012939453125</v>
      </c>
      <c r="G19">
        <v>24.669977188110352</v>
      </c>
      <c r="H19">
        <v>24.157886505126953</v>
      </c>
      <c r="I19">
        <v>23.829574584960938</v>
      </c>
      <c r="J19">
        <f t="shared" si="0"/>
        <v>-11.966978708902996</v>
      </c>
      <c r="K19">
        <f t="shared" si="1"/>
        <v>0.79152234395344934</v>
      </c>
      <c r="L19">
        <v>1.9487762186023945</v>
      </c>
      <c r="M19">
        <v>1.9918559732389585</v>
      </c>
      <c r="N19">
        <f t="shared" si="2"/>
        <v>1.9749464308430151E-4</v>
      </c>
    </row>
    <row r="20" spans="1:14">
      <c r="A20" t="s">
        <v>150</v>
      </c>
      <c r="B20">
        <v>36.582942962646484</v>
      </c>
      <c r="C20">
        <v>23.798431396484375</v>
      </c>
      <c r="D20">
        <v>25.676753997802734</v>
      </c>
      <c r="E20">
        <v>25.261497497558594</v>
      </c>
      <c r="F20">
        <v>24.82012939453125</v>
      </c>
      <c r="G20">
        <v>24.669977188110352</v>
      </c>
      <c r="H20">
        <v>24.157886505126953</v>
      </c>
      <c r="I20">
        <v>23.829574584960938</v>
      </c>
      <c r="J20">
        <f t="shared" si="0"/>
        <v>-11.330149332682293</v>
      </c>
      <c r="K20">
        <f t="shared" si="1"/>
        <v>0.42071469624837121</v>
      </c>
      <c r="L20">
        <v>1.9487762186023945</v>
      </c>
      <c r="M20">
        <v>1.9918559732389585</v>
      </c>
      <c r="N20">
        <f t="shared" si="2"/>
        <v>3.8998812711452569E-4</v>
      </c>
    </row>
    <row r="21" spans="1:14">
      <c r="A21" t="s">
        <v>151</v>
      </c>
      <c r="B21">
        <v>25.677909851074219</v>
      </c>
      <c r="C21">
        <v>24.52025032043457</v>
      </c>
      <c r="D21">
        <v>25.676753997802734</v>
      </c>
      <c r="E21">
        <v>25.261497497558594</v>
      </c>
      <c r="F21">
        <v>24.82012939453125</v>
      </c>
      <c r="G21">
        <v>24.669977188110352</v>
      </c>
      <c r="H21">
        <v>24.157886505126953</v>
      </c>
      <c r="I21">
        <v>23.829574584960938</v>
      </c>
      <c r="J21">
        <f t="shared" si="0"/>
        <v>-0.42511622111002723</v>
      </c>
      <c r="K21">
        <f t="shared" si="1"/>
        <v>-0.3011042277018241</v>
      </c>
      <c r="L21">
        <v>1.9487762186023945</v>
      </c>
      <c r="M21">
        <v>1.9918559732389585</v>
      </c>
      <c r="N21">
        <f t="shared" si="2"/>
        <v>0.92667045018302641</v>
      </c>
    </row>
    <row r="22" spans="1:14">
      <c r="A22" t="s">
        <v>151</v>
      </c>
      <c r="B22">
        <v>24.609683990478516</v>
      </c>
      <c r="C22">
        <v>23.542791366577148</v>
      </c>
      <c r="D22">
        <v>25.676753997802734</v>
      </c>
      <c r="E22">
        <v>25.261497497558594</v>
      </c>
      <c r="F22">
        <v>24.82012939453125</v>
      </c>
      <c r="G22">
        <v>24.669977188110352</v>
      </c>
      <c r="H22">
        <v>24.157886505126953</v>
      </c>
      <c r="I22">
        <v>23.829574584960938</v>
      </c>
      <c r="J22">
        <f t="shared" si="0"/>
        <v>0.6431096394856759</v>
      </c>
      <c r="K22">
        <f t="shared" si="1"/>
        <v>0.67635472615559777</v>
      </c>
      <c r="L22">
        <v>1.9487762186023945</v>
      </c>
      <c r="M22">
        <v>1.9918559732389585</v>
      </c>
      <c r="N22">
        <f t="shared" si="2"/>
        <v>0.96370519461751103</v>
      </c>
    </row>
    <row r="23" spans="1:14">
      <c r="A23" t="s">
        <v>151</v>
      </c>
      <c r="B23">
        <v>24.888298034667969</v>
      </c>
      <c r="C23">
        <v>23.697355270385742</v>
      </c>
      <c r="D23">
        <v>25.676753997802734</v>
      </c>
      <c r="E23">
        <v>25.261497497558594</v>
      </c>
      <c r="F23">
        <v>24.82012939453125</v>
      </c>
      <c r="G23">
        <v>24.669977188110352</v>
      </c>
      <c r="H23">
        <v>24.157886505126953</v>
      </c>
      <c r="I23">
        <v>23.829574584960938</v>
      </c>
      <c r="J23">
        <f t="shared" si="0"/>
        <v>0.36449559529622277</v>
      </c>
      <c r="K23">
        <f t="shared" si="1"/>
        <v>0.52179082234700402</v>
      </c>
      <c r="L23">
        <v>1.9487762186023945</v>
      </c>
      <c r="M23">
        <v>1.9918559732389585</v>
      </c>
      <c r="N23">
        <f t="shared" si="2"/>
        <v>0.89015763167706796</v>
      </c>
    </row>
    <row r="24" spans="1:14">
      <c r="A24" t="s">
        <v>151</v>
      </c>
      <c r="B24">
        <v>24.887903213500977</v>
      </c>
      <c r="C24">
        <v>23.761436462402344</v>
      </c>
      <c r="D24">
        <v>25.676753997802734</v>
      </c>
      <c r="E24">
        <v>25.261497497558594</v>
      </c>
      <c r="F24">
        <v>24.82012939453125</v>
      </c>
      <c r="G24">
        <v>24.669977188110352</v>
      </c>
      <c r="H24">
        <v>24.157886505126953</v>
      </c>
      <c r="I24">
        <v>23.829574584960938</v>
      </c>
      <c r="J24">
        <f t="shared" si="0"/>
        <v>0.36489041646321496</v>
      </c>
      <c r="K24">
        <f t="shared" si="1"/>
        <v>0.45770963033040246</v>
      </c>
      <c r="L24">
        <v>1.9487762186023945</v>
      </c>
      <c r="M24">
        <v>1.9918559732389585</v>
      </c>
      <c r="N24">
        <f t="shared" si="2"/>
        <v>0.93058945875323995</v>
      </c>
    </row>
    <row r="25" spans="1:14">
      <c r="A25" t="s">
        <v>151</v>
      </c>
      <c r="B25">
        <v>24.729496002197266</v>
      </c>
      <c r="C25">
        <v>23.640266418457031</v>
      </c>
      <c r="D25">
        <v>25.676753997802734</v>
      </c>
      <c r="E25">
        <v>25.261497497558594</v>
      </c>
      <c r="F25">
        <v>24.82012939453125</v>
      </c>
      <c r="G25">
        <v>24.669977188110352</v>
      </c>
      <c r="H25">
        <v>24.157886505126953</v>
      </c>
      <c r="I25">
        <v>23.829574584960938</v>
      </c>
      <c r="J25">
        <f t="shared" si="0"/>
        <v>0.5232976277669259</v>
      </c>
      <c r="K25">
        <f t="shared" si="1"/>
        <v>0.57887967427571496</v>
      </c>
      <c r="L25">
        <v>1.9487762186023945</v>
      </c>
      <c r="M25">
        <v>1.9918559732389585</v>
      </c>
      <c r="N25">
        <f t="shared" si="2"/>
        <v>0.95147507898797901</v>
      </c>
    </row>
    <row r="26" spans="1:14">
      <c r="A26" t="s">
        <v>151</v>
      </c>
      <c r="B26">
        <v>24.707790374755859</v>
      </c>
      <c r="C26">
        <v>23.630092620849609</v>
      </c>
      <c r="D26">
        <v>25.676753997802734</v>
      </c>
      <c r="E26">
        <v>25.261497497558594</v>
      </c>
      <c r="F26">
        <v>24.82012939453125</v>
      </c>
      <c r="G26">
        <v>24.669977188110352</v>
      </c>
      <c r="H26">
        <v>24.157886505126953</v>
      </c>
      <c r="I26">
        <v>23.829574584960938</v>
      </c>
      <c r="J26">
        <f t="shared" si="0"/>
        <v>0.54500325520833215</v>
      </c>
      <c r="K26">
        <f t="shared" si="1"/>
        <v>0.58905347188313684</v>
      </c>
      <c r="L26">
        <v>1.9487762186023945</v>
      </c>
      <c r="M26">
        <v>1.9918559732389585</v>
      </c>
      <c r="N26">
        <f t="shared" si="2"/>
        <v>0.95861074685311687</v>
      </c>
    </row>
    <row r="27" spans="1:14">
      <c r="A27" t="s">
        <v>151</v>
      </c>
      <c r="B27">
        <v>24.086254119873047</v>
      </c>
      <c r="C27">
        <v>23.126472473144531</v>
      </c>
      <c r="D27">
        <v>25.676753997802734</v>
      </c>
      <c r="E27">
        <v>25.261497497558594</v>
      </c>
      <c r="F27">
        <v>24.82012939453125</v>
      </c>
      <c r="G27">
        <v>24.669977188110352</v>
      </c>
      <c r="H27">
        <v>24.157886505126953</v>
      </c>
      <c r="I27">
        <v>23.829574584960938</v>
      </c>
      <c r="J27">
        <f t="shared" si="0"/>
        <v>1.1665395100911446</v>
      </c>
      <c r="K27">
        <f t="shared" si="1"/>
        <v>1.092673619588215</v>
      </c>
      <c r="L27">
        <v>1.9487762186023945</v>
      </c>
      <c r="M27">
        <v>1.9918559732389585</v>
      </c>
      <c r="N27">
        <f t="shared" si="2"/>
        <v>1.0257169676810418</v>
      </c>
    </row>
    <row r="28" spans="1:14">
      <c r="A28" t="s">
        <v>151</v>
      </c>
      <c r="B28">
        <v>24.463468551635742</v>
      </c>
      <c r="C28">
        <v>23.334636688232422</v>
      </c>
      <c r="D28">
        <v>25.676753997802734</v>
      </c>
      <c r="E28">
        <v>25.261497497558594</v>
      </c>
      <c r="F28">
        <v>24.82012939453125</v>
      </c>
      <c r="G28">
        <v>24.669977188110352</v>
      </c>
      <c r="H28">
        <v>24.157886505126953</v>
      </c>
      <c r="I28">
        <v>23.829574584960938</v>
      </c>
      <c r="J28">
        <f t="shared" si="0"/>
        <v>0.78932507832844934</v>
      </c>
      <c r="K28">
        <f t="shared" si="1"/>
        <v>0.88450940450032434</v>
      </c>
      <c r="L28">
        <v>1.9487762186023945</v>
      </c>
      <c r="M28">
        <v>1.9918559732389585</v>
      </c>
      <c r="N28">
        <f t="shared" si="2"/>
        <v>0.92049182339421998</v>
      </c>
    </row>
    <row r="29" spans="1:14">
      <c r="A29" t="s">
        <v>151</v>
      </c>
      <c r="B29">
        <v>24.5216064453125</v>
      </c>
      <c r="C29">
        <v>23.481166839599609</v>
      </c>
      <c r="D29">
        <v>25.676753997802734</v>
      </c>
      <c r="E29">
        <v>25.261497497558594</v>
      </c>
      <c r="F29">
        <v>24.82012939453125</v>
      </c>
      <c r="G29">
        <v>24.669977188110352</v>
      </c>
      <c r="H29">
        <v>24.157886505126953</v>
      </c>
      <c r="I29">
        <v>23.829574584960938</v>
      </c>
      <c r="J29">
        <f t="shared" si="0"/>
        <v>0.73118718465169152</v>
      </c>
      <c r="K29">
        <f t="shared" si="1"/>
        <v>0.73797925313313684</v>
      </c>
      <c r="L29">
        <v>1.9487762186023945</v>
      </c>
      <c r="M29">
        <v>1.9918559732389585</v>
      </c>
      <c r="N29">
        <f t="shared" si="2"/>
        <v>0.97954432872824515</v>
      </c>
    </row>
    <row r="30" spans="1:14">
      <c r="A30" t="s">
        <v>151</v>
      </c>
      <c r="B30">
        <v>24.47894287109375</v>
      </c>
      <c r="C30">
        <v>23.460086822509766</v>
      </c>
      <c r="D30">
        <v>25.676753997802734</v>
      </c>
      <c r="E30">
        <v>25.261497497558594</v>
      </c>
      <c r="F30">
        <v>24.82012939453125</v>
      </c>
      <c r="G30">
        <v>24.669977188110352</v>
      </c>
      <c r="H30">
        <v>24.157886505126953</v>
      </c>
      <c r="I30">
        <v>23.829574584960938</v>
      </c>
      <c r="J30">
        <f t="shared" si="0"/>
        <v>0.77385075887044152</v>
      </c>
      <c r="K30">
        <f t="shared" si="1"/>
        <v>0.75905927022298059</v>
      </c>
      <c r="L30">
        <v>1.9487762186023945</v>
      </c>
      <c r="M30">
        <v>1.9918559732389585</v>
      </c>
      <c r="N30">
        <f t="shared" si="2"/>
        <v>0.99329446072952698</v>
      </c>
    </row>
    <row r="31" spans="1:14">
      <c r="A31" t="s">
        <v>151</v>
      </c>
      <c r="B31">
        <v>24.554685592651367</v>
      </c>
      <c r="C31">
        <v>23.598735809326172</v>
      </c>
      <c r="D31">
        <v>25.676753997802734</v>
      </c>
      <c r="E31">
        <v>25.261497497558594</v>
      </c>
      <c r="F31">
        <v>24.82012939453125</v>
      </c>
      <c r="G31">
        <v>24.669977188110352</v>
      </c>
      <c r="H31">
        <v>24.157886505126953</v>
      </c>
      <c r="I31">
        <v>23.829574584960938</v>
      </c>
      <c r="J31">
        <f t="shared" si="0"/>
        <v>0.69810803731282434</v>
      </c>
      <c r="K31">
        <f t="shared" si="1"/>
        <v>0.62041028340657434</v>
      </c>
      <c r="L31">
        <v>1.9487762186023945</v>
      </c>
      <c r="M31">
        <v>1.9918559732389585</v>
      </c>
      <c r="N31">
        <f t="shared" si="2"/>
        <v>1.0390165430506131</v>
      </c>
    </row>
    <row r="32" spans="1:14">
      <c r="A32" t="s">
        <v>151</v>
      </c>
      <c r="B32">
        <v>24.812076568603516</v>
      </c>
      <c r="C32">
        <v>23.754562377929688</v>
      </c>
      <c r="D32">
        <v>25.676753997802734</v>
      </c>
      <c r="E32">
        <v>25.261497497558594</v>
      </c>
      <c r="F32">
        <v>24.82012939453125</v>
      </c>
      <c r="G32">
        <v>24.669977188110352</v>
      </c>
      <c r="H32">
        <v>24.157886505126953</v>
      </c>
      <c r="I32">
        <v>23.829574584960938</v>
      </c>
      <c r="J32">
        <f t="shared" si="0"/>
        <v>0.4407170613606759</v>
      </c>
      <c r="K32">
        <f t="shared" si="1"/>
        <v>0.46458371480305871</v>
      </c>
      <c r="L32">
        <v>1.9487762186023945</v>
      </c>
      <c r="M32">
        <v>1.9918559732389585</v>
      </c>
      <c r="N32">
        <f t="shared" si="2"/>
        <v>0.97425508798193772</v>
      </c>
    </row>
    <row r="33" spans="1:14">
      <c r="A33" t="s">
        <v>151</v>
      </c>
      <c r="B33">
        <v>24.852544784545898</v>
      </c>
      <c r="C33">
        <v>23.909273147583008</v>
      </c>
      <c r="D33">
        <v>25.676753997802734</v>
      </c>
      <c r="E33">
        <v>25.261497497558594</v>
      </c>
      <c r="F33">
        <v>24.82012939453125</v>
      </c>
      <c r="G33">
        <v>24.669977188110352</v>
      </c>
      <c r="H33">
        <v>24.157886505126953</v>
      </c>
      <c r="I33">
        <v>23.829574584960938</v>
      </c>
      <c r="J33">
        <f t="shared" si="0"/>
        <v>0.40024884541829309</v>
      </c>
      <c r="K33">
        <f t="shared" si="1"/>
        <v>0.3098729451497384</v>
      </c>
      <c r="L33">
        <v>1.9487762186023945</v>
      </c>
      <c r="M33">
        <v>1.9918559732389585</v>
      </c>
      <c r="N33">
        <f t="shared" si="2"/>
        <v>1.054981775913862</v>
      </c>
    </row>
    <row r="34" spans="1:14">
      <c r="A34" t="s">
        <v>151</v>
      </c>
      <c r="B34">
        <v>24.098306655883789</v>
      </c>
      <c r="C34">
        <v>23.249711990356445</v>
      </c>
      <c r="D34">
        <v>25.676753997802734</v>
      </c>
      <c r="E34">
        <v>25.261497497558594</v>
      </c>
      <c r="F34">
        <v>24.82012939453125</v>
      </c>
      <c r="G34">
        <v>24.669977188110352</v>
      </c>
      <c r="H34">
        <v>24.157886505126953</v>
      </c>
      <c r="I34">
        <v>23.829574584960938</v>
      </c>
      <c r="J34">
        <f t="shared" si="0"/>
        <v>1.1544869740804025</v>
      </c>
      <c r="K34">
        <f t="shared" si="1"/>
        <v>0.9694341023763009</v>
      </c>
      <c r="L34">
        <v>1.9487762186023945</v>
      </c>
      <c r="M34">
        <v>1.9918559732389585</v>
      </c>
      <c r="N34">
        <f t="shared" si="2"/>
        <v>1.1076832188547396</v>
      </c>
    </row>
    <row r="35" spans="1:14">
      <c r="A35" t="s">
        <v>151</v>
      </c>
      <c r="B35">
        <v>24.831167221069336</v>
      </c>
      <c r="C35">
        <v>23.915107727050781</v>
      </c>
      <c r="D35">
        <v>25.676753997802734</v>
      </c>
      <c r="E35">
        <v>25.261497497558594</v>
      </c>
      <c r="F35">
        <v>24.82012939453125</v>
      </c>
      <c r="G35">
        <v>24.669977188110352</v>
      </c>
      <c r="H35">
        <v>24.157886505126953</v>
      </c>
      <c r="I35">
        <v>23.829574584960938</v>
      </c>
      <c r="J35">
        <f t="shared" si="0"/>
        <v>0.42162640889485559</v>
      </c>
      <c r="K35">
        <f t="shared" si="1"/>
        <v>0.30403836568196496</v>
      </c>
      <c r="L35">
        <v>1.9487762186023945</v>
      </c>
      <c r="M35">
        <v>1.9918559732389585</v>
      </c>
      <c r="N35">
        <f t="shared" si="2"/>
        <v>1.0744480120454425</v>
      </c>
    </row>
    <row r="36" spans="1:14">
      <c r="A36" t="s">
        <v>151</v>
      </c>
      <c r="B36">
        <v>24.767313003540039</v>
      </c>
      <c r="C36">
        <v>23.913124084472656</v>
      </c>
      <c r="D36">
        <v>25.676753997802734</v>
      </c>
      <c r="E36">
        <v>25.261497497558594</v>
      </c>
      <c r="F36">
        <v>24.82012939453125</v>
      </c>
      <c r="G36">
        <v>24.669977188110352</v>
      </c>
      <c r="H36">
        <v>24.157886505126953</v>
      </c>
      <c r="I36">
        <v>23.829574584960938</v>
      </c>
      <c r="J36">
        <f t="shared" si="0"/>
        <v>0.48548062642415246</v>
      </c>
      <c r="K36">
        <f t="shared" si="1"/>
        <v>0.30602200826008996</v>
      </c>
      <c r="L36">
        <v>1.9487762186023945</v>
      </c>
      <c r="M36">
        <v>1.9918559732389585</v>
      </c>
      <c r="N36">
        <f t="shared" si="2"/>
        <v>1.1196810030055901</v>
      </c>
    </row>
    <row r="37" spans="1:14">
      <c r="A37" t="s">
        <v>151</v>
      </c>
      <c r="B37">
        <v>24.638435363769531</v>
      </c>
      <c r="C37">
        <v>23.587066650390625</v>
      </c>
      <c r="D37">
        <v>25.676753997802734</v>
      </c>
      <c r="E37">
        <v>25.261497497558594</v>
      </c>
      <c r="F37">
        <v>24.82012939453125</v>
      </c>
      <c r="G37">
        <v>24.669977188110352</v>
      </c>
      <c r="H37">
        <v>24.157886505126953</v>
      </c>
      <c r="I37">
        <v>23.829574584960938</v>
      </c>
      <c r="J37">
        <f t="shared" si="0"/>
        <v>0.61435826619466027</v>
      </c>
      <c r="K37">
        <f t="shared" si="1"/>
        <v>0.63207944234212121</v>
      </c>
      <c r="L37">
        <v>1.9487762186023945</v>
      </c>
      <c r="M37">
        <v>1.9918559732389585</v>
      </c>
      <c r="N37">
        <f t="shared" si="2"/>
        <v>0.97468184168480798</v>
      </c>
    </row>
    <row r="38" spans="1:14">
      <c r="A38" t="s">
        <v>151</v>
      </c>
      <c r="B38">
        <v>24.881759643554688</v>
      </c>
      <c r="C38">
        <v>23.9114780426025</v>
      </c>
      <c r="D38">
        <v>25.991710662841797</v>
      </c>
      <c r="E38">
        <v>25.415397644042969</v>
      </c>
      <c r="F38">
        <v>25.156906127929688</v>
      </c>
      <c r="G38">
        <v>24.8984680175781</v>
      </c>
      <c r="H38">
        <v>24.386299133300781</v>
      </c>
      <c r="I38">
        <v>24.01994514465332</v>
      </c>
      <c r="J38">
        <f t="shared" si="0"/>
        <v>0.63957850138346473</v>
      </c>
      <c r="K38">
        <f t="shared" si="1"/>
        <v>0.52342605590823155</v>
      </c>
      <c r="L38">
        <v>1.9487762186023945</v>
      </c>
      <c r="M38">
        <v>1.9918559732389585</v>
      </c>
      <c r="N38">
        <f t="shared" si="2"/>
        <v>1.0682825343861628</v>
      </c>
    </row>
    <row r="39" spans="1:14">
      <c r="A39" t="s">
        <v>152</v>
      </c>
      <c r="B39">
        <v>24.293014526367188</v>
      </c>
      <c r="C39">
        <v>24.320564270019531</v>
      </c>
      <c r="D39">
        <v>25.991710662841797</v>
      </c>
      <c r="E39">
        <v>25.415397644042969</v>
      </c>
      <c r="F39">
        <v>25.156906127929688</v>
      </c>
      <c r="G39">
        <v>24.8984680175781</v>
      </c>
      <c r="H39">
        <v>24.386299133300781</v>
      </c>
      <c r="I39">
        <v>24.01994514465332</v>
      </c>
      <c r="J39">
        <f t="shared" si="0"/>
        <v>1.2283236185709647</v>
      </c>
      <c r="K39">
        <f t="shared" si="1"/>
        <v>0.11433982849120028</v>
      </c>
      <c r="L39">
        <v>1.9487762186023945</v>
      </c>
      <c r="M39">
        <v>1.9918559732389585</v>
      </c>
      <c r="N39">
        <f t="shared" si="2"/>
        <v>2.0975116048080125</v>
      </c>
    </row>
    <row r="40" spans="1:14">
      <c r="A40" t="s">
        <v>152</v>
      </c>
      <c r="B40">
        <v>23.568717956542969</v>
      </c>
      <c r="C40">
        <v>23.585025787353516</v>
      </c>
      <c r="D40">
        <v>25.991710662841797</v>
      </c>
      <c r="E40">
        <v>25.415397644042969</v>
      </c>
      <c r="F40">
        <v>25.156906127929688</v>
      </c>
      <c r="G40">
        <v>24.8984680175781</v>
      </c>
      <c r="H40">
        <v>24.386299133300781</v>
      </c>
      <c r="I40">
        <v>24.01994514465332</v>
      </c>
      <c r="J40">
        <f t="shared" si="0"/>
        <v>1.9526201883951835</v>
      </c>
      <c r="K40">
        <f t="shared" si="1"/>
        <v>0.8498783111572159</v>
      </c>
      <c r="L40">
        <v>1.9487762186023945</v>
      </c>
      <c r="M40">
        <v>1.9918559732389585</v>
      </c>
      <c r="N40">
        <f t="shared" si="2"/>
        <v>2.0486239640380108</v>
      </c>
    </row>
    <row r="41" spans="1:14">
      <c r="A41" t="s">
        <v>152</v>
      </c>
      <c r="B41">
        <v>23.695062637329102</v>
      </c>
      <c r="C41">
        <v>23.579898834228516</v>
      </c>
      <c r="D41">
        <v>25.991710662841797</v>
      </c>
      <c r="E41">
        <v>25.415397644042969</v>
      </c>
      <c r="F41">
        <v>25.156906127929688</v>
      </c>
      <c r="G41">
        <v>24.8984680175781</v>
      </c>
      <c r="H41">
        <v>24.386299133300781</v>
      </c>
      <c r="I41">
        <v>24.01994514465332</v>
      </c>
      <c r="J41">
        <f t="shared" si="0"/>
        <v>1.8262755076090507</v>
      </c>
      <c r="K41">
        <f t="shared" si="1"/>
        <v>0.8550052642822159</v>
      </c>
      <c r="L41">
        <v>1.9487762186023945</v>
      </c>
      <c r="M41">
        <v>1.9918559732389585</v>
      </c>
      <c r="N41">
        <f t="shared" si="2"/>
        <v>1.8763682838484403</v>
      </c>
    </row>
    <row r="42" spans="1:14">
      <c r="A42" t="s">
        <v>152</v>
      </c>
      <c r="B42">
        <v>23.968818664550781</v>
      </c>
      <c r="C42">
        <v>23.955669403076172</v>
      </c>
      <c r="D42">
        <v>25.991710662841797</v>
      </c>
      <c r="E42">
        <v>25.415397644042969</v>
      </c>
      <c r="F42">
        <v>25.156906127929688</v>
      </c>
      <c r="G42">
        <v>24.8984680175781</v>
      </c>
      <c r="H42">
        <v>24.386299133300781</v>
      </c>
      <c r="I42">
        <v>24.01994514465332</v>
      </c>
      <c r="J42">
        <f t="shared" si="0"/>
        <v>1.552519480387371</v>
      </c>
      <c r="K42">
        <f t="shared" si="1"/>
        <v>0.47923469543455965</v>
      </c>
      <c r="L42">
        <v>1.9487762186023945</v>
      </c>
      <c r="M42">
        <v>1.9918559732389585</v>
      </c>
      <c r="N42">
        <f t="shared" si="2"/>
        <v>2.0250992875651064</v>
      </c>
    </row>
    <row r="43" spans="1:14">
      <c r="A43" t="s">
        <v>152</v>
      </c>
      <c r="B43">
        <v>23.677127838134766</v>
      </c>
      <c r="C43">
        <v>23.564521789550781</v>
      </c>
      <c r="D43">
        <v>25.991710662841797</v>
      </c>
      <c r="E43">
        <v>25.415397644042969</v>
      </c>
      <c r="F43">
        <v>25.156906127929688</v>
      </c>
      <c r="G43">
        <v>24.8984680175781</v>
      </c>
      <c r="H43">
        <v>24.386299133300781</v>
      </c>
      <c r="I43">
        <v>24.01994514465332</v>
      </c>
      <c r="J43">
        <f t="shared" si="0"/>
        <v>1.8442103068033866</v>
      </c>
      <c r="K43">
        <f t="shared" si="1"/>
        <v>0.87038230895995028</v>
      </c>
      <c r="L43">
        <v>1.9487762186023945</v>
      </c>
      <c r="M43">
        <v>1.9918559732389585</v>
      </c>
      <c r="N43">
        <f t="shared" si="2"/>
        <v>1.8789412616372072</v>
      </c>
    </row>
    <row r="44" spans="1:14">
      <c r="A44" t="s">
        <v>152</v>
      </c>
      <c r="B44">
        <v>24.478876113891602</v>
      </c>
      <c r="C44">
        <v>24.487514495849609</v>
      </c>
      <c r="D44">
        <v>25.991710662841797</v>
      </c>
      <c r="E44">
        <v>25.415397644042969</v>
      </c>
      <c r="F44">
        <v>25.156906127929688</v>
      </c>
      <c r="G44">
        <v>24.8984680175781</v>
      </c>
      <c r="H44">
        <v>24.386299133300781</v>
      </c>
      <c r="I44">
        <v>24.01994514465332</v>
      </c>
      <c r="J44">
        <f t="shared" si="0"/>
        <v>1.0424620310465507</v>
      </c>
      <c r="K44">
        <f t="shared" si="1"/>
        <v>-5.2610397338877846E-2</v>
      </c>
      <c r="L44">
        <v>1.9487762186023945</v>
      </c>
      <c r="M44">
        <v>1.9918559732389585</v>
      </c>
      <c r="N44">
        <f t="shared" si="2"/>
        <v>2.0787867103676207</v>
      </c>
    </row>
    <row r="45" spans="1:14">
      <c r="A45" t="s">
        <v>152</v>
      </c>
      <c r="B45">
        <v>23.347721099853516</v>
      </c>
      <c r="C45">
        <v>23.185493469238281</v>
      </c>
      <c r="D45">
        <v>25.991710662841797</v>
      </c>
      <c r="E45">
        <v>25.415397644042969</v>
      </c>
      <c r="F45">
        <v>25.156906127929688</v>
      </c>
      <c r="G45">
        <v>24.8984680175781</v>
      </c>
      <c r="H45">
        <v>24.386299133300781</v>
      </c>
      <c r="I45">
        <v>24.01994514465332</v>
      </c>
      <c r="J45">
        <f t="shared" si="0"/>
        <v>2.1736170450846366</v>
      </c>
      <c r="K45">
        <f t="shared" si="1"/>
        <v>1.2494106292724503</v>
      </c>
      <c r="L45">
        <v>1.9487762186023945</v>
      </c>
      <c r="M45">
        <v>1.9918559732389585</v>
      </c>
      <c r="N45">
        <f t="shared" si="2"/>
        <v>1.8027500572470589</v>
      </c>
    </row>
    <row r="46" spans="1:14">
      <c r="A46" t="s">
        <v>152</v>
      </c>
      <c r="B46">
        <v>23.337505340576172</v>
      </c>
      <c r="C46">
        <v>23.28773307800293</v>
      </c>
      <c r="D46">
        <v>25.991710662841797</v>
      </c>
      <c r="E46">
        <v>25.415397644042969</v>
      </c>
      <c r="F46">
        <v>25.156906127929688</v>
      </c>
      <c r="G46">
        <v>24.8984680175781</v>
      </c>
      <c r="H46">
        <v>24.386299133300781</v>
      </c>
      <c r="I46">
        <v>24.01994514465332</v>
      </c>
      <c r="J46">
        <f t="shared" si="0"/>
        <v>2.1838328043619804</v>
      </c>
      <c r="K46">
        <f t="shared" si="1"/>
        <v>1.1471710205078018</v>
      </c>
      <c r="L46">
        <v>1.9487762186023945</v>
      </c>
      <c r="M46">
        <v>1.9918559732389585</v>
      </c>
      <c r="N46">
        <f t="shared" si="2"/>
        <v>1.9475636964758651</v>
      </c>
    </row>
    <row r="47" spans="1:14">
      <c r="A47" t="s">
        <v>152</v>
      </c>
      <c r="B47">
        <v>23.002723693847656</v>
      </c>
      <c r="C47">
        <v>23.089488983154297</v>
      </c>
      <c r="D47">
        <v>25.991710662841797</v>
      </c>
      <c r="E47">
        <v>25.415397644042969</v>
      </c>
      <c r="F47">
        <v>25.156906127929688</v>
      </c>
      <c r="G47">
        <v>24.8984680175781</v>
      </c>
      <c r="H47">
        <v>24.386299133300781</v>
      </c>
      <c r="I47">
        <v>24.01994514465332</v>
      </c>
      <c r="J47">
        <f t="shared" si="0"/>
        <v>2.518614451090496</v>
      </c>
      <c r="K47">
        <f t="shared" si="1"/>
        <v>1.3454151153564347</v>
      </c>
      <c r="L47">
        <v>1.9487762186023945</v>
      </c>
      <c r="M47">
        <v>1.9918559732389585</v>
      </c>
      <c r="N47">
        <f t="shared" si="2"/>
        <v>2.1240881811373313</v>
      </c>
    </row>
    <row r="48" spans="1:14">
      <c r="A48" t="s">
        <v>152</v>
      </c>
      <c r="B48">
        <v>22.885967254638672</v>
      </c>
      <c r="C48">
        <v>22.85003662109375</v>
      </c>
      <c r="D48">
        <v>25.991710662841797</v>
      </c>
      <c r="E48">
        <v>25.415397644042969</v>
      </c>
      <c r="F48">
        <v>25.156906127929688</v>
      </c>
      <c r="G48">
        <v>24.8984680175781</v>
      </c>
      <c r="H48">
        <v>24.386299133300781</v>
      </c>
      <c r="I48">
        <v>24.01994514465332</v>
      </c>
      <c r="J48">
        <f t="shared" si="0"/>
        <v>2.6353708902994804</v>
      </c>
      <c r="K48">
        <f t="shared" si="1"/>
        <v>1.5848674774169815</v>
      </c>
      <c r="L48">
        <v>1.9487762186023945</v>
      </c>
      <c r="M48">
        <v>1.9918559732389585</v>
      </c>
      <c r="N48">
        <f t="shared" si="2"/>
        <v>1.9469110034607389</v>
      </c>
    </row>
    <row r="49" spans="1:14">
      <c r="A49" t="s">
        <v>152</v>
      </c>
      <c r="B49">
        <v>23.669240951538086</v>
      </c>
      <c r="C49">
        <v>23.533761978149414</v>
      </c>
      <c r="D49">
        <v>25.991710662841797</v>
      </c>
      <c r="E49">
        <v>25.415397644042969</v>
      </c>
      <c r="F49">
        <v>25.156906127929688</v>
      </c>
      <c r="G49">
        <v>24.8984680175781</v>
      </c>
      <c r="H49">
        <v>24.386299133300781</v>
      </c>
      <c r="I49">
        <v>24.01994514465332</v>
      </c>
      <c r="J49">
        <f t="shared" si="0"/>
        <v>1.8520971934000663</v>
      </c>
      <c r="K49">
        <f t="shared" si="1"/>
        <v>0.90114212036131747</v>
      </c>
      <c r="L49">
        <v>1.9487762186023945</v>
      </c>
      <c r="M49">
        <v>1.9918559732389585</v>
      </c>
      <c r="N49">
        <f t="shared" si="2"/>
        <v>1.8492405408664319</v>
      </c>
    </row>
    <row r="50" spans="1:14">
      <c r="A50" t="s">
        <v>152</v>
      </c>
      <c r="B50">
        <v>23.307424545288086</v>
      </c>
      <c r="C50">
        <v>23.285228729248047</v>
      </c>
      <c r="D50">
        <v>25.991710662841797</v>
      </c>
      <c r="E50">
        <v>25.415397644042969</v>
      </c>
      <c r="F50">
        <v>25.156906127929688</v>
      </c>
      <c r="G50">
        <v>24.8984680175781</v>
      </c>
      <c r="H50">
        <v>24.386299133300781</v>
      </c>
      <c r="I50">
        <v>24.01994514465332</v>
      </c>
      <c r="J50">
        <f t="shared" si="0"/>
        <v>2.2139135996500663</v>
      </c>
      <c r="K50">
        <f t="shared" si="1"/>
        <v>1.1496753692626847</v>
      </c>
      <c r="L50">
        <v>1.9487762186023945</v>
      </c>
      <c r="M50">
        <v>1.9918559732389585</v>
      </c>
      <c r="N50">
        <f t="shared" si="2"/>
        <v>1.9836200746780108</v>
      </c>
    </row>
    <row r="51" spans="1:14">
      <c r="A51" t="s">
        <v>152</v>
      </c>
      <c r="B51">
        <v>23.816860198974609</v>
      </c>
      <c r="C51">
        <v>23.868131637573242</v>
      </c>
      <c r="D51">
        <v>25.991710662841797</v>
      </c>
      <c r="E51">
        <v>25.415397644042969</v>
      </c>
      <c r="F51">
        <v>25.156906127929688</v>
      </c>
      <c r="G51">
        <v>24.8984680175781</v>
      </c>
      <c r="H51">
        <v>24.386299133300781</v>
      </c>
      <c r="I51">
        <v>24.01994514465332</v>
      </c>
      <c r="J51">
        <f t="shared" si="0"/>
        <v>1.7044779459635429</v>
      </c>
      <c r="K51">
        <f t="shared" si="1"/>
        <v>0.56677246093748934</v>
      </c>
      <c r="L51">
        <v>1.9487762186023945</v>
      </c>
      <c r="M51">
        <v>1.9918559732389585</v>
      </c>
      <c r="N51">
        <f t="shared" si="2"/>
        <v>2.1099964989818893</v>
      </c>
    </row>
    <row r="52" spans="1:14">
      <c r="A52" t="s">
        <v>152</v>
      </c>
      <c r="B52">
        <v>23.468597412109375</v>
      </c>
      <c r="C52">
        <v>23.483097076416016</v>
      </c>
      <c r="D52">
        <v>25.991710662841797</v>
      </c>
      <c r="E52">
        <v>25.415397644042969</v>
      </c>
      <c r="F52">
        <v>25.156906127929688</v>
      </c>
      <c r="G52">
        <v>24.8984680175781</v>
      </c>
      <c r="H52">
        <v>24.386299133300781</v>
      </c>
      <c r="I52">
        <v>24.01994514465332</v>
      </c>
      <c r="J52">
        <f t="shared" si="0"/>
        <v>2.0527407328287772</v>
      </c>
      <c r="K52">
        <f t="shared" si="1"/>
        <v>0.9518070220947159</v>
      </c>
      <c r="L52">
        <v>1.9487762186023945</v>
      </c>
      <c r="M52">
        <v>1.9918559732389585</v>
      </c>
      <c r="N52">
        <f t="shared" si="2"/>
        <v>2.0415987900415051</v>
      </c>
    </row>
    <row r="53" spans="1:14">
      <c r="A53" t="s">
        <v>152</v>
      </c>
      <c r="B53">
        <v>23.1544189453125</v>
      </c>
      <c r="C53">
        <v>23.2777099609375</v>
      </c>
      <c r="D53">
        <v>25.991710662841797</v>
      </c>
      <c r="E53">
        <v>25.415397644042969</v>
      </c>
      <c r="F53">
        <v>25.156906127929688</v>
      </c>
      <c r="G53">
        <v>24.8984680175781</v>
      </c>
      <c r="H53">
        <v>24.386299133300781</v>
      </c>
      <c r="I53">
        <v>24.01994514465332</v>
      </c>
      <c r="J53">
        <f t="shared" si="0"/>
        <v>2.3669191996256522</v>
      </c>
      <c r="K53">
        <f t="shared" si="1"/>
        <v>1.1571941375732315</v>
      </c>
      <c r="L53">
        <v>1.9487762186023945</v>
      </c>
      <c r="M53">
        <v>1.9918559732389585</v>
      </c>
      <c r="N53">
        <f t="shared" si="2"/>
        <v>2.1854639547660848</v>
      </c>
    </row>
    <row r="54" spans="1:14">
      <c r="A54" t="s">
        <v>152</v>
      </c>
      <c r="B54">
        <v>23.505912780761719</v>
      </c>
      <c r="C54">
        <v>23.623523712158203</v>
      </c>
      <c r="D54">
        <v>25.991710662841797</v>
      </c>
      <c r="E54">
        <v>25.415397644042969</v>
      </c>
      <c r="F54">
        <v>25.156906127929688</v>
      </c>
      <c r="G54">
        <v>24.8984680175781</v>
      </c>
      <c r="H54">
        <v>24.386299133300781</v>
      </c>
      <c r="I54">
        <v>24.01994514465332</v>
      </c>
      <c r="J54">
        <f t="shared" si="0"/>
        <v>2.0154253641764335</v>
      </c>
      <c r="K54">
        <f t="shared" si="1"/>
        <v>0.8113803863525284</v>
      </c>
      <c r="L54">
        <v>1.9487762186023945</v>
      </c>
      <c r="M54">
        <v>1.9918559732389585</v>
      </c>
      <c r="N54">
        <f t="shared" si="2"/>
        <v>2.193722095437098</v>
      </c>
    </row>
    <row r="55" spans="1:14">
      <c r="A55" t="s">
        <v>152</v>
      </c>
      <c r="B55">
        <v>23.635482788085938</v>
      </c>
      <c r="C55">
        <v>23.776023864746094</v>
      </c>
      <c r="D55">
        <v>25.991710662841797</v>
      </c>
      <c r="E55">
        <v>25.415397644042969</v>
      </c>
      <c r="F55">
        <v>25.156906127929688</v>
      </c>
      <c r="G55">
        <v>24.8984680175781</v>
      </c>
      <c r="H55">
        <v>24.386299133300781</v>
      </c>
      <c r="I55">
        <v>24.01994514465332</v>
      </c>
      <c r="J55">
        <f t="shared" si="0"/>
        <v>1.8858553568522147</v>
      </c>
      <c r="K55">
        <f t="shared" si="1"/>
        <v>0.65888023376463778</v>
      </c>
      <c r="L55">
        <v>1.9487762186023945</v>
      </c>
      <c r="M55">
        <v>1.9918559732389585</v>
      </c>
      <c r="N55">
        <f t="shared" si="2"/>
        <v>2.2349819967699767</v>
      </c>
    </row>
    <row r="56" spans="1:14">
      <c r="A56" t="s">
        <v>152</v>
      </c>
      <c r="B56">
        <v>24.015140533447266</v>
      </c>
      <c r="C56">
        <v>24.107503890991211</v>
      </c>
      <c r="D56">
        <v>25.991710662841797</v>
      </c>
      <c r="E56">
        <v>25.415397644042969</v>
      </c>
      <c r="F56">
        <v>25.156906127929688</v>
      </c>
      <c r="G56">
        <v>24.8984680175781</v>
      </c>
      <c r="H56">
        <v>24.386299133300781</v>
      </c>
      <c r="I56">
        <v>24.01994514465332</v>
      </c>
      <c r="J56">
        <f t="shared" si="0"/>
        <v>1.5061976114908866</v>
      </c>
      <c r="K56">
        <f t="shared" si="1"/>
        <v>0.32740020751952059</v>
      </c>
      <c r="L56">
        <v>1.9487762186023945</v>
      </c>
      <c r="M56">
        <v>1.9918559732389585</v>
      </c>
      <c r="N56">
        <f t="shared" si="2"/>
        <v>2.180026032699383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8D796-6E72-FD43-B8B6-A2379AECA4F1}">
  <dimension ref="A1:F20"/>
  <sheetViews>
    <sheetView zoomScaleNormal="100" workbookViewId="0">
      <pane ySplit="2" topLeftCell="A3" activePane="bottomLeft" state="frozen"/>
      <selection pane="bottomLeft"/>
    </sheetView>
  </sheetViews>
  <sheetFormatPr baseColWidth="10" defaultRowHeight="16"/>
  <cols>
    <col min="1" max="1" width="15.85546875" bestFit="1" customWidth="1"/>
    <col min="2" max="2" width="13.85546875" bestFit="1" customWidth="1"/>
    <col min="3" max="3" width="12.7109375" bestFit="1" customWidth="1"/>
    <col min="4" max="4" width="15.28515625" bestFit="1" customWidth="1"/>
    <col min="5" max="5" width="13.42578125" bestFit="1" customWidth="1"/>
    <col min="6" max="6" width="24.5703125" customWidth="1"/>
  </cols>
  <sheetData>
    <row r="1" spans="1:6">
      <c r="A1" s="7" t="s">
        <v>183</v>
      </c>
    </row>
    <row r="2" spans="1:6" s="2" customFormat="1" ht="18">
      <c r="A2" s="2" t="s">
        <v>153</v>
      </c>
      <c r="B2" s="2" t="s">
        <v>154</v>
      </c>
      <c r="C2" s="2" t="s">
        <v>155</v>
      </c>
      <c r="D2" s="2" t="s">
        <v>156</v>
      </c>
      <c r="E2" s="2" t="s">
        <v>157</v>
      </c>
      <c r="F2" s="2" t="s">
        <v>146</v>
      </c>
    </row>
    <row r="3" spans="1:6">
      <c r="A3" t="s">
        <v>150</v>
      </c>
      <c r="B3">
        <v>26.462432861328125</v>
      </c>
      <c r="C3">
        <v>22.994688034057617</v>
      </c>
      <c r="D3" s="5">
        <f>AVERAGE($B$3:$B$8)-B3</f>
        <v>-4.7178268432617188E-3</v>
      </c>
      <c r="E3" s="5">
        <f>AVERAGE($C$3:$C$8)-C3</f>
        <v>-0.23591327667236328</v>
      </c>
      <c r="F3">
        <f t="shared" ref="F3:F20" si="0">2^(D3-E3)</f>
        <v>1.1738071896235889</v>
      </c>
    </row>
    <row r="4" spans="1:6">
      <c r="A4" t="s">
        <v>150</v>
      </c>
      <c r="B4">
        <v>26.982416152954102</v>
      </c>
      <c r="C4">
        <v>22.775901794433594</v>
      </c>
      <c r="D4" s="5">
        <f t="shared" ref="D4:D20" si="1">AVERAGE($B$3:$B$8)-B4</f>
        <v>-0.52470111846923828</v>
      </c>
      <c r="E4" s="5">
        <f t="shared" ref="E4:E20" si="2">AVERAGE($C$3:$C$8)-C4</f>
        <v>-1.7127037048339844E-2</v>
      </c>
      <c r="F4">
        <f t="shared" si="0"/>
        <v>0.7034042313013974</v>
      </c>
    </row>
    <row r="5" spans="1:6">
      <c r="A5" t="s">
        <v>150</v>
      </c>
      <c r="B5">
        <v>26.668792724609375</v>
      </c>
      <c r="C5">
        <v>22.826848983764648</v>
      </c>
      <c r="D5" s="5">
        <f t="shared" si="1"/>
        <v>-0.21107769012451172</v>
      </c>
      <c r="E5" s="5">
        <f t="shared" si="2"/>
        <v>-6.8074226379394531E-2</v>
      </c>
      <c r="F5">
        <f t="shared" si="0"/>
        <v>0.90563180869724091</v>
      </c>
    </row>
    <row r="6" spans="1:6">
      <c r="A6" t="s">
        <v>150</v>
      </c>
      <c r="B6">
        <v>25.881027221679688</v>
      </c>
      <c r="C6">
        <v>23.007040023803711</v>
      </c>
      <c r="D6" s="5">
        <f t="shared" si="1"/>
        <v>0.57668781280517578</v>
      </c>
      <c r="E6" s="5">
        <f t="shared" si="2"/>
        <v>-0.24826526641845703</v>
      </c>
      <c r="F6">
        <f t="shared" si="0"/>
        <v>1.7714774235007624</v>
      </c>
    </row>
    <row r="7" spans="1:6">
      <c r="A7" t="s">
        <v>150</v>
      </c>
      <c r="B7">
        <v>25.63005256652832</v>
      </c>
      <c r="C7">
        <v>22.061868667602539</v>
      </c>
      <c r="D7" s="5">
        <f t="shared" si="1"/>
        <v>0.82766246795654297</v>
      </c>
      <c r="E7" s="5">
        <f t="shared" si="2"/>
        <v>0.69690608978271484</v>
      </c>
      <c r="F7">
        <f t="shared" si="0"/>
        <v>1.0948675695140244</v>
      </c>
    </row>
    <row r="8" spans="1:6">
      <c r="A8" t="s">
        <v>150</v>
      </c>
      <c r="B8">
        <v>27.12156867980957</v>
      </c>
      <c r="C8">
        <v>22.886301040649414</v>
      </c>
      <c r="D8" s="5">
        <f t="shared" si="1"/>
        <v>-0.66385364532470703</v>
      </c>
      <c r="E8" s="5">
        <f t="shared" si="2"/>
        <v>-0.12752628326416016</v>
      </c>
      <c r="F8">
        <f t="shared" si="0"/>
        <v>0.68952398321241859</v>
      </c>
    </row>
    <row r="9" spans="1:6">
      <c r="A9" t="s">
        <v>151</v>
      </c>
      <c r="B9">
        <v>25.012939453125</v>
      </c>
      <c r="C9">
        <v>23.021186828613281</v>
      </c>
      <c r="D9" s="5">
        <f>AVERAGE($B$3:$B$8)-B9</f>
        <v>1.4447755813598633</v>
      </c>
      <c r="E9" s="5">
        <f t="shared" si="2"/>
        <v>-0.26241207122802734</v>
      </c>
      <c r="F9">
        <f t="shared" si="0"/>
        <v>3.2652368691583926</v>
      </c>
    </row>
    <row r="10" spans="1:6">
      <c r="A10" t="s">
        <v>151</v>
      </c>
      <c r="B10">
        <v>25.216573715209961</v>
      </c>
      <c r="C10">
        <v>23.043405532836914</v>
      </c>
      <c r="D10" s="5">
        <f t="shared" si="1"/>
        <v>1.2411413192749023</v>
      </c>
      <c r="E10" s="5">
        <f t="shared" si="2"/>
        <v>-0.28463077545166016</v>
      </c>
      <c r="F10">
        <f t="shared" si="0"/>
        <v>2.8794077355952004</v>
      </c>
    </row>
    <row r="11" spans="1:6">
      <c r="A11" t="s">
        <v>151</v>
      </c>
      <c r="B11">
        <v>24.937469482421875</v>
      </c>
      <c r="C11">
        <v>22.933265686035156</v>
      </c>
      <c r="D11" s="5">
        <f t="shared" si="1"/>
        <v>1.5202455520629883</v>
      </c>
      <c r="E11" s="5">
        <f t="shared" si="2"/>
        <v>-0.17449092864990234</v>
      </c>
      <c r="F11">
        <f t="shared" si="0"/>
        <v>3.2371775169433099</v>
      </c>
    </row>
    <row r="12" spans="1:6">
      <c r="A12" t="s">
        <v>151</v>
      </c>
      <c r="B12">
        <v>24.35107421875</v>
      </c>
      <c r="C12">
        <v>22.788728713989258</v>
      </c>
      <c r="D12" s="5">
        <f t="shared" si="1"/>
        <v>2.1066408157348633</v>
      </c>
      <c r="E12" s="5">
        <f t="shared" si="2"/>
        <v>-2.9953956604003906E-2</v>
      </c>
      <c r="F12">
        <f t="shared" si="0"/>
        <v>4.3972293194103438</v>
      </c>
    </row>
    <row r="13" spans="1:6">
      <c r="A13" t="s">
        <v>151</v>
      </c>
      <c r="B13">
        <v>24.575700759887695</v>
      </c>
      <c r="C13">
        <v>22.768089294433594</v>
      </c>
      <c r="D13" s="5">
        <f t="shared" si="1"/>
        <v>1.882014274597168</v>
      </c>
      <c r="E13" s="5">
        <f t="shared" si="2"/>
        <v>-9.3145370483398438E-3</v>
      </c>
      <c r="F13">
        <f t="shared" si="0"/>
        <v>3.7097676005788243</v>
      </c>
    </row>
    <row r="14" spans="1:6">
      <c r="A14" t="s">
        <v>151</v>
      </c>
      <c r="B14">
        <v>25.03485107421875</v>
      </c>
      <c r="C14">
        <v>22.850915908813477</v>
      </c>
      <c r="D14" s="5">
        <f>AVERAGE($B$3:$B$8)-B14</f>
        <v>1.4228639602661133</v>
      </c>
      <c r="E14" s="5">
        <f t="shared" si="2"/>
        <v>-9.2141151428222656E-2</v>
      </c>
      <c r="F14">
        <f t="shared" si="0"/>
        <v>2.8579984057999228</v>
      </c>
    </row>
    <row r="15" spans="1:6">
      <c r="A15" t="s">
        <v>158</v>
      </c>
      <c r="B15">
        <v>24.45115852355957</v>
      </c>
      <c r="C15">
        <v>23.143060684204102</v>
      </c>
      <c r="D15" s="5">
        <f t="shared" si="1"/>
        <v>2.006556510925293</v>
      </c>
      <c r="E15" s="5">
        <f t="shared" si="2"/>
        <v>-0.38428592681884766</v>
      </c>
      <c r="F15">
        <f t="shared" si="0"/>
        <v>5.2446352388640509</v>
      </c>
    </row>
    <row r="16" spans="1:6">
      <c r="A16" t="s">
        <v>158</v>
      </c>
      <c r="B16">
        <v>25.202749252319336</v>
      </c>
      <c r="C16">
        <v>23.21282958984375</v>
      </c>
      <c r="D16" s="5">
        <f t="shared" si="1"/>
        <v>1.2549657821655273</v>
      </c>
      <c r="E16" s="5">
        <f t="shared" si="2"/>
        <v>-0.45405483245849609</v>
      </c>
      <c r="F16">
        <f t="shared" si="0"/>
        <v>3.269388029802009</v>
      </c>
    </row>
    <row r="17" spans="1:6">
      <c r="A17" t="s">
        <v>158</v>
      </c>
      <c r="B17">
        <v>24.47930908203125</v>
      </c>
      <c r="C17">
        <v>23.16331672668457</v>
      </c>
      <c r="D17" s="5">
        <f t="shared" si="1"/>
        <v>1.9784059524536133</v>
      </c>
      <c r="E17" s="5">
        <f t="shared" si="2"/>
        <v>-0.40454196929931641</v>
      </c>
      <c r="F17">
        <f t="shared" si="0"/>
        <v>5.2160146505120695</v>
      </c>
    </row>
    <row r="18" spans="1:6">
      <c r="A18" t="s">
        <v>158</v>
      </c>
      <c r="B18">
        <v>24.213884353637695</v>
      </c>
      <c r="C18">
        <v>23.370841979980469</v>
      </c>
      <c r="D18" s="5">
        <f t="shared" si="1"/>
        <v>2.243830680847168</v>
      </c>
      <c r="E18" s="5">
        <f t="shared" si="2"/>
        <v>-0.61206722259521484</v>
      </c>
      <c r="F18">
        <f t="shared" si="0"/>
        <v>7.2395393576400995</v>
      </c>
    </row>
    <row r="19" spans="1:6">
      <c r="A19" t="s">
        <v>158</v>
      </c>
      <c r="B19">
        <v>23.959531784057617</v>
      </c>
      <c r="C19">
        <v>23.288429260253906</v>
      </c>
      <c r="D19" s="5">
        <f t="shared" si="1"/>
        <v>2.4981832504272461</v>
      </c>
      <c r="E19" s="5">
        <f t="shared" si="2"/>
        <v>-0.52965450286865234</v>
      </c>
      <c r="F19">
        <f t="shared" si="0"/>
        <v>8.1558641970247763</v>
      </c>
    </row>
    <row r="20" spans="1:6">
      <c r="A20" t="s">
        <v>158</v>
      </c>
      <c r="B20">
        <v>24.559877395629883</v>
      </c>
      <c r="C20">
        <v>23.229848861694336</v>
      </c>
      <c r="D20" s="5">
        <f t="shared" si="1"/>
        <v>1.8978376388549805</v>
      </c>
      <c r="E20" s="5">
        <f t="shared" si="2"/>
        <v>-0.47107410430908203</v>
      </c>
      <c r="F20">
        <f t="shared" si="0"/>
        <v>5.1655133913806051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24283-3A6B-8F40-A011-63C3179DE4D5}">
  <dimension ref="A1:F32"/>
  <sheetViews>
    <sheetView zoomScaleNormal="100" workbookViewId="0">
      <pane ySplit="2" topLeftCell="A3" activePane="bottomLeft" state="frozen"/>
      <selection pane="bottomLeft"/>
    </sheetView>
  </sheetViews>
  <sheetFormatPr baseColWidth="10" defaultRowHeight="16"/>
  <cols>
    <col min="1" max="1" width="15.85546875" bestFit="1" customWidth="1"/>
    <col min="2" max="2" width="13.85546875" bestFit="1" customWidth="1"/>
    <col min="3" max="3" width="12.7109375" bestFit="1" customWidth="1"/>
    <col min="4" max="4" width="15.28515625" bestFit="1" customWidth="1"/>
    <col min="5" max="5" width="13.42578125" bestFit="1" customWidth="1"/>
    <col min="6" max="6" width="24.5703125" customWidth="1"/>
  </cols>
  <sheetData>
    <row r="1" spans="1:6">
      <c r="A1" s="7" t="s">
        <v>184</v>
      </c>
    </row>
    <row r="2" spans="1:6" s="2" customFormat="1" ht="18">
      <c r="A2" s="2" t="s">
        <v>153</v>
      </c>
      <c r="B2" s="2" t="s">
        <v>154</v>
      </c>
      <c r="C2" s="2" t="s">
        <v>155</v>
      </c>
      <c r="D2" s="2" t="s">
        <v>156</v>
      </c>
      <c r="E2" s="2" t="s">
        <v>157</v>
      </c>
      <c r="F2" s="2" t="s">
        <v>146</v>
      </c>
    </row>
    <row r="3" spans="1:6">
      <c r="A3" t="s">
        <v>150</v>
      </c>
      <c r="B3">
        <v>25.900917053222699</v>
      </c>
      <c r="C3">
        <v>25.028192520141602</v>
      </c>
      <c r="D3" s="5">
        <f t="shared" ref="D3:D32" si="0">AVERAGE($B$3:$B$12)-B3</f>
        <v>-0.27399425506595421</v>
      </c>
      <c r="E3" s="5">
        <f t="shared" ref="E3:E32" si="1">AVERAGE($C$3:$C$12)-C3</f>
        <v>-0.65468273162841939</v>
      </c>
      <c r="F3">
        <f t="shared" ref="F3:F32" si="2">2^(D3-E3)</f>
        <v>1.3019630242648021</v>
      </c>
    </row>
    <row r="4" spans="1:6">
      <c r="A4" t="s">
        <v>150</v>
      </c>
      <c r="B4">
        <v>25.9530029296875</v>
      </c>
      <c r="C4">
        <v>24.745767593383789</v>
      </c>
      <c r="D4" s="5">
        <f t="shared" si="0"/>
        <v>-0.32608013153075532</v>
      </c>
      <c r="E4" s="5">
        <f t="shared" si="1"/>
        <v>-0.37225780487060689</v>
      </c>
      <c r="F4">
        <f t="shared" si="2"/>
        <v>1.0325256870891957</v>
      </c>
    </row>
    <row r="5" spans="1:6">
      <c r="A5" t="s">
        <v>150</v>
      </c>
      <c r="B5">
        <v>26.009902954101562</v>
      </c>
      <c r="C5">
        <v>24.666509628295898</v>
      </c>
      <c r="D5" s="5">
        <f t="shared" si="0"/>
        <v>-0.38298015594481782</v>
      </c>
      <c r="E5" s="5">
        <f t="shared" si="1"/>
        <v>-0.29299983978271626</v>
      </c>
      <c r="F5">
        <f t="shared" si="2"/>
        <v>0.93953556795888438</v>
      </c>
    </row>
    <row r="6" spans="1:6">
      <c r="A6" t="s">
        <v>150</v>
      </c>
      <c r="B6">
        <v>26.220697402954102</v>
      </c>
      <c r="C6">
        <v>24.211624145507812</v>
      </c>
      <c r="D6" s="5">
        <f t="shared" si="0"/>
        <v>-0.59377460479735689</v>
      </c>
      <c r="E6" s="5">
        <f t="shared" si="1"/>
        <v>0.16188564300536967</v>
      </c>
      <c r="F6">
        <f t="shared" si="2"/>
        <v>0.5922752693102834</v>
      </c>
    </row>
    <row r="7" spans="1:6">
      <c r="A7" t="s">
        <v>150</v>
      </c>
      <c r="B7">
        <v>25.580711364746094</v>
      </c>
      <c r="C7">
        <v>23.996109008789062</v>
      </c>
      <c r="D7" s="5">
        <f t="shared" si="0"/>
        <v>4.6211433410650926E-2</v>
      </c>
      <c r="E7" s="5">
        <f t="shared" si="1"/>
        <v>0.37740077972411967</v>
      </c>
      <c r="F7">
        <f t="shared" si="2"/>
        <v>0.79488092006495992</v>
      </c>
    </row>
    <row r="8" spans="1:6">
      <c r="A8" t="s">
        <v>150</v>
      </c>
      <c r="B8">
        <v>25.414566040039062</v>
      </c>
      <c r="C8">
        <v>24.302947998046875</v>
      </c>
      <c r="D8" s="5">
        <f t="shared" si="0"/>
        <v>0.21235675811768218</v>
      </c>
      <c r="E8" s="5">
        <f t="shared" si="1"/>
        <v>7.0561790466307173E-2</v>
      </c>
      <c r="F8">
        <f t="shared" si="2"/>
        <v>1.1032769338359989</v>
      </c>
    </row>
    <row r="9" spans="1:6">
      <c r="A9" t="s">
        <v>150</v>
      </c>
      <c r="B9">
        <v>25.614572525024414</v>
      </c>
      <c r="C9">
        <v>24.206335067749023</v>
      </c>
      <c r="D9" s="5">
        <f t="shared" si="0"/>
        <v>1.2350273132330614E-2</v>
      </c>
      <c r="E9" s="5">
        <f t="shared" si="1"/>
        <v>0.16717472076415874</v>
      </c>
      <c r="F9">
        <f t="shared" si="2"/>
        <v>0.89824166753997448</v>
      </c>
    </row>
    <row r="10" spans="1:6">
      <c r="A10" t="s">
        <v>150</v>
      </c>
      <c r="B10">
        <v>25.389577865600586</v>
      </c>
      <c r="C10">
        <v>24.119630813598633</v>
      </c>
      <c r="D10" s="5">
        <f t="shared" si="0"/>
        <v>0.23734493255615874</v>
      </c>
      <c r="E10" s="5">
        <f t="shared" si="1"/>
        <v>0.25387897491454936</v>
      </c>
      <c r="F10">
        <f t="shared" si="2"/>
        <v>0.98860489681020414</v>
      </c>
    </row>
    <row r="11" spans="1:6">
      <c r="A11" t="s">
        <v>150</v>
      </c>
      <c r="B11">
        <v>25.016792297363281</v>
      </c>
      <c r="C11">
        <v>24.126077651977539</v>
      </c>
      <c r="D11" s="5">
        <f t="shared" si="0"/>
        <v>0.61013050079346343</v>
      </c>
      <c r="E11" s="5">
        <f t="shared" si="1"/>
        <v>0.24743213653564311</v>
      </c>
      <c r="F11">
        <f t="shared" si="2"/>
        <v>1.2858286168949566</v>
      </c>
    </row>
    <row r="12" spans="1:6">
      <c r="A12" t="s">
        <v>150</v>
      </c>
      <c r="B12">
        <v>25.168487548828125</v>
      </c>
      <c r="C12">
        <v>24.331903457641602</v>
      </c>
      <c r="D12" s="5">
        <f t="shared" si="0"/>
        <v>0.45843524932861968</v>
      </c>
      <c r="E12" s="5">
        <f t="shared" si="1"/>
        <v>4.160633087158061E-2</v>
      </c>
      <c r="F12">
        <f t="shared" si="2"/>
        <v>1.3349899845366697</v>
      </c>
    </row>
    <row r="13" spans="1:6">
      <c r="A13" t="s">
        <v>151</v>
      </c>
      <c r="B13">
        <v>25.224740982055664</v>
      </c>
      <c r="C13">
        <v>24.787199020385742</v>
      </c>
      <c r="D13" s="5">
        <f t="shared" si="0"/>
        <v>0.40218181610108061</v>
      </c>
      <c r="E13" s="5">
        <f t="shared" si="1"/>
        <v>-0.41368923187256001</v>
      </c>
      <c r="F13">
        <f t="shared" si="2"/>
        <v>1.7603606742450839</v>
      </c>
    </row>
    <row r="14" spans="1:6">
      <c r="A14" t="s">
        <v>151</v>
      </c>
      <c r="B14">
        <v>25.489501953125</v>
      </c>
      <c r="C14">
        <v>24.803289413452148</v>
      </c>
      <c r="D14" s="5">
        <f t="shared" si="0"/>
        <v>0.13742084503174468</v>
      </c>
      <c r="E14" s="5">
        <f t="shared" si="1"/>
        <v>-0.42977962493896626</v>
      </c>
      <c r="F14">
        <f t="shared" si="2"/>
        <v>1.4816456660791995</v>
      </c>
    </row>
    <row r="15" spans="1:6">
      <c r="A15" t="s">
        <v>151</v>
      </c>
      <c r="B15">
        <v>25.063003540039062</v>
      </c>
      <c r="C15">
        <v>24.661813735961914</v>
      </c>
      <c r="D15" s="5">
        <f t="shared" si="0"/>
        <v>0.56391925811768218</v>
      </c>
      <c r="E15" s="5">
        <f t="shared" si="1"/>
        <v>-0.28830394744873189</v>
      </c>
      <c r="F15">
        <f t="shared" si="2"/>
        <v>1.8052807360816228</v>
      </c>
    </row>
    <row r="16" spans="1:6">
      <c r="A16" t="s">
        <v>151</v>
      </c>
      <c r="B16">
        <v>25.884370803833008</v>
      </c>
      <c r="C16">
        <v>24.883672714233398</v>
      </c>
      <c r="D16" s="5">
        <f t="shared" si="0"/>
        <v>-0.25744800567626314</v>
      </c>
      <c r="E16" s="5">
        <f t="shared" si="1"/>
        <v>-0.51016292572021626</v>
      </c>
      <c r="F16">
        <f t="shared" si="2"/>
        <v>1.1914471185397835</v>
      </c>
    </row>
    <row r="17" spans="1:6">
      <c r="A17" t="s">
        <v>151</v>
      </c>
      <c r="B17">
        <v>24.436599731445312</v>
      </c>
      <c r="C17">
        <v>24.593160629272461</v>
      </c>
      <c r="D17" s="5">
        <f t="shared" si="0"/>
        <v>1.1903230667114322</v>
      </c>
      <c r="E17" s="5">
        <f t="shared" si="1"/>
        <v>-0.21965084075927876</v>
      </c>
      <c r="F17">
        <f t="shared" si="2"/>
        <v>2.6573235675023983</v>
      </c>
    </row>
    <row r="18" spans="1:6">
      <c r="A18" t="s">
        <v>151</v>
      </c>
      <c r="B18">
        <v>24.715599060058594</v>
      </c>
      <c r="C18">
        <v>24.43879508972168</v>
      </c>
      <c r="D18" s="5">
        <f t="shared" si="0"/>
        <v>0.91132373809815093</v>
      </c>
      <c r="E18" s="5">
        <f t="shared" si="1"/>
        <v>-6.5285301208497515E-2</v>
      </c>
      <c r="F18">
        <f t="shared" si="2"/>
        <v>1.9678347017805418</v>
      </c>
    </row>
    <row r="19" spans="1:6">
      <c r="A19" t="s">
        <v>151</v>
      </c>
      <c r="B19">
        <v>24.48382568359375</v>
      </c>
      <c r="C19">
        <v>24.454385757446289</v>
      </c>
      <c r="D19" s="5">
        <f t="shared" si="0"/>
        <v>1.1430971145629947</v>
      </c>
      <c r="E19" s="5">
        <f t="shared" si="1"/>
        <v>-8.087596893310689E-2</v>
      </c>
      <c r="F19">
        <f t="shared" si="2"/>
        <v>2.3358912078666636</v>
      </c>
    </row>
    <row r="20" spans="1:6">
      <c r="A20" t="s">
        <v>151</v>
      </c>
      <c r="B20">
        <v>24.312139511108398</v>
      </c>
      <c r="C20">
        <v>24.473661422729492</v>
      </c>
      <c r="D20" s="5">
        <f t="shared" si="0"/>
        <v>1.3147832870483462</v>
      </c>
      <c r="E20" s="5">
        <f t="shared" si="1"/>
        <v>-0.10015163421631001</v>
      </c>
      <c r="F20">
        <f t="shared" si="2"/>
        <v>2.6664770689769113</v>
      </c>
    </row>
    <row r="21" spans="1:6">
      <c r="A21" t="s">
        <v>151</v>
      </c>
      <c r="B21">
        <v>24.106851577758789</v>
      </c>
      <c r="C21">
        <v>24.193435668945312</v>
      </c>
      <c r="D21" s="5">
        <f t="shared" si="0"/>
        <v>1.5200712203979556</v>
      </c>
      <c r="E21" s="5">
        <f t="shared" si="1"/>
        <v>0.18007411956786967</v>
      </c>
      <c r="F21">
        <f t="shared" si="2"/>
        <v>2.5315081007396691</v>
      </c>
    </row>
    <row r="22" spans="1:6">
      <c r="A22" t="s">
        <v>151</v>
      </c>
      <c r="B22">
        <v>24.539648056030273</v>
      </c>
      <c r="C22">
        <v>24.518453598022461</v>
      </c>
      <c r="D22" s="5">
        <f t="shared" si="0"/>
        <v>1.0872747421264712</v>
      </c>
      <c r="E22" s="5">
        <f t="shared" si="1"/>
        <v>-0.14494380950927876</v>
      </c>
      <c r="F22">
        <f t="shared" si="2"/>
        <v>2.3492798042286069</v>
      </c>
    </row>
    <row r="23" spans="1:6">
      <c r="A23" t="s">
        <v>152</v>
      </c>
      <c r="B23">
        <v>24.931289672851562</v>
      </c>
      <c r="C23">
        <v>24.922868728637695</v>
      </c>
      <c r="D23" s="5">
        <f t="shared" si="0"/>
        <v>0.69563312530518218</v>
      </c>
      <c r="E23" s="5">
        <f t="shared" si="1"/>
        <v>-0.54935894012451314</v>
      </c>
      <c r="F23">
        <f t="shared" si="2"/>
        <v>2.3701725063132284</v>
      </c>
    </row>
    <row r="24" spans="1:6">
      <c r="A24" t="s">
        <v>152</v>
      </c>
      <c r="B24">
        <v>25.079299926757812</v>
      </c>
      <c r="C24">
        <v>24.85198974609375</v>
      </c>
      <c r="D24" s="5">
        <f t="shared" si="0"/>
        <v>0.54762287139893218</v>
      </c>
      <c r="E24" s="5">
        <f t="shared" si="1"/>
        <v>-0.47847995758056783</v>
      </c>
      <c r="F24">
        <f t="shared" si="2"/>
        <v>2.0365155482590782</v>
      </c>
    </row>
    <row r="25" spans="1:6">
      <c r="A25" t="s">
        <v>152</v>
      </c>
      <c r="B25">
        <v>24.929731369018555</v>
      </c>
      <c r="C25">
        <v>24.6204833984375</v>
      </c>
      <c r="D25" s="5">
        <f t="shared" si="0"/>
        <v>0.69719142913818999</v>
      </c>
      <c r="E25" s="5">
        <f t="shared" si="1"/>
        <v>-0.24697360992431783</v>
      </c>
      <c r="F25">
        <f t="shared" si="2"/>
        <v>1.9240750039187684</v>
      </c>
    </row>
    <row r="26" spans="1:6">
      <c r="A26" t="s">
        <v>152</v>
      </c>
      <c r="B26">
        <v>24.802255630493164</v>
      </c>
      <c r="C26">
        <v>24.634698867797852</v>
      </c>
      <c r="D26" s="5">
        <f t="shared" si="0"/>
        <v>0.82466716766358061</v>
      </c>
      <c r="E26" s="5">
        <f t="shared" si="1"/>
        <v>-0.26118907928466939</v>
      </c>
      <c r="F26">
        <f t="shared" si="2"/>
        <v>2.1226349037270409</v>
      </c>
    </row>
    <row r="27" spans="1:6">
      <c r="A27" t="s">
        <v>152</v>
      </c>
      <c r="B27">
        <v>24.341142654418945</v>
      </c>
      <c r="C27">
        <v>24.792974472045898</v>
      </c>
      <c r="D27" s="5">
        <f t="shared" si="0"/>
        <v>1.2857801437377994</v>
      </c>
      <c r="E27" s="5">
        <f t="shared" si="1"/>
        <v>-0.41946468353271626</v>
      </c>
      <c r="F27">
        <f t="shared" si="2"/>
        <v>3.2608426520018066</v>
      </c>
    </row>
    <row r="28" spans="1:6">
      <c r="A28" t="s">
        <v>152</v>
      </c>
      <c r="B28">
        <v>24.216598510742188</v>
      </c>
      <c r="C28">
        <v>24.415018081665039</v>
      </c>
      <c r="D28" s="5">
        <f t="shared" si="0"/>
        <v>1.4103242874145572</v>
      </c>
      <c r="E28" s="5">
        <f t="shared" si="1"/>
        <v>-4.150829315185689E-2</v>
      </c>
      <c r="F28">
        <f t="shared" si="2"/>
        <v>2.7355531385417167</v>
      </c>
    </row>
    <row r="29" spans="1:6">
      <c r="A29" t="s">
        <v>152</v>
      </c>
      <c r="B29">
        <v>23.956947326660156</v>
      </c>
      <c r="C29">
        <v>24.364969253540039</v>
      </c>
      <c r="D29" s="5">
        <f t="shared" si="0"/>
        <v>1.6699754714965884</v>
      </c>
      <c r="E29" s="5">
        <f t="shared" si="1"/>
        <v>8.5405349731431102E-3</v>
      </c>
      <c r="F29">
        <f t="shared" si="2"/>
        <v>3.1633099816336752</v>
      </c>
    </row>
    <row r="30" spans="1:6">
      <c r="A30" t="s">
        <v>152</v>
      </c>
      <c r="B30">
        <v>23.822896957397461</v>
      </c>
      <c r="C30">
        <v>24.431081771850586</v>
      </c>
      <c r="D30" s="5">
        <f t="shared" si="0"/>
        <v>1.8040258407592837</v>
      </c>
      <c r="E30" s="5">
        <f t="shared" si="1"/>
        <v>-5.7571983337403765E-2</v>
      </c>
      <c r="F30">
        <f t="shared" si="2"/>
        <v>3.6340992572887103</v>
      </c>
    </row>
    <row r="31" spans="1:6">
      <c r="A31" t="s">
        <v>152</v>
      </c>
      <c r="B31">
        <v>23.213396072387695</v>
      </c>
      <c r="C31">
        <v>24.403701782226562</v>
      </c>
      <c r="D31" s="5">
        <f t="shared" si="0"/>
        <v>2.4135267257690494</v>
      </c>
      <c r="E31" s="5">
        <f t="shared" si="1"/>
        <v>-3.0191993713380327E-2</v>
      </c>
      <c r="F31">
        <f t="shared" si="2"/>
        <v>5.4404225935621158</v>
      </c>
    </row>
    <row r="32" spans="1:6">
      <c r="A32" t="s">
        <v>152</v>
      </c>
      <c r="B32">
        <v>23.910833358764648</v>
      </c>
      <c r="C32">
        <v>24.46826171875</v>
      </c>
      <c r="D32" s="5">
        <f t="shared" si="0"/>
        <v>1.7160894393920962</v>
      </c>
      <c r="E32" s="5">
        <f t="shared" si="1"/>
        <v>-9.4751930236817827E-2</v>
      </c>
      <c r="F32">
        <f t="shared" si="2"/>
        <v>3.5084684029048883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6030F-AF76-FF44-8FDD-1DFF82C55334}">
  <dimension ref="A1:F103"/>
  <sheetViews>
    <sheetView workbookViewId="0">
      <pane ySplit="2" topLeftCell="A3" activePane="bottomLeft" state="frozen"/>
      <selection pane="bottomLeft"/>
    </sheetView>
  </sheetViews>
  <sheetFormatPr baseColWidth="10" defaultRowHeight="16"/>
  <cols>
    <col min="1" max="1" width="15.85546875" bestFit="1" customWidth="1"/>
    <col min="2" max="2" width="24" bestFit="1" customWidth="1"/>
    <col min="3" max="3" width="15.85546875" bestFit="1" customWidth="1"/>
    <col min="4" max="4" width="50" bestFit="1" customWidth="1"/>
    <col min="5" max="5" width="15.140625" bestFit="1" customWidth="1"/>
    <col min="6" max="6" width="12" bestFit="1" customWidth="1"/>
  </cols>
  <sheetData>
    <row r="1" spans="1:6">
      <c r="A1" s="7" t="s">
        <v>188</v>
      </c>
    </row>
    <row r="2" spans="1:6">
      <c r="A2" s="2" t="s">
        <v>153</v>
      </c>
      <c r="B2" s="2" t="s">
        <v>159</v>
      </c>
      <c r="C2" s="2" t="s">
        <v>160</v>
      </c>
      <c r="D2" s="2" t="s">
        <v>172</v>
      </c>
      <c r="E2" s="2" t="s">
        <v>161</v>
      </c>
      <c r="F2" s="2" t="s">
        <v>162</v>
      </c>
    </row>
    <row r="3" spans="1:6">
      <c r="A3" t="s">
        <v>173</v>
      </c>
      <c r="B3">
        <v>37.372</v>
      </c>
      <c r="C3">
        <v>51.4</v>
      </c>
      <c r="D3">
        <v>56.239999999999995</v>
      </c>
      <c r="E3">
        <v>85</v>
      </c>
      <c r="F3">
        <v>12</v>
      </c>
    </row>
    <row r="4" spans="1:6">
      <c r="A4" t="s">
        <v>173</v>
      </c>
      <c r="B4">
        <v>24.536999999999999</v>
      </c>
      <c r="C4">
        <v>49.7</v>
      </c>
      <c r="D4">
        <v>43.167000000000002</v>
      </c>
      <c r="E4">
        <v>87</v>
      </c>
      <c r="F4">
        <v>12</v>
      </c>
    </row>
    <row r="5" spans="1:6">
      <c r="A5" t="s">
        <v>173</v>
      </c>
      <c r="B5">
        <v>35.670999999999999</v>
      </c>
      <c r="C5">
        <v>57</v>
      </c>
      <c r="D5">
        <v>52.819000000000003</v>
      </c>
      <c r="E5">
        <v>83</v>
      </c>
      <c r="F5">
        <v>12</v>
      </c>
    </row>
    <row r="6" spans="1:6">
      <c r="A6" t="s">
        <v>173</v>
      </c>
      <c r="B6">
        <v>34.397000000000006</v>
      </c>
      <c r="C6">
        <v>55</v>
      </c>
      <c r="D6">
        <v>50.863</v>
      </c>
      <c r="E6">
        <v>86</v>
      </c>
      <c r="F6">
        <v>12</v>
      </c>
    </row>
    <row r="7" spans="1:6">
      <c r="A7" t="s">
        <v>173</v>
      </c>
      <c r="B7">
        <v>38.075000000000003</v>
      </c>
      <c r="C7">
        <v>58.9</v>
      </c>
      <c r="D7">
        <v>52.546000000000006</v>
      </c>
      <c r="E7">
        <v>85</v>
      </c>
      <c r="F7">
        <v>12</v>
      </c>
    </row>
    <row r="8" spans="1:6">
      <c r="A8" t="s">
        <v>173</v>
      </c>
      <c r="B8">
        <v>35.783000000000001</v>
      </c>
      <c r="C8">
        <v>57</v>
      </c>
      <c r="D8">
        <v>51.251999999999995</v>
      </c>
      <c r="E8">
        <v>85</v>
      </c>
      <c r="F8">
        <v>12</v>
      </c>
    </row>
    <row r="9" spans="1:6">
      <c r="A9" t="s">
        <v>173</v>
      </c>
      <c r="B9">
        <v>41.216000000000001</v>
      </c>
      <c r="C9">
        <v>50.5</v>
      </c>
      <c r="D9">
        <v>53.030999999999992</v>
      </c>
      <c r="E9">
        <v>86</v>
      </c>
      <c r="F9">
        <v>12</v>
      </c>
    </row>
    <row r="10" spans="1:6">
      <c r="A10" t="s">
        <v>173</v>
      </c>
      <c r="B10">
        <v>37.082000000000001</v>
      </c>
      <c r="C10">
        <v>57.1</v>
      </c>
      <c r="D10">
        <v>50.11</v>
      </c>
      <c r="E10">
        <v>86</v>
      </c>
      <c r="F10">
        <v>12</v>
      </c>
    </row>
    <row r="11" spans="1:6">
      <c r="A11" t="s">
        <v>173</v>
      </c>
      <c r="B11">
        <v>24.32</v>
      </c>
      <c r="C11">
        <v>50.7</v>
      </c>
      <c r="D11">
        <v>37.933999999999997</v>
      </c>
      <c r="E11">
        <v>88</v>
      </c>
      <c r="F11">
        <v>12</v>
      </c>
    </row>
    <row r="12" spans="1:6">
      <c r="A12" t="s">
        <v>173</v>
      </c>
      <c r="B12">
        <v>34.423000000000002</v>
      </c>
      <c r="C12">
        <v>55.4</v>
      </c>
      <c r="D12">
        <v>52.195000000000007</v>
      </c>
      <c r="E12">
        <v>86</v>
      </c>
      <c r="F12">
        <v>12</v>
      </c>
    </row>
    <row r="13" spans="1:6">
      <c r="A13" t="s">
        <v>173</v>
      </c>
      <c r="B13">
        <v>43.948</v>
      </c>
      <c r="C13">
        <v>46.2</v>
      </c>
      <c r="D13">
        <v>52.207000000000008</v>
      </c>
      <c r="E13">
        <v>86</v>
      </c>
      <c r="F13">
        <v>12</v>
      </c>
    </row>
    <row r="14" spans="1:6">
      <c r="A14" t="s">
        <v>173</v>
      </c>
      <c r="B14">
        <v>33.819000000000003</v>
      </c>
      <c r="C14">
        <v>57</v>
      </c>
      <c r="D14">
        <v>48.969000000000001</v>
      </c>
      <c r="E14">
        <v>84</v>
      </c>
      <c r="F14">
        <v>12</v>
      </c>
    </row>
    <row r="15" spans="1:6">
      <c r="A15" t="s">
        <v>173</v>
      </c>
      <c r="B15" t="s">
        <v>28</v>
      </c>
      <c r="C15">
        <v>64.099999999999994</v>
      </c>
      <c r="D15" t="s">
        <v>28</v>
      </c>
      <c r="E15">
        <v>86</v>
      </c>
      <c r="F15">
        <v>13</v>
      </c>
    </row>
    <row r="16" spans="1:6">
      <c r="A16" t="s">
        <v>173</v>
      </c>
      <c r="B16">
        <v>35.481000000000002</v>
      </c>
      <c r="C16">
        <v>57.5</v>
      </c>
      <c r="D16">
        <v>52.067999999999998</v>
      </c>
      <c r="E16">
        <v>84</v>
      </c>
      <c r="F16">
        <v>12</v>
      </c>
    </row>
    <row r="17" spans="1:6">
      <c r="A17" t="s">
        <v>173</v>
      </c>
      <c r="B17">
        <v>37.442</v>
      </c>
      <c r="C17">
        <v>56.7</v>
      </c>
      <c r="D17">
        <v>51.394000000000005</v>
      </c>
      <c r="E17">
        <v>85</v>
      </c>
      <c r="F17">
        <v>12</v>
      </c>
    </row>
    <row r="18" spans="1:6">
      <c r="A18" t="s">
        <v>173</v>
      </c>
      <c r="B18">
        <v>37.86</v>
      </c>
      <c r="C18">
        <v>62.1</v>
      </c>
      <c r="D18">
        <v>53.774999999999999</v>
      </c>
      <c r="E18">
        <v>84</v>
      </c>
      <c r="F18">
        <v>12</v>
      </c>
    </row>
    <row r="19" spans="1:6">
      <c r="A19" t="s">
        <v>173</v>
      </c>
      <c r="B19">
        <v>25.923999999999999</v>
      </c>
      <c r="C19">
        <v>52</v>
      </c>
      <c r="D19">
        <v>40.236000000000004</v>
      </c>
      <c r="E19">
        <v>87</v>
      </c>
      <c r="F19">
        <v>12</v>
      </c>
    </row>
    <row r="20" spans="1:6">
      <c r="A20" t="s">
        <v>173</v>
      </c>
      <c r="B20">
        <v>30.108999999999998</v>
      </c>
      <c r="C20">
        <v>63.1</v>
      </c>
      <c r="D20">
        <v>45.5</v>
      </c>
      <c r="E20">
        <v>84</v>
      </c>
      <c r="F20">
        <v>12</v>
      </c>
    </row>
    <row r="21" spans="1:6">
      <c r="A21" t="s">
        <v>173</v>
      </c>
      <c r="B21">
        <v>32.239999999999995</v>
      </c>
      <c r="C21">
        <v>53.7</v>
      </c>
      <c r="D21">
        <v>51.123000000000005</v>
      </c>
      <c r="E21">
        <v>87</v>
      </c>
      <c r="F21">
        <v>12</v>
      </c>
    </row>
    <row r="22" spans="1:6">
      <c r="A22" t="s">
        <v>173</v>
      </c>
      <c r="B22">
        <v>32.363</v>
      </c>
      <c r="C22">
        <v>57.9</v>
      </c>
      <c r="D22">
        <v>44.85</v>
      </c>
      <c r="E22">
        <v>86</v>
      </c>
      <c r="F22">
        <v>12</v>
      </c>
    </row>
    <row r="23" spans="1:6">
      <c r="A23" t="s">
        <v>173</v>
      </c>
      <c r="B23">
        <v>37.150999999999996</v>
      </c>
      <c r="C23">
        <v>59.5</v>
      </c>
      <c r="D23">
        <v>53.042999999999992</v>
      </c>
      <c r="E23">
        <v>85</v>
      </c>
      <c r="F23">
        <v>12</v>
      </c>
    </row>
    <row r="24" spans="1:6">
      <c r="A24" t="s">
        <v>173</v>
      </c>
      <c r="B24">
        <v>36.748000000000005</v>
      </c>
      <c r="C24">
        <v>69.3</v>
      </c>
      <c r="D24">
        <v>51.136000000000003</v>
      </c>
      <c r="E24">
        <v>85</v>
      </c>
      <c r="F24">
        <v>12</v>
      </c>
    </row>
    <row r="25" spans="1:6">
      <c r="A25" t="s">
        <v>173</v>
      </c>
      <c r="B25">
        <v>36.970999999999997</v>
      </c>
      <c r="C25">
        <v>56.3</v>
      </c>
      <c r="D25">
        <v>53.173000000000002</v>
      </c>
      <c r="E25">
        <v>87</v>
      </c>
      <c r="F25">
        <v>12</v>
      </c>
    </row>
    <row r="26" spans="1:6">
      <c r="A26" t="s">
        <v>173</v>
      </c>
      <c r="B26">
        <v>31.377999999999997</v>
      </c>
      <c r="C26">
        <v>59.6</v>
      </c>
      <c r="D26">
        <v>49.637</v>
      </c>
      <c r="E26">
        <v>88</v>
      </c>
      <c r="F26">
        <v>12</v>
      </c>
    </row>
    <row r="27" spans="1:6">
      <c r="A27" t="s">
        <v>173</v>
      </c>
      <c r="B27">
        <v>48.872</v>
      </c>
      <c r="C27">
        <v>56.3</v>
      </c>
      <c r="D27">
        <v>57.777999999999999</v>
      </c>
      <c r="E27">
        <v>85</v>
      </c>
      <c r="F27">
        <v>12</v>
      </c>
    </row>
    <row r="28" spans="1:6">
      <c r="A28" t="s">
        <v>173</v>
      </c>
      <c r="B28">
        <v>35.391000000000005</v>
      </c>
      <c r="C28">
        <v>57.8</v>
      </c>
      <c r="D28">
        <v>50.025999999999996</v>
      </c>
      <c r="E28">
        <v>86</v>
      </c>
      <c r="F28">
        <v>12</v>
      </c>
    </row>
    <row r="29" spans="1:6">
      <c r="A29" t="s">
        <v>173</v>
      </c>
      <c r="B29">
        <v>29.957999999999998</v>
      </c>
      <c r="C29">
        <v>59.5</v>
      </c>
      <c r="D29">
        <v>47.930999999999997</v>
      </c>
      <c r="E29">
        <v>88</v>
      </c>
      <c r="F29">
        <v>12</v>
      </c>
    </row>
    <row r="30" spans="1:6">
      <c r="A30" t="s">
        <v>173</v>
      </c>
      <c r="B30">
        <v>31.388999999999999</v>
      </c>
      <c r="C30">
        <v>49.4</v>
      </c>
      <c r="D30">
        <v>42.327999999999996</v>
      </c>
      <c r="E30">
        <v>89</v>
      </c>
      <c r="F30">
        <v>12</v>
      </c>
    </row>
    <row r="31" spans="1:6">
      <c r="A31" t="s">
        <v>173</v>
      </c>
      <c r="B31">
        <v>28.314999999999998</v>
      </c>
      <c r="C31">
        <v>54.7</v>
      </c>
      <c r="D31">
        <v>44.83</v>
      </c>
      <c r="E31">
        <v>87</v>
      </c>
      <c r="F31">
        <v>12</v>
      </c>
    </row>
    <row r="32" spans="1:6">
      <c r="A32" t="s">
        <v>173</v>
      </c>
      <c r="B32">
        <v>36.231000000000002</v>
      </c>
      <c r="C32">
        <v>54.6</v>
      </c>
      <c r="D32">
        <v>54.19</v>
      </c>
      <c r="E32">
        <v>86</v>
      </c>
      <c r="F32">
        <v>12</v>
      </c>
    </row>
    <row r="33" spans="1:6">
      <c r="A33" t="s">
        <v>151</v>
      </c>
      <c r="B33">
        <v>30.573</v>
      </c>
      <c r="C33">
        <v>64.900000000000006</v>
      </c>
      <c r="D33">
        <v>45.523000000000003</v>
      </c>
      <c r="E33">
        <v>86</v>
      </c>
      <c r="F33">
        <v>12</v>
      </c>
    </row>
    <row r="34" spans="1:6">
      <c r="A34" t="s">
        <v>151</v>
      </c>
      <c r="B34">
        <v>33.381</v>
      </c>
      <c r="C34">
        <v>58.1</v>
      </c>
      <c r="D34">
        <v>48.591999999999999</v>
      </c>
      <c r="E34">
        <v>86</v>
      </c>
      <c r="F34">
        <v>12</v>
      </c>
    </row>
    <row r="35" spans="1:6">
      <c r="A35" t="s">
        <v>151</v>
      </c>
      <c r="B35">
        <v>25.119999999999997</v>
      </c>
      <c r="C35">
        <v>52.9</v>
      </c>
      <c r="D35">
        <v>31.939</v>
      </c>
      <c r="E35">
        <v>89</v>
      </c>
      <c r="F35">
        <v>12</v>
      </c>
    </row>
    <row r="36" spans="1:6">
      <c r="A36" t="s">
        <v>151</v>
      </c>
      <c r="B36">
        <v>30.576999999999998</v>
      </c>
      <c r="C36">
        <v>59.9</v>
      </c>
      <c r="D36">
        <v>46.637</v>
      </c>
      <c r="E36">
        <v>87</v>
      </c>
      <c r="F36">
        <v>12</v>
      </c>
    </row>
    <row r="37" spans="1:6">
      <c r="A37" t="s">
        <v>151</v>
      </c>
      <c r="B37">
        <v>31.977999999999998</v>
      </c>
      <c r="C37">
        <v>64.2</v>
      </c>
      <c r="D37">
        <v>45.851999999999997</v>
      </c>
      <c r="E37">
        <v>86</v>
      </c>
      <c r="F37">
        <v>12</v>
      </c>
    </row>
    <row r="38" spans="1:6">
      <c r="A38" t="s">
        <v>151</v>
      </c>
      <c r="B38" t="s">
        <v>28</v>
      </c>
      <c r="C38">
        <v>59.6</v>
      </c>
      <c r="D38">
        <v>43.942</v>
      </c>
      <c r="E38">
        <v>87</v>
      </c>
      <c r="F38">
        <v>12</v>
      </c>
    </row>
    <row r="39" spans="1:6">
      <c r="A39" t="s">
        <v>151</v>
      </c>
      <c r="B39">
        <v>30.800999999999998</v>
      </c>
      <c r="C39">
        <v>59.4</v>
      </c>
      <c r="D39">
        <v>44.024999999999999</v>
      </c>
      <c r="E39">
        <v>87</v>
      </c>
      <c r="F39">
        <v>12</v>
      </c>
    </row>
    <row r="40" spans="1:6">
      <c r="A40" t="s">
        <v>151</v>
      </c>
      <c r="B40">
        <v>31.738999999999997</v>
      </c>
      <c r="C40">
        <v>62</v>
      </c>
      <c r="D40">
        <v>45.781999999999996</v>
      </c>
      <c r="E40">
        <v>88</v>
      </c>
      <c r="F40">
        <v>12</v>
      </c>
    </row>
    <row r="41" spans="1:6">
      <c r="A41" t="s">
        <v>151</v>
      </c>
      <c r="B41">
        <v>33.935000000000002</v>
      </c>
      <c r="C41">
        <v>65</v>
      </c>
      <c r="D41">
        <v>44.897000000000006</v>
      </c>
      <c r="E41">
        <v>85</v>
      </c>
      <c r="F41">
        <v>12</v>
      </c>
    </row>
    <row r="42" spans="1:6">
      <c r="A42" t="s">
        <v>151</v>
      </c>
      <c r="B42">
        <v>28.044999999999998</v>
      </c>
      <c r="C42">
        <v>59</v>
      </c>
      <c r="D42">
        <v>40.311</v>
      </c>
      <c r="E42">
        <v>87</v>
      </c>
      <c r="F42">
        <v>12</v>
      </c>
    </row>
    <row r="43" spans="1:6">
      <c r="A43" t="s">
        <v>151</v>
      </c>
      <c r="B43">
        <v>27.856000000000002</v>
      </c>
      <c r="C43">
        <v>58.6</v>
      </c>
      <c r="D43">
        <v>42.853999999999999</v>
      </c>
      <c r="E43">
        <v>88</v>
      </c>
      <c r="F43">
        <v>12</v>
      </c>
    </row>
    <row r="44" spans="1:6">
      <c r="A44" t="s">
        <v>151</v>
      </c>
      <c r="B44">
        <v>34.501999999999995</v>
      </c>
      <c r="C44">
        <v>60.8</v>
      </c>
      <c r="D44">
        <v>51.019999999999996</v>
      </c>
      <c r="E44">
        <v>86</v>
      </c>
      <c r="F44">
        <v>12</v>
      </c>
    </row>
    <row r="45" spans="1:6">
      <c r="A45" t="s">
        <v>151</v>
      </c>
      <c r="B45">
        <v>31.910000000000004</v>
      </c>
      <c r="C45">
        <v>63.6</v>
      </c>
      <c r="D45">
        <v>48.67</v>
      </c>
      <c r="E45">
        <v>87</v>
      </c>
      <c r="F45">
        <v>12</v>
      </c>
    </row>
    <row r="46" spans="1:6">
      <c r="A46" t="s">
        <v>151</v>
      </c>
      <c r="B46">
        <v>30.881</v>
      </c>
      <c r="C46">
        <v>61</v>
      </c>
      <c r="D46">
        <v>43.768000000000001</v>
      </c>
      <c r="E46">
        <v>86</v>
      </c>
      <c r="F46">
        <v>12</v>
      </c>
    </row>
    <row r="47" spans="1:6">
      <c r="A47" t="s">
        <v>151</v>
      </c>
      <c r="B47">
        <v>36.216000000000001</v>
      </c>
      <c r="C47">
        <v>63.8</v>
      </c>
      <c r="D47">
        <v>49.411999999999999</v>
      </c>
      <c r="E47">
        <v>86</v>
      </c>
      <c r="F47">
        <v>12</v>
      </c>
    </row>
    <row r="48" spans="1:6">
      <c r="A48" t="s">
        <v>151</v>
      </c>
      <c r="B48">
        <v>33.4</v>
      </c>
      <c r="C48">
        <v>62.5</v>
      </c>
      <c r="D48">
        <v>47.475000000000001</v>
      </c>
      <c r="E48">
        <v>86</v>
      </c>
      <c r="F48">
        <v>12</v>
      </c>
    </row>
    <row r="49" spans="1:6">
      <c r="A49" t="s">
        <v>151</v>
      </c>
      <c r="B49">
        <v>34.906999999999996</v>
      </c>
      <c r="C49">
        <v>63.6</v>
      </c>
      <c r="D49">
        <v>49.134</v>
      </c>
      <c r="E49">
        <v>87</v>
      </c>
      <c r="F49">
        <v>12</v>
      </c>
    </row>
    <row r="50" spans="1:6">
      <c r="A50" t="s">
        <v>151</v>
      </c>
      <c r="B50">
        <v>30.231000000000002</v>
      </c>
      <c r="C50">
        <v>62</v>
      </c>
      <c r="D50">
        <v>41.481999999999999</v>
      </c>
      <c r="E50">
        <v>87</v>
      </c>
      <c r="F50">
        <v>12</v>
      </c>
    </row>
    <row r="51" spans="1:6">
      <c r="A51" t="s">
        <v>151</v>
      </c>
      <c r="B51">
        <v>32.367000000000004</v>
      </c>
      <c r="C51">
        <v>69.900000000000006</v>
      </c>
      <c r="D51">
        <v>44.216999999999999</v>
      </c>
      <c r="E51">
        <v>83</v>
      </c>
      <c r="F51">
        <v>12</v>
      </c>
    </row>
    <row r="52" spans="1:6">
      <c r="A52" t="s">
        <v>151</v>
      </c>
      <c r="B52">
        <v>24.733000000000001</v>
      </c>
      <c r="C52">
        <v>54.4</v>
      </c>
      <c r="D52">
        <v>38.35</v>
      </c>
      <c r="E52">
        <v>88</v>
      </c>
      <c r="F52">
        <v>12</v>
      </c>
    </row>
    <row r="53" spans="1:6">
      <c r="A53" t="s">
        <v>151</v>
      </c>
      <c r="B53">
        <v>35.837000000000003</v>
      </c>
      <c r="C53">
        <v>69.099999999999994</v>
      </c>
      <c r="D53">
        <v>46.780999999999999</v>
      </c>
      <c r="E53">
        <v>85</v>
      </c>
      <c r="F53">
        <v>12</v>
      </c>
    </row>
    <row r="54" spans="1:6">
      <c r="A54" t="s">
        <v>151</v>
      </c>
      <c r="B54">
        <v>33.018999999999998</v>
      </c>
      <c r="C54">
        <v>63.7</v>
      </c>
      <c r="D54">
        <v>47.030999999999999</v>
      </c>
      <c r="E54">
        <v>86</v>
      </c>
      <c r="F54">
        <v>12</v>
      </c>
    </row>
    <row r="55" spans="1:6">
      <c r="A55" t="s">
        <v>151</v>
      </c>
      <c r="B55">
        <v>28.649000000000001</v>
      </c>
      <c r="C55">
        <v>62.9</v>
      </c>
      <c r="D55">
        <v>43.239999999999995</v>
      </c>
      <c r="E55">
        <v>87</v>
      </c>
      <c r="F55">
        <v>12</v>
      </c>
    </row>
    <row r="56" spans="1:6">
      <c r="A56" t="s">
        <v>151</v>
      </c>
      <c r="B56">
        <v>33.317999999999998</v>
      </c>
      <c r="C56">
        <v>66</v>
      </c>
      <c r="D56">
        <v>46.992000000000004</v>
      </c>
      <c r="E56">
        <v>88</v>
      </c>
      <c r="F56">
        <v>12</v>
      </c>
    </row>
    <row r="57" spans="1:6">
      <c r="A57" t="s">
        <v>151</v>
      </c>
      <c r="B57">
        <v>34.775999999999996</v>
      </c>
      <c r="C57">
        <v>72.7</v>
      </c>
      <c r="D57">
        <v>51.091999999999999</v>
      </c>
      <c r="E57">
        <v>87</v>
      </c>
      <c r="F57">
        <v>12</v>
      </c>
    </row>
    <row r="58" spans="1:6">
      <c r="A58" t="s">
        <v>151</v>
      </c>
      <c r="B58">
        <v>32.732999999999997</v>
      </c>
      <c r="C58">
        <v>68.8</v>
      </c>
      <c r="D58">
        <v>44.524000000000001</v>
      </c>
      <c r="E58">
        <v>84</v>
      </c>
      <c r="F58">
        <v>12</v>
      </c>
    </row>
    <row r="59" spans="1:6">
      <c r="A59" t="s">
        <v>151</v>
      </c>
      <c r="B59">
        <v>37.938000000000002</v>
      </c>
      <c r="C59">
        <v>62.2</v>
      </c>
      <c r="D59">
        <v>52.114999999999995</v>
      </c>
      <c r="E59">
        <v>84</v>
      </c>
      <c r="F59">
        <v>12</v>
      </c>
    </row>
    <row r="60" spans="1:6">
      <c r="A60" t="s">
        <v>151</v>
      </c>
      <c r="B60">
        <v>29.380000000000003</v>
      </c>
      <c r="C60">
        <v>64.599999999999994</v>
      </c>
      <c r="D60">
        <v>42.742000000000004</v>
      </c>
      <c r="E60">
        <v>88</v>
      </c>
      <c r="F60">
        <v>12</v>
      </c>
    </row>
    <row r="61" spans="1:6">
      <c r="A61" t="s">
        <v>151</v>
      </c>
      <c r="B61">
        <v>29.887</v>
      </c>
      <c r="C61">
        <v>62.4</v>
      </c>
      <c r="D61">
        <v>47.281999999999996</v>
      </c>
      <c r="E61">
        <v>88</v>
      </c>
      <c r="F61">
        <v>12</v>
      </c>
    </row>
    <row r="62" spans="1:6">
      <c r="A62" t="s">
        <v>151</v>
      </c>
      <c r="B62">
        <v>40.773000000000003</v>
      </c>
      <c r="C62">
        <v>66.400000000000006</v>
      </c>
      <c r="D62">
        <v>56.596000000000004</v>
      </c>
      <c r="E62">
        <v>86</v>
      </c>
      <c r="F62">
        <v>12</v>
      </c>
    </row>
    <row r="63" spans="1:6">
      <c r="A63" t="s">
        <v>151</v>
      </c>
      <c r="B63">
        <v>29.462</v>
      </c>
      <c r="C63">
        <v>65</v>
      </c>
      <c r="D63">
        <v>42.402999999999999</v>
      </c>
      <c r="E63">
        <v>86</v>
      </c>
      <c r="F63">
        <v>12</v>
      </c>
    </row>
    <row r="64" spans="1:6">
      <c r="A64" t="s">
        <v>151</v>
      </c>
      <c r="B64">
        <v>30.724</v>
      </c>
      <c r="C64">
        <v>62.9</v>
      </c>
      <c r="D64">
        <v>47.872</v>
      </c>
      <c r="E64">
        <v>87</v>
      </c>
      <c r="F64">
        <v>12</v>
      </c>
    </row>
    <row r="65" spans="1:6">
      <c r="A65" t="s">
        <v>151</v>
      </c>
      <c r="B65">
        <v>29.151999999999997</v>
      </c>
      <c r="C65">
        <v>56.2</v>
      </c>
      <c r="D65">
        <v>44.248000000000005</v>
      </c>
      <c r="E65">
        <v>87</v>
      </c>
      <c r="F65">
        <v>12</v>
      </c>
    </row>
    <row r="66" spans="1:6">
      <c r="A66" t="s">
        <v>151</v>
      </c>
      <c r="B66">
        <v>33.220999999999997</v>
      </c>
      <c r="C66">
        <v>63.1</v>
      </c>
      <c r="D66">
        <v>47.718000000000004</v>
      </c>
      <c r="E66">
        <v>86</v>
      </c>
      <c r="F66">
        <v>12</v>
      </c>
    </row>
    <row r="67" spans="1:6">
      <c r="A67" t="s">
        <v>151</v>
      </c>
      <c r="B67">
        <v>30.817</v>
      </c>
      <c r="C67">
        <v>58.3</v>
      </c>
      <c r="D67">
        <v>45.754000000000005</v>
      </c>
      <c r="E67">
        <v>88</v>
      </c>
      <c r="F67">
        <v>12</v>
      </c>
    </row>
    <row r="68" spans="1:6">
      <c r="A68" t="s">
        <v>158</v>
      </c>
      <c r="B68">
        <v>29.350999999999999</v>
      </c>
      <c r="C68">
        <v>62.5</v>
      </c>
      <c r="D68">
        <v>41.451000000000001</v>
      </c>
      <c r="E68">
        <v>86</v>
      </c>
      <c r="F68">
        <v>12</v>
      </c>
    </row>
    <row r="69" spans="1:6">
      <c r="A69" t="s">
        <v>158</v>
      </c>
      <c r="B69" t="s">
        <v>28</v>
      </c>
      <c r="C69">
        <v>61</v>
      </c>
      <c r="D69" t="s">
        <v>28</v>
      </c>
      <c r="E69">
        <v>85</v>
      </c>
      <c r="F69">
        <v>11</v>
      </c>
    </row>
    <row r="70" spans="1:6">
      <c r="A70" t="s">
        <v>158</v>
      </c>
      <c r="B70">
        <v>33.458999999999996</v>
      </c>
      <c r="C70">
        <v>65.900000000000006</v>
      </c>
      <c r="D70">
        <v>45.069000000000003</v>
      </c>
      <c r="E70">
        <v>86</v>
      </c>
      <c r="F70">
        <v>12</v>
      </c>
    </row>
    <row r="71" spans="1:6">
      <c r="A71" t="s">
        <v>158</v>
      </c>
      <c r="B71">
        <v>26.117000000000001</v>
      </c>
      <c r="C71">
        <v>66.2</v>
      </c>
      <c r="D71">
        <v>34.208999999999996</v>
      </c>
      <c r="E71">
        <v>86</v>
      </c>
      <c r="F71">
        <v>12</v>
      </c>
    </row>
    <row r="72" spans="1:6">
      <c r="A72" t="s">
        <v>158</v>
      </c>
      <c r="B72">
        <v>33.630000000000003</v>
      </c>
      <c r="C72">
        <v>71.7</v>
      </c>
      <c r="D72">
        <v>43.583999999999996</v>
      </c>
      <c r="E72">
        <v>86</v>
      </c>
      <c r="F72">
        <v>12</v>
      </c>
    </row>
    <row r="73" spans="1:6">
      <c r="A73" t="s">
        <v>158</v>
      </c>
      <c r="B73">
        <v>31.362000000000002</v>
      </c>
      <c r="C73">
        <v>71.099999999999994</v>
      </c>
      <c r="D73">
        <v>40.576999999999998</v>
      </c>
      <c r="E73">
        <v>86</v>
      </c>
      <c r="F73">
        <v>12</v>
      </c>
    </row>
    <row r="74" spans="1:6">
      <c r="A74" t="s">
        <v>158</v>
      </c>
      <c r="B74">
        <v>30.242000000000001</v>
      </c>
      <c r="C74">
        <v>63.8</v>
      </c>
      <c r="D74">
        <v>41.704999999999998</v>
      </c>
      <c r="E74">
        <v>88</v>
      </c>
      <c r="F74">
        <v>12</v>
      </c>
    </row>
    <row r="75" spans="1:6">
      <c r="A75" t="s">
        <v>158</v>
      </c>
      <c r="B75">
        <v>26.833999999999996</v>
      </c>
      <c r="C75">
        <v>64.599999999999994</v>
      </c>
      <c r="D75">
        <v>36.021000000000001</v>
      </c>
      <c r="E75">
        <v>86</v>
      </c>
      <c r="F75">
        <v>12</v>
      </c>
    </row>
    <row r="76" spans="1:6">
      <c r="A76" t="s">
        <v>158</v>
      </c>
      <c r="B76" t="s">
        <v>28</v>
      </c>
      <c r="C76">
        <v>57.6</v>
      </c>
      <c r="D76" t="s">
        <v>28</v>
      </c>
      <c r="E76">
        <v>84</v>
      </c>
      <c r="F76">
        <v>11</v>
      </c>
    </row>
    <row r="77" spans="1:6">
      <c r="A77" t="s">
        <v>158</v>
      </c>
      <c r="B77" t="s">
        <v>28</v>
      </c>
      <c r="C77">
        <v>65.2</v>
      </c>
      <c r="D77" t="s">
        <v>28</v>
      </c>
      <c r="E77">
        <v>86</v>
      </c>
      <c r="F77">
        <v>11</v>
      </c>
    </row>
    <row r="78" spans="1:6">
      <c r="A78" t="s">
        <v>158</v>
      </c>
      <c r="B78" t="s">
        <v>28</v>
      </c>
      <c r="C78">
        <v>61.1</v>
      </c>
      <c r="D78" t="s">
        <v>28</v>
      </c>
      <c r="E78">
        <v>87</v>
      </c>
      <c r="F78">
        <v>13</v>
      </c>
    </row>
    <row r="79" spans="1:6">
      <c r="A79" t="s">
        <v>158</v>
      </c>
      <c r="B79">
        <v>27.058999999999997</v>
      </c>
      <c r="C79">
        <v>62.1</v>
      </c>
      <c r="D79">
        <v>40.981000000000002</v>
      </c>
      <c r="E79">
        <v>87</v>
      </c>
      <c r="F79">
        <v>12</v>
      </c>
    </row>
    <row r="80" spans="1:6">
      <c r="A80" t="s">
        <v>158</v>
      </c>
      <c r="B80">
        <v>24.158000000000001</v>
      </c>
      <c r="C80">
        <v>62</v>
      </c>
      <c r="D80">
        <v>36.006999999999998</v>
      </c>
      <c r="E80">
        <v>88</v>
      </c>
      <c r="F80">
        <v>12</v>
      </c>
    </row>
    <row r="81" spans="1:6">
      <c r="A81" t="s">
        <v>158</v>
      </c>
      <c r="B81">
        <v>29.183</v>
      </c>
      <c r="C81">
        <v>70.5</v>
      </c>
      <c r="D81">
        <v>40.899000000000001</v>
      </c>
      <c r="E81">
        <v>86</v>
      </c>
      <c r="F81">
        <v>12</v>
      </c>
    </row>
    <row r="82" spans="1:6">
      <c r="A82" t="s">
        <v>158</v>
      </c>
      <c r="B82">
        <v>30.829000000000001</v>
      </c>
      <c r="C82">
        <v>68.3</v>
      </c>
      <c r="D82">
        <v>43.018999999999998</v>
      </c>
      <c r="E82">
        <v>86</v>
      </c>
      <c r="F82">
        <v>12</v>
      </c>
    </row>
    <row r="83" spans="1:6">
      <c r="A83" t="s">
        <v>158</v>
      </c>
      <c r="B83">
        <v>25.923000000000002</v>
      </c>
      <c r="C83">
        <v>61.4</v>
      </c>
      <c r="D83">
        <v>38.950000000000003</v>
      </c>
      <c r="E83">
        <v>89</v>
      </c>
      <c r="F83">
        <v>12</v>
      </c>
    </row>
    <row r="84" spans="1:6">
      <c r="A84" t="s">
        <v>158</v>
      </c>
      <c r="B84">
        <v>24.627000000000002</v>
      </c>
      <c r="C84">
        <v>64.5</v>
      </c>
      <c r="D84">
        <v>34.335000000000001</v>
      </c>
      <c r="E84">
        <v>90</v>
      </c>
      <c r="F84">
        <v>12</v>
      </c>
    </row>
    <row r="85" spans="1:6">
      <c r="A85" t="s">
        <v>158</v>
      </c>
      <c r="B85">
        <v>27.419999999999998</v>
      </c>
      <c r="C85">
        <v>65.400000000000006</v>
      </c>
      <c r="D85">
        <v>40.081000000000003</v>
      </c>
      <c r="E85">
        <v>86</v>
      </c>
      <c r="F85">
        <v>12</v>
      </c>
    </row>
    <row r="86" spans="1:6">
      <c r="A86" t="s">
        <v>158</v>
      </c>
      <c r="B86">
        <v>27.737000000000002</v>
      </c>
      <c r="C86">
        <v>74.900000000000006</v>
      </c>
      <c r="D86">
        <v>39.517000000000003</v>
      </c>
      <c r="E86">
        <v>85</v>
      </c>
      <c r="F86">
        <v>12</v>
      </c>
    </row>
    <row r="87" spans="1:6">
      <c r="A87" t="s">
        <v>158</v>
      </c>
      <c r="B87">
        <v>25.149000000000001</v>
      </c>
      <c r="C87">
        <v>59.2</v>
      </c>
      <c r="D87">
        <v>35.017000000000003</v>
      </c>
      <c r="E87">
        <v>88</v>
      </c>
      <c r="F87">
        <v>12</v>
      </c>
    </row>
    <row r="88" spans="1:6">
      <c r="A88" t="s">
        <v>158</v>
      </c>
      <c r="B88" t="s">
        <v>28</v>
      </c>
      <c r="C88">
        <v>61.3</v>
      </c>
      <c r="D88" t="s">
        <v>28</v>
      </c>
      <c r="E88">
        <v>84</v>
      </c>
      <c r="F88">
        <v>11</v>
      </c>
    </row>
    <row r="89" spans="1:6">
      <c r="A89" t="s">
        <v>158</v>
      </c>
      <c r="B89">
        <v>28.494</v>
      </c>
      <c r="C89">
        <v>70.8</v>
      </c>
      <c r="D89">
        <v>40.135000000000005</v>
      </c>
      <c r="E89">
        <v>87</v>
      </c>
      <c r="F89">
        <v>12</v>
      </c>
    </row>
    <row r="90" spans="1:6">
      <c r="A90" t="s">
        <v>158</v>
      </c>
      <c r="B90">
        <v>32.533999999999999</v>
      </c>
      <c r="C90">
        <v>73.900000000000006</v>
      </c>
      <c r="D90">
        <v>43.501999999999995</v>
      </c>
      <c r="E90">
        <v>85</v>
      </c>
      <c r="F90">
        <v>12</v>
      </c>
    </row>
    <row r="91" spans="1:6">
      <c r="A91" t="s">
        <v>158</v>
      </c>
      <c r="B91">
        <v>30.337</v>
      </c>
      <c r="C91">
        <v>70</v>
      </c>
      <c r="D91">
        <v>40.844999999999999</v>
      </c>
      <c r="E91">
        <v>85</v>
      </c>
      <c r="F91">
        <v>12</v>
      </c>
    </row>
    <row r="92" spans="1:6">
      <c r="A92" t="s">
        <v>158</v>
      </c>
      <c r="B92" t="s">
        <v>28</v>
      </c>
      <c r="C92">
        <v>64.5</v>
      </c>
      <c r="D92" t="s">
        <v>28</v>
      </c>
      <c r="E92">
        <v>86</v>
      </c>
      <c r="F92">
        <v>11</v>
      </c>
    </row>
    <row r="93" spans="1:6">
      <c r="A93" t="s">
        <v>158</v>
      </c>
      <c r="B93">
        <v>26.308999999999997</v>
      </c>
      <c r="C93">
        <v>73.099999999999994</v>
      </c>
      <c r="D93">
        <v>37.976999999999997</v>
      </c>
      <c r="E93">
        <v>88</v>
      </c>
      <c r="F93">
        <v>12</v>
      </c>
    </row>
    <row r="94" spans="1:6">
      <c r="A94" t="s">
        <v>158</v>
      </c>
      <c r="B94">
        <v>25.164999999999999</v>
      </c>
      <c r="C94">
        <v>65</v>
      </c>
      <c r="D94">
        <v>35.501999999999995</v>
      </c>
      <c r="E94">
        <v>88</v>
      </c>
      <c r="F94">
        <v>12</v>
      </c>
    </row>
    <row r="95" spans="1:6">
      <c r="A95" t="s">
        <v>158</v>
      </c>
      <c r="B95">
        <v>28.113999999999997</v>
      </c>
      <c r="C95">
        <v>61.4</v>
      </c>
      <c r="D95">
        <v>38.781999999999996</v>
      </c>
      <c r="E95">
        <v>90</v>
      </c>
      <c r="F95">
        <v>12</v>
      </c>
    </row>
    <row r="96" spans="1:6">
      <c r="A96" t="s">
        <v>158</v>
      </c>
      <c r="B96">
        <v>26.506999999999998</v>
      </c>
      <c r="C96">
        <v>58.1</v>
      </c>
      <c r="D96">
        <v>36.683999999999997</v>
      </c>
      <c r="E96">
        <v>87</v>
      </c>
      <c r="F96">
        <v>12</v>
      </c>
    </row>
    <row r="97" spans="1:6">
      <c r="A97" t="s">
        <v>158</v>
      </c>
      <c r="B97">
        <v>25.933</v>
      </c>
      <c r="C97">
        <v>62.3</v>
      </c>
      <c r="D97">
        <v>38.347999999999999</v>
      </c>
      <c r="E97">
        <v>87</v>
      </c>
      <c r="F97">
        <v>12</v>
      </c>
    </row>
    <row r="98" spans="1:6">
      <c r="A98" t="s">
        <v>158</v>
      </c>
      <c r="B98">
        <v>27.348000000000003</v>
      </c>
      <c r="C98">
        <v>62.6</v>
      </c>
      <c r="D98">
        <v>38.599000000000004</v>
      </c>
      <c r="E98">
        <v>87</v>
      </c>
      <c r="F98">
        <v>12</v>
      </c>
    </row>
    <row r="99" spans="1:6">
      <c r="A99" t="s">
        <v>158</v>
      </c>
      <c r="B99" t="s">
        <v>28</v>
      </c>
      <c r="C99">
        <v>65.7</v>
      </c>
      <c r="D99" t="s">
        <v>28</v>
      </c>
      <c r="E99">
        <v>85</v>
      </c>
      <c r="F99">
        <v>11</v>
      </c>
    </row>
    <row r="100" spans="1:6">
      <c r="A100" t="s">
        <v>158</v>
      </c>
      <c r="B100">
        <v>28.298999999999999</v>
      </c>
      <c r="C100">
        <v>62.3</v>
      </c>
      <c r="D100">
        <v>40.498000000000005</v>
      </c>
      <c r="E100">
        <v>87</v>
      </c>
      <c r="F100">
        <v>12</v>
      </c>
    </row>
    <row r="101" spans="1:6">
      <c r="A101" t="s">
        <v>158</v>
      </c>
      <c r="B101">
        <v>25.333000000000002</v>
      </c>
      <c r="C101">
        <v>62.4</v>
      </c>
      <c r="D101">
        <v>38.147000000000006</v>
      </c>
      <c r="E101">
        <v>87</v>
      </c>
      <c r="F101">
        <v>12</v>
      </c>
    </row>
    <row r="102" spans="1:6">
      <c r="A102" t="s">
        <v>158</v>
      </c>
      <c r="B102">
        <v>27.224</v>
      </c>
      <c r="C102">
        <v>70.3</v>
      </c>
      <c r="D102">
        <v>36.761000000000003</v>
      </c>
      <c r="E102">
        <v>86</v>
      </c>
      <c r="F102">
        <v>12</v>
      </c>
    </row>
    <row r="103" spans="1:6">
      <c r="A103" t="s">
        <v>158</v>
      </c>
      <c r="B103">
        <v>31.042999999999999</v>
      </c>
      <c r="C103">
        <v>71.099999999999994</v>
      </c>
      <c r="D103">
        <v>41.957000000000001</v>
      </c>
      <c r="E103">
        <v>86</v>
      </c>
      <c r="F103">
        <v>12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77803-65F5-364D-B847-1947774BA958}">
  <dimension ref="A1:M145"/>
  <sheetViews>
    <sheetView zoomScaleNormal="100" workbookViewId="0">
      <pane ySplit="2" topLeftCell="A3" activePane="bottomLeft" state="frozen"/>
      <selection pane="bottomLeft"/>
    </sheetView>
  </sheetViews>
  <sheetFormatPr baseColWidth="10" defaultRowHeight="16"/>
  <cols>
    <col min="1" max="1" width="15.85546875" bestFit="1" customWidth="1"/>
    <col min="2" max="2" width="24" bestFit="1" customWidth="1"/>
    <col min="3" max="3" width="15.85546875" bestFit="1" customWidth="1"/>
    <col min="4" max="4" width="15.140625" bestFit="1" customWidth="1"/>
    <col min="5" max="5" width="12" bestFit="1" customWidth="1"/>
    <col min="6" max="6" width="37" bestFit="1" customWidth="1"/>
    <col min="7" max="7" width="39.42578125" bestFit="1" customWidth="1"/>
    <col min="8" max="8" width="48.28515625" bestFit="1" customWidth="1"/>
    <col min="9" max="9" width="50.7109375" bestFit="1" customWidth="1"/>
    <col min="10" max="10" width="29.140625" bestFit="1" customWidth="1"/>
    <col min="11" max="11" width="35.28515625" bestFit="1" customWidth="1"/>
    <col min="12" max="12" width="20.85546875" bestFit="1" customWidth="1"/>
    <col min="13" max="13" width="27.42578125" bestFit="1" customWidth="1"/>
  </cols>
  <sheetData>
    <row r="1" spans="1:13">
      <c r="A1" s="7" t="s">
        <v>186</v>
      </c>
    </row>
    <row r="2" spans="1:13" s="2" customFormat="1">
      <c r="A2" s="2" t="s">
        <v>153</v>
      </c>
      <c r="B2" s="2" t="s">
        <v>159</v>
      </c>
      <c r="C2" s="2" t="s">
        <v>160</v>
      </c>
      <c r="D2" s="2" t="s">
        <v>161</v>
      </c>
      <c r="E2" s="2" t="s">
        <v>162</v>
      </c>
      <c r="F2" s="2" t="s">
        <v>163</v>
      </c>
      <c r="G2" s="2" t="s">
        <v>164</v>
      </c>
      <c r="H2" s="2" t="s">
        <v>165</v>
      </c>
      <c r="I2" s="2" t="s">
        <v>166</v>
      </c>
      <c r="J2" s="2" t="s">
        <v>167</v>
      </c>
      <c r="K2" s="2" t="s">
        <v>168</v>
      </c>
      <c r="L2" s="2" t="s">
        <v>169</v>
      </c>
      <c r="M2" s="2" t="s">
        <v>170</v>
      </c>
    </row>
    <row r="3" spans="1:13">
      <c r="A3" t="s">
        <v>150</v>
      </c>
      <c r="B3">
        <v>25.6</v>
      </c>
      <c r="C3">
        <v>51.7</v>
      </c>
      <c r="D3">
        <v>79</v>
      </c>
      <c r="E3">
        <v>12</v>
      </c>
      <c r="F3">
        <v>8</v>
      </c>
      <c r="G3">
        <v>8</v>
      </c>
      <c r="H3">
        <v>46</v>
      </c>
      <c r="I3">
        <v>23</v>
      </c>
      <c r="J3">
        <f>H3+I3</f>
        <v>69</v>
      </c>
      <c r="K3">
        <v>0.76</v>
      </c>
      <c r="L3">
        <v>35</v>
      </c>
      <c r="M3">
        <f>K3/L3*1000</f>
        <v>21.714285714285715</v>
      </c>
    </row>
    <row r="4" spans="1:13">
      <c r="A4" t="s">
        <v>150</v>
      </c>
      <c r="B4">
        <v>27.5</v>
      </c>
      <c r="C4">
        <v>53.4</v>
      </c>
      <c r="D4">
        <v>80</v>
      </c>
      <c r="E4">
        <v>12</v>
      </c>
      <c r="F4">
        <v>8</v>
      </c>
      <c r="G4">
        <v>9</v>
      </c>
      <c r="H4">
        <v>47</v>
      </c>
      <c r="I4">
        <v>26</v>
      </c>
      <c r="J4">
        <f t="shared" ref="J4:J67" si="0">H4+I4</f>
        <v>73</v>
      </c>
      <c r="K4">
        <v>1.06</v>
      </c>
      <c r="L4">
        <v>50</v>
      </c>
      <c r="M4">
        <f t="shared" ref="M4:M67" si="1">K4/L4*1000</f>
        <v>21.2</v>
      </c>
    </row>
    <row r="5" spans="1:13">
      <c r="A5" t="s">
        <v>150</v>
      </c>
      <c r="B5">
        <v>26</v>
      </c>
      <c r="C5">
        <v>54.5</v>
      </c>
      <c r="D5">
        <v>80</v>
      </c>
      <c r="E5">
        <v>12</v>
      </c>
      <c r="F5">
        <v>8</v>
      </c>
      <c r="G5">
        <v>7</v>
      </c>
      <c r="H5">
        <v>46</v>
      </c>
      <c r="I5">
        <v>20</v>
      </c>
      <c r="J5">
        <f t="shared" si="0"/>
        <v>66</v>
      </c>
      <c r="K5">
        <v>0.44</v>
      </c>
      <c r="L5">
        <v>21</v>
      </c>
      <c r="M5">
        <f t="shared" si="1"/>
        <v>20.952380952380953</v>
      </c>
    </row>
    <row r="6" spans="1:13">
      <c r="A6" t="s">
        <v>150</v>
      </c>
      <c r="B6">
        <v>17.3</v>
      </c>
      <c r="C6">
        <v>50.4</v>
      </c>
      <c r="D6">
        <v>81</v>
      </c>
      <c r="E6">
        <v>12</v>
      </c>
      <c r="F6">
        <v>7</v>
      </c>
      <c r="G6">
        <v>9</v>
      </c>
      <c r="H6">
        <v>38</v>
      </c>
      <c r="I6">
        <v>23</v>
      </c>
      <c r="J6">
        <f t="shared" si="0"/>
        <v>61</v>
      </c>
      <c r="K6">
        <v>0.8</v>
      </c>
      <c r="L6">
        <v>42</v>
      </c>
      <c r="M6">
        <f t="shared" si="1"/>
        <v>19.047619047619051</v>
      </c>
    </row>
    <row r="7" spans="1:13">
      <c r="A7" t="s">
        <v>150</v>
      </c>
      <c r="B7">
        <v>29</v>
      </c>
      <c r="C7">
        <v>52.7</v>
      </c>
      <c r="D7">
        <v>83</v>
      </c>
      <c r="E7">
        <v>12</v>
      </c>
      <c r="F7">
        <v>8</v>
      </c>
      <c r="G7">
        <v>7</v>
      </c>
      <c r="H7">
        <v>47</v>
      </c>
      <c r="I7">
        <v>20</v>
      </c>
      <c r="J7">
        <f t="shared" si="0"/>
        <v>67</v>
      </c>
      <c r="K7">
        <v>0.82</v>
      </c>
      <c r="L7">
        <v>40</v>
      </c>
      <c r="M7">
        <f t="shared" si="1"/>
        <v>20.499999999999996</v>
      </c>
    </row>
    <row r="8" spans="1:13">
      <c r="A8" t="s">
        <v>150</v>
      </c>
      <c r="B8">
        <v>31.7</v>
      </c>
      <c r="C8">
        <v>45.4</v>
      </c>
      <c r="D8">
        <v>80</v>
      </c>
      <c r="E8">
        <v>11</v>
      </c>
      <c r="F8">
        <v>7</v>
      </c>
      <c r="G8">
        <v>7</v>
      </c>
      <c r="H8">
        <v>33</v>
      </c>
      <c r="I8">
        <v>18</v>
      </c>
      <c r="J8">
        <f t="shared" si="0"/>
        <v>51</v>
      </c>
      <c r="K8">
        <v>0.83</v>
      </c>
      <c r="L8">
        <v>39</v>
      </c>
      <c r="M8">
        <f t="shared" si="1"/>
        <v>21.282051282051281</v>
      </c>
    </row>
    <row r="9" spans="1:13">
      <c r="A9" t="s">
        <v>150</v>
      </c>
      <c r="B9">
        <v>25</v>
      </c>
      <c r="C9">
        <v>55.8</v>
      </c>
      <c r="D9">
        <v>78</v>
      </c>
      <c r="E9">
        <v>12</v>
      </c>
      <c r="F9">
        <v>8</v>
      </c>
      <c r="G9">
        <v>11</v>
      </c>
      <c r="H9">
        <v>44</v>
      </c>
      <c r="I9">
        <v>28</v>
      </c>
      <c r="J9">
        <f t="shared" si="0"/>
        <v>72</v>
      </c>
      <c r="K9">
        <v>0.87</v>
      </c>
      <c r="L9">
        <v>38</v>
      </c>
      <c r="M9">
        <f t="shared" si="1"/>
        <v>22.894736842105264</v>
      </c>
    </row>
    <row r="10" spans="1:13">
      <c r="A10" t="s">
        <v>150</v>
      </c>
      <c r="B10">
        <v>33.4</v>
      </c>
      <c r="C10">
        <v>53.8</v>
      </c>
      <c r="D10">
        <v>80</v>
      </c>
      <c r="E10">
        <v>12</v>
      </c>
      <c r="F10">
        <v>9</v>
      </c>
      <c r="G10">
        <v>9</v>
      </c>
      <c r="H10">
        <v>51</v>
      </c>
      <c r="I10">
        <v>25</v>
      </c>
      <c r="J10">
        <f t="shared" si="0"/>
        <v>76</v>
      </c>
      <c r="K10">
        <v>0.68</v>
      </c>
      <c r="L10">
        <v>35</v>
      </c>
      <c r="M10">
        <f t="shared" si="1"/>
        <v>19.428571428571431</v>
      </c>
    </row>
    <row r="11" spans="1:13">
      <c r="A11" t="s">
        <v>150</v>
      </c>
      <c r="B11">
        <v>27.5</v>
      </c>
      <c r="C11">
        <v>52.8</v>
      </c>
      <c r="D11">
        <v>83</v>
      </c>
      <c r="E11">
        <v>12</v>
      </c>
      <c r="F11">
        <v>8</v>
      </c>
      <c r="G11">
        <v>6</v>
      </c>
      <c r="H11">
        <v>45</v>
      </c>
      <c r="I11">
        <v>17</v>
      </c>
      <c r="J11">
        <f t="shared" si="0"/>
        <v>62</v>
      </c>
      <c r="K11">
        <v>0.54</v>
      </c>
      <c r="L11">
        <v>28</v>
      </c>
      <c r="M11">
        <f t="shared" si="1"/>
        <v>19.285714285714288</v>
      </c>
    </row>
    <row r="12" spans="1:13">
      <c r="A12" t="s">
        <v>150</v>
      </c>
      <c r="B12">
        <v>19.8</v>
      </c>
      <c r="C12">
        <v>50</v>
      </c>
      <c r="D12">
        <v>83</v>
      </c>
      <c r="E12">
        <v>12</v>
      </c>
      <c r="F12">
        <v>7</v>
      </c>
      <c r="G12">
        <v>6</v>
      </c>
      <c r="H12">
        <v>38</v>
      </c>
      <c r="I12">
        <v>16</v>
      </c>
      <c r="J12">
        <f t="shared" si="0"/>
        <v>54</v>
      </c>
      <c r="K12">
        <v>0.86</v>
      </c>
      <c r="L12">
        <v>40</v>
      </c>
      <c r="M12">
        <f t="shared" si="1"/>
        <v>21.5</v>
      </c>
    </row>
    <row r="13" spans="1:13">
      <c r="A13" t="s">
        <v>150</v>
      </c>
      <c r="B13">
        <v>28.5</v>
      </c>
      <c r="C13">
        <v>55.1</v>
      </c>
      <c r="D13">
        <v>79</v>
      </c>
      <c r="E13">
        <v>12</v>
      </c>
      <c r="F13">
        <v>8</v>
      </c>
      <c r="G13">
        <v>9</v>
      </c>
      <c r="H13">
        <v>47</v>
      </c>
      <c r="I13">
        <v>27</v>
      </c>
      <c r="J13">
        <f t="shared" si="0"/>
        <v>74</v>
      </c>
      <c r="K13">
        <v>0.97</v>
      </c>
      <c r="L13">
        <v>47</v>
      </c>
      <c r="M13">
        <f t="shared" si="1"/>
        <v>20.638297872340427</v>
      </c>
    </row>
    <row r="14" spans="1:13">
      <c r="A14" t="s">
        <v>150</v>
      </c>
      <c r="B14">
        <v>23.6</v>
      </c>
      <c r="C14">
        <v>58.4</v>
      </c>
      <c r="D14">
        <v>79</v>
      </c>
      <c r="E14">
        <v>12</v>
      </c>
      <c r="F14">
        <v>8</v>
      </c>
      <c r="G14">
        <v>9</v>
      </c>
      <c r="H14">
        <v>46</v>
      </c>
      <c r="I14">
        <v>25</v>
      </c>
      <c r="J14">
        <f t="shared" si="0"/>
        <v>71</v>
      </c>
      <c r="K14">
        <v>0.69</v>
      </c>
      <c r="L14">
        <v>35</v>
      </c>
      <c r="M14">
        <f t="shared" si="1"/>
        <v>19.714285714285712</v>
      </c>
    </row>
    <row r="15" spans="1:13">
      <c r="A15" t="s">
        <v>150</v>
      </c>
      <c r="B15">
        <v>18.7</v>
      </c>
      <c r="C15">
        <v>50.3</v>
      </c>
      <c r="D15">
        <v>82</v>
      </c>
      <c r="E15">
        <v>12</v>
      </c>
      <c r="F15">
        <v>7</v>
      </c>
      <c r="G15">
        <v>7</v>
      </c>
      <c r="H15">
        <v>38</v>
      </c>
      <c r="I15">
        <v>19</v>
      </c>
      <c r="J15">
        <f t="shared" si="0"/>
        <v>57</v>
      </c>
      <c r="K15">
        <v>0.9</v>
      </c>
      <c r="L15">
        <v>43</v>
      </c>
      <c r="M15">
        <f t="shared" si="1"/>
        <v>20.930232558139533</v>
      </c>
    </row>
    <row r="16" spans="1:13">
      <c r="A16" t="s">
        <v>150</v>
      </c>
      <c r="B16">
        <v>25.5</v>
      </c>
      <c r="C16">
        <v>53</v>
      </c>
      <c r="D16">
        <v>79</v>
      </c>
      <c r="E16">
        <v>12</v>
      </c>
      <c r="F16">
        <v>9</v>
      </c>
      <c r="G16">
        <v>7</v>
      </c>
      <c r="H16">
        <v>49</v>
      </c>
      <c r="I16">
        <v>19</v>
      </c>
      <c r="J16">
        <f t="shared" si="0"/>
        <v>68</v>
      </c>
      <c r="K16">
        <v>1.31</v>
      </c>
      <c r="L16">
        <v>58</v>
      </c>
      <c r="M16">
        <f t="shared" si="1"/>
        <v>22.586206896551726</v>
      </c>
    </row>
    <row r="17" spans="1:13">
      <c r="A17" t="s">
        <v>150</v>
      </c>
      <c r="B17">
        <v>19.3</v>
      </c>
      <c r="C17">
        <v>52</v>
      </c>
      <c r="D17">
        <v>79</v>
      </c>
      <c r="E17">
        <v>12</v>
      </c>
      <c r="F17">
        <v>7</v>
      </c>
      <c r="G17">
        <v>5</v>
      </c>
      <c r="H17">
        <v>38</v>
      </c>
      <c r="I17">
        <v>15</v>
      </c>
      <c r="J17">
        <f t="shared" si="0"/>
        <v>53</v>
      </c>
      <c r="K17">
        <v>0.84</v>
      </c>
      <c r="L17">
        <v>41</v>
      </c>
      <c r="M17">
        <f t="shared" si="1"/>
        <v>20.487804878048781</v>
      </c>
    </row>
    <row r="18" spans="1:13">
      <c r="A18" t="s">
        <v>150</v>
      </c>
      <c r="B18">
        <v>37.700000000000003</v>
      </c>
      <c r="C18">
        <v>57.4</v>
      </c>
      <c r="D18">
        <v>75</v>
      </c>
      <c r="E18">
        <v>11</v>
      </c>
      <c r="F18">
        <v>8</v>
      </c>
      <c r="G18">
        <v>10</v>
      </c>
      <c r="H18">
        <v>42</v>
      </c>
      <c r="I18">
        <v>26</v>
      </c>
      <c r="J18">
        <f t="shared" si="0"/>
        <v>68</v>
      </c>
      <c r="K18">
        <v>1.3</v>
      </c>
      <c r="L18">
        <v>61</v>
      </c>
      <c r="M18">
        <f t="shared" si="1"/>
        <v>21.311475409836067</v>
      </c>
    </row>
    <row r="19" spans="1:13">
      <c r="A19" t="s">
        <v>150</v>
      </c>
      <c r="B19">
        <v>20.100000000000001</v>
      </c>
      <c r="C19">
        <v>55.6</v>
      </c>
      <c r="D19">
        <v>79</v>
      </c>
      <c r="E19">
        <v>12</v>
      </c>
      <c r="F19">
        <v>8</v>
      </c>
      <c r="G19">
        <v>8</v>
      </c>
      <c r="H19">
        <v>43</v>
      </c>
      <c r="I19">
        <v>22</v>
      </c>
      <c r="J19">
        <f t="shared" si="0"/>
        <v>65</v>
      </c>
      <c r="K19">
        <v>1.27</v>
      </c>
      <c r="L19">
        <v>57</v>
      </c>
      <c r="M19">
        <f t="shared" si="1"/>
        <v>22.280701754385966</v>
      </c>
    </row>
    <row r="20" spans="1:13">
      <c r="A20" t="s">
        <v>150</v>
      </c>
      <c r="B20">
        <v>24.9</v>
      </c>
      <c r="C20">
        <v>59.6</v>
      </c>
      <c r="D20">
        <v>77</v>
      </c>
      <c r="E20">
        <v>12</v>
      </c>
      <c r="F20">
        <v>7</v>
      </c>
      <c r="G20">
        <v>7</v>
      </c>
      <c r="H20">
        <v>37</v>
      </c>
      <c r="I20">
        <v>18</v>
      </c>
      <c r="J20">
        <f t="shared" si="0"/>
        <v>55</v>
      </c>
      <c r="K20">
        <v>1.0900000000000001</v>
      </c>
      <c r="L20">
        <v>49</v>
      </c>
      <c r="M20">
        <f t="shared" si="1"/>
        <v>22.244897959183678</v>
      </c>
    </row>
    <row r="21" spans="1:13">
      <c r="A21" t="s">
        <v>150</v>
      </c>
      <c r="B21">
        <v>18.3</v>
      </c>
      <c r="C21">
        <v>54</v>
      </c>
      <c r="D21">
        <v>77</v>
      </c>
      <c r="E21">
        <v>12</v>
      </c>
      <c r="F21">
        <v>8</v>
      </c>
      <c r="G21">
        <v>4</v>
      </c>
      <c r="H21">
        <v>45</v>
      </c>
      <c r="I21">
        <v>11</v>
      </c>
      <c r="J21">
        <f t="shared" si="0"/>
        <v>56</v>
      </c>
      <c r="K21">
        <v>0.44</v>
      </c>
      <c r="L21">
        <v>21</v>
      </c>
      <c r="M21">
        <f t="shared" si="1"/>
        <v>20.952380952380953</v>
      </c>
    </row>
    <row r="22" spans="1:13">
      <c r="A22" t="s">
        <v>150</v>
      </c>
      <c r="B22">
        <v>23.9</v>
      </c>
      <c r="C22">
        <v>56</v>
      </c>
      <c r="D22">
        <v>77</v>
      </c>
      <c r="E22">
        <v>12</v>
      </c>
      <c r="F22">
        <v>8</v>
      </c>
      <c r="G22">
        <v>9</v>
      </c>
      <c r="H22">
        <v>43</v>
      </c>
      <c r="I22">
        <v>26</v>
      </c>
      <c r="J22">
        <f t="shared" si="0"/>
        <v>69</v>
      </c>
      <c r="K22">
        <v>0.44</v>
      </c>
      <c r="L22">
        <v>21</v>
      </c>
      <c r="M22">
        <f t="shared" si="1"/>
        <v>20.952380952380953</v>
      </c>
    </row>
    <row r="23" spans="1:13">
      <c r="A23" t="s">
        <v>150</v>
      </c>
      <c r="B23">
        <v>17.3</v>
      </c>
      <c r="C23">
        <v>49.5</v>
      </c>
      <c r="D23">
        <v>82</v>
      </c>
      <c r="E23">
        <v>12</v>
      </c>
      <c r="F23">
        <v>6</v>
      </c>
      <c r="G23">
        <v>8</v>
      </c>
      <c r="H23">
        <v>33</v>
      </c>
      <c r="I23">
        <v>23</v>
      </c>
      <c r="J23">
        <f t="shared" si="0"/>
        <v>56</v>
      </c>
      <c r="K23">
        <v>0.85</v>
      </c>
      <c r="L23">
        <v>41</v>
      </c>
      <c r="M23">
        <f t="shared" si="1"/>
        <v>20.731707317073173</v>
      </c>
    </row>
    <row r="24" spans="1:13">
      <c r="A24" t="s">
        <v>150</v>
      </c>
      <c r="B24">
        <v>22.3</v>
      </c>
      <c r="C24">
        <v>60</v>
      </c>
      <c r="D24">
        <v>78</v>
      </c>
      <c r="E24">
        <v>12</v>
      </c>
      <c r="F24">
        <v>7</v>
      </c>
      <c r="G24">
        <v>10</v>
      </c>
      <c r="H24">
        <v>38</v>
      </c>
      <c r="I24">
        <v>29</v>
      </c>
      <c r="J24">
        <f t="shared" si="0"/>
        <v>67</v>
      </c>
      <c r="K24">
        <v>0.88</v>
      </c>
      <c r="L24">
        <v>41</v>
      </c>
      <c r="M24">
        <f t="shared" si="1"/>
        <v>21.463414634146343</v>
      </c>
    </row>
    <row r="25" spans="1:13">
      <c r="A25" t="s">
        <v>150</v>
      </c>
      <c r="B25">
        <v>23.8</v>
      </c>
      <c r="C25">
        <v>54.4</v>
      </c>
      <c r="D25">
        <v>80</v>
      </c>
      <c r="E25">
        <v>12</v>
      </c>
      <c r="F25">
        <v>9</v>
      </c>
      <c r="G25">
        <v>9</v>
      </c>
      <c r="H25">
        <v>47</v>
      </c>
      <c r="I25">
        <v>23</v>
      </c>
      <c r="J25">
        <f t="shared" si="0"/>
        <v>70</v>
      </c>
      <c r="K25">
        <v>1.31</v>
      </c>
      <c r="L25">
        <v>65</v>
      </c>
      <c r="M25">
        <f t="shared" si="1"/>
        <v>20.153846153846153</v>
      </c>
    </row>
    <row r="26" spans="1:13">
      <c r="A26" t="s">
        <v>150</v>
      </c>
      <c r="B26">
        <v>25.8</v>
      </c>
      <c r="C26">
        <v>59.8</v>
      </c>
      <c r="D26">
        <v>78</v>
      </c>
      <c r="E26">
        <v>12</v>
      </c>
      <c r="F26">
        <v>9</v>
      </c>
      <c r="G26">
        <v>9</v>
      </c>
      <c r="H26">
        <v>52</v>
      </c>
      <c r="I26">
        <v>26</v>
      </c>
      <c r="J26">
        <f t="shared" si="0"/>
        <v>78</v>
      </c>
      <c r="K26">
        <v>0.64</v>
      </c>
      <c r="L26">
        <v>32</v>
      </c>
      <c r="M26">
        <f t="shared" si="1"/>
        <v>20</v>
      </c>
    </row>
    <row r="27" spans="1:13">
      <c r="A27" t="s">
        <v>150</v>
      </c>
      <c r="B27">
        <v>21.5</v>
      </c>
      <c r="C27">
        <v>50</v>
      </c>
      <c r="D27">
        <v>78</v>
      </c>
      <c r="E27">
        <v>12</v>
      </c>
      <c r="F27">
        <v>8</v>
      </c>
      <c r="G27">
        <v>4</v>
      </c>
      <c r="H27">
        <v>43</v>
      </c>
      <c r="I27">
        <v>10</v>
      </c>
      <c r="J27">
        <f t="shared" si="0"/>
        <v>53</v>
      </c>
      <c r="K27">
        <v>0.63</v>
      </c>
      <c r="L27">
        <v>29</v>
      </c>
      <c r="M27">
        <f t="shared" si="1"/>
        <v>21.724137931034484</v>
      </c>
    </row>
    <row r="28" spans="1:13">
      <c r="A28" t="s">
        <v>150</v>
      </c>
      <c r="B28">
        <v>19.399999999999999</v>
      </c>
      <c r="C28">
        <v>51.1</v>
      </c>
      <c r="D28">
        <v>80</v>
      </c>
      <c r="E28">
        <v>12</v>
      </c>
      <c r="F28">
        <v>7</v>
      </c>
      <c r="G28">
        <v>4</v>
      </c>
      <c r="H28">
        <v>36</v>
      </c>
      <c r="I28">
        <v>10</v>
      </c>
      <c r="J28">
        <f t="shared" si="0"/>
        <v>46</v>
      </c>
      <c r="K28">
        <v>0.96</v>
      </c>
      <c r="L28">
        <v>44</v>
      </c>
      <c r="M28">
        <f t="shared" si="1"/>
        <v>21.818181818181817</v>
      </c>
    </row>
    <row r="29" spans="1:13">
      <c r="A29" t="s">
        <v>150</v>
      </c>
      <c r="B29">
        <v>20.2</v>
      </c>
      <c r="C29">
        <v>57.4</v>
      </c>
      <c r="D29">
        <v>76</v>
      </c>
      <c r="E29">
        <v>12</v>
      </c>
      <c r="F29">
        <v>8</v>
      </c>
      <c r="G29">
        <v>9</v>
      </c>
      <c r="H29">
        <v>45</v>
      </c>
      <c r="I29">
        <v>26</v>
      </c>
      <c r="J29">
        <f t="shared" si="0"/>
        <v>71</v>
      </c>
      <c r="K29">
        <v>0.6</v>
      </c>
      <c r="L29">
        <v>31</v>
      </c>
      <c r="M29">
        <f t="shared" si="1"/>
        <v>19.35483870967742</v>
      </c>
    </row>
    <row r="30" spans="1:13">
      <c r="A30" t="s">
        <v>150</v>
      </c>
      <c r="B30">
        <v>21.9</v>
      </c>
      <c r="C30">
        <v>58.9</v>
      </c>
      <c r="D30">
        <v>77</v>
      </c>
      <c r="E30">
        <v>12</v>
      </c>
      <c r="F30">
        <v>8</v>
      </c>
      <c r="G30">
        <v>11</v>
      </c>
      <c r="H30">
        <v>44</v>
      </c>
      <c r="I30">
        <v>30</v>
      </c>
      <c r="J30">
        <f t="shared" si="0"/>
        <v>74</v>
      </c>
      <c r="K30">
        <v>0.79</v>
      </c>
      <c r="L30">
        <v>40</v>
      </c>
      <c r="M30">
        <f t="shared" si="1"/>
        <v>19.75</v>
      </c>
    </row>
    <row r="31" spans="1:13">
      <c r="A31" t="s">
        <v>150</v>
      </c>
      <c r="B31">
        <v>21.4</v>
      </c>
      <c r="C31">
        <v>50.1</v>
      </c>
      <c r="D31">
        <v>78</v>
      </c>
      <c r="E31">
        <v>12</v>
      </c>
      <c r="F31">
        <v>7</v>
      </c>
      <c r="G31">
        <v>8</v>
      </c>
      <c r="H31">
        <v>38</v>
      </c>
      <c r="I31">
        <v>24</v>
      </c>
      <c r="J31">
        <f t="shared" si="0"/>
        <v>62</v>
      </c>
      <c r="K31">
        <v>0.68</v>
      </c>
      <c r="L31">
        <v>33</v>
      </c>
      <c r="M31">
        <f t="shared" si="1"/>
        <v>20.606060606060606</v>
      </c>
    </row>
    <row r="32" spans="1:13">
      <c r="A32" t="s">
        <v>150</v>
      </c>
      <c r="B32">
        <v>21.9</v>
      </c>
      <c r="C32">
        <v>63.9</v>
      </c>
      <c r="D32">
        <v>77</v>
      </c>
      <c r="E32">
        <v>12</v>
      </c>
      <c r="F32">
        <v>8</v>
      </c>
      <c r="G32">
        <v>10</v>
      </c>
      <c r="H32">
        <v>45</v>
      </c>
      <c r="I32">
        <v>28</v>
      </c>
      <c r="J32">
        <f t="shared" si="0"/>
        <v>73</v>
      </c>
      <c r="K32">
        <v>0.73</v>
      </c>
      <c r="L32">
        <v>33</v>
      </c>
      <c r="M32">
        <f t="shared" si="1"/>
        <v>22.121212121212121</v>
      </c>
    </row>
    <row r="33" spans="1:13">
      <c r="A33" t="s">
        <v>150</v>
      </c>
      <c r="B33">
        <v>20.6</v>
      </c>
      <c r="C33">
        <v>53.9</v>
      </c>
      <c r="D33">
        <v>79</v>
      </c>
      <c r="E33">
        <v>12</v>
      </c>
      <c r="F33">
        <v>8</v>
      </c>
      <c r="G33">
        <v>8</v>
      </c>
      <c r="H33">
        <v>44</v>
      </c>
      <c r="I33">
        <v>21</v>
      </c>
      <c r="J33">
        <f t="shared" si="0"/>
        <v>65</v>
      </c>
      <c r="K33">
        <v>0.99</v>
      </c>
      <c r="L33">
        <v>45</v>
      </c>
      <c r="M33">
        <f t="shared" si="1"/>
        <v>22</v>
      </c>
    </row>
    <row r="34" spans="1:13">
      <c r="A34" t="s">
        <v>150</v>
      </c>
      <c r="B34">
        <v>20.399999999999999</v>
      </c>
      <c r="C34">
        <v>57.7</v>
      </c>
      <c r="D34">
        <v>77</v>
      </c>
      <c r="E34">
        <v>12</v>
      </c>
      <c r="F34">
        <v>8</v>
      </c>
      <c r="G34">
        <v>9</v>
      </c>
      <c r="H34">
        <v>45</v>
      </c>
      <c r="I34">
        <v>26</v>
      </c>
      <c r="J34">
        <f t="shared" si="0"/>
        <v>71</v>
      </c>
      <c r="K34">
        <v>0.59</v>
      </c>
      <c r="L34">
        <v>31</v>
      </c>
      <c r="M34">
        <f t="shared" si="1"/>
        <v>19.032258064516128</v>
      </c>
    </row>
    <row r="35" spans="1:13">
      <c r="A35" t="s">
        <v>150</v>
      </c>
      <c r="B35">
        <v>21.1</v>
      </c>
      <c r="C35">
        <v>55.9</v>
      </c>
      <c r="D35">
        <v>76</v>
      </c>
      <c r="E35">
        <v>12</v>
      </c>
      <c r="F35">
        <v>8</v>
      </c>
      <c r="G35">
        <v>9</v>
      </c>
      <c r="H35">
        <v>45</v>
      </c>
      <c r="I35">
        <v>25</v>
      </c>
      <c r="J35">
        <f t="shared" si="0"/>
        <v>70</v>
      </c>
      <c r="K35">
        <v>0.57999999999999996</v>
      </c>
      <c r="L35">
        <v>31</v>
      </c>
      <c r="M35">
        <f t="shared" si="1"/>
        <v>18.709677419354836</v>
      </c>
    </row>
    <row r="36" spans="1:13">
      <c r="A36" t="s">
        <v>150</v>
      </c>
      <c r="B36">
        <v>18.5</v>
      </c>
      <c r="C36">
        <v>60.4</v>
      </c>
      <c r="D36">
        <v>78</v>
      </c>
      <c r="E36">
        <v>12</v>
      </c>
      <c r="F36">
        <v>7</v>
      </c>
      <c r="G36">
        <v>7</v>
      </c>
      <c r="H36">
        <v>40</v>
      </c>
      <c r="I36">
        <v>21</v>
      </c>
      <c r="J36">
        <f t="shared" si="0"/>
        <v>61</v>
      </c>
      <c r="K36">
        <v>0.63</v>
      </c>
      <c r="L36">
        <v>30</v>
      </c>
      <c r="M36">
        <f t="shared" si="1"/>
        <v>21</v>
      </c>
    </row>
    <row r="37" spans="1:13">
      <c r="A37" t="s">
        <v>150</v>
      </c>
      <c r="B37">
        <v>21.3</v>
      </c>
      <c r="C37">
        <v>62.1</v>
      </c>
      <c r="D37">
        <v>76</v>
      </c>
      <c r="E37">
        <v>12</v>
      </c>
      <c r="F37">
        <v>7</v>
      </c>
      <c r="G37">
        <v>9</v>
      </c>
      <c r="H37">
        <v>40</v>
      </c>
      <c r="I37">
        <v>26</v>
      </c>
      <c r="J37">
        <f t="shared" si="0"/>
        <v>66</v>
      </c>
      <c r="K37">
        <v>0.74</v>
      </c>
      <c r="L37">
        <v>35</v>
      </c>
      <c r="M37">
        <f t="shared" si="1"/>
        <v>21.142857142857142</v>
      </c>
    </row>
    <row r="38" spans="1:13">
      <c r="A38" t="s">
        <v>150</v>
      </c>
      <c r="B38">
        <v>19.600000000000001</v>
      </c>
      <c r="C38">
        <v>59.5</v>
      </c>
      <c r="D38">
        <v>76</v>
      </c>
      <c r="E38">
        <v>12</v>
      </c>
      <c r="F38">
        <v>7</v>
      </c>
      <c r="G38">
        <v>7</v>
      </c>
      <c r="H38">
        <v>37</v>
      </c>
      <c r="I38">
        <v>20</v>
      </c>
      <c r="J38">
        <f t="shared" si="0"/>
        <v>57</v>
      </c>
      <c r="K38">
        <v>0.65</v>
      </c>
      <c r="L38">
        <v>32</v>
      </c>
      <c r="M38">
        <f t="shared" si="1"/>
        <v>20.3125</v>
      </c>
    </row>
    <row r="39" spans="1:13">
      <c r="A39" t="s">
        <v>150</v>
      </c>
      <c r="B39">
        <v>27.8</v>
      </c>
      <c r="C39">
        <v>48.3</v>
      </c>
      <c r="D39">
        <v>75</v>
      </c>
      <c r="E39">
        <v>11</v>
      </c>
      <c r="F39">
        <v>7</v>
      </c>
      <c r="G39">
        <v>4</v>
      </c>
      <c r="H39">
        <v>38</v>
      </c>
      <c r="I39">
        <v>10</v>
      </c>
      <c r="J39">
        <f t="shared" si="0"/>
        <v>48</v>
      </c>
      <c r="K39">
        <v>0.76</v>
      </c>
      <c r="L39">
        <v>37</v>
      </c>
      <c r="M39">
        <f t="shared" si="1"/>
        <v>20.540540540540544</v>
      </c>
    </row>
    <row r="40" spans="1:13">
      <c r="A40" t="s">
        <v>150</v>
      </c>
      <c r="B40">
        <v>17.3</v>
      </c>
      <c r="C40">
        <v>54.9</v>
      </c>
      <c r="D40">
        <v>78</v>
      </c>
      <c r="E40">
        <v>12</v>
      </c>
      <c r="F40">
        <v>6</v>
      </c>
      <c r="G40">
        <v>5</v>
      </c>
      <c r="H40">
        <v>32</v>
      </c>
      <c r="I40">
        <v>14</v>
      </c>
      <c r="J40">
        <f t="shared" si="0"/>
        <v>46</v>
      </c>
      <c r="K40">
        <v>0.89</v>
      </c>
      <c r="L40">
        <v>42</v>
      </c>
      <c r="M40">
        <f t="shared" si="1"/>
        <v>21.19047619047619</v>
      </c>
    </row>
    <row r="41" spans="1:13">
      <c r="A41" t="s">
        <v>150</v>
      </c>
      <c r="B41">
        <v>29.6</v>
      </c>
      <c r="C41">
        <v>56.5</v>
      </c>
      <c r="D41">
        <v>75</v>
      </c>
      <c r="E41">
        <v>11</v>
      </c>
      <c r="F41">
        <v>8</v>
      </c>
      <c r="G41">
        <v>5</v>
      </c>
      <c r="H41">
        <v>43</v>
      </c>
      <c r="I41">
        <v>14</v>
      </c>
      <c r="J41">
        <f t="shared" si="0"/>
        <v>57</v>
      </c>
      <c r="K41">
        <v>0.79</v>
      </c>
      <c r="L41">
        <v>36</v>
      </c>
      <c r="M41">
        <f t="shared" si="1"/>
        <v>21.944444444444446</v>
      </c>
    </row>
    <row r="42" spans="1:13">
      <c r="A42" t="s">
        <v>150</v>
      </c>
      <c r="B42">
        <v>27.2</v>
      </c>
      <c r="C42">
        <v>61.3</v>
      </c>
      <c r="D42">
        <v>76</v>
      </c>
      <c r="E42">
        <v>12</v>
      </c>
      <c r="F42">
        <v>8</v>
      </c>
      <c r="G42">
        <v>9</v>
      </c>
      <c r="H42">
        <v>43</v>
      </c>
      <c r="I42">
        <v>27</v>
      </c>
      <c r="J42">
        <f t="shared" si="0"/>
        <v>70</v>
      </c>
      <c r="K42">
        <v>0.8</v>
      </c>
      <c r="L42">
        <v>42</v>
      </c>
      <c r="M42">
        <f t="shared" si="1"/>
        <v>19.047619047619051</v>
      </c>
    </row>
    <row r="43" spans="1:13">
      <c r="A43" t="s">
        <v>150</v>
      </c>
      <c r="B43">
        <v>21</v>
      </c>
      <c r="C43">
        <v>55.9</v>
      </c>
      <c r="D43">
        <v>78</v>
      </c>
      <c r="E43">
        <v>12</v>
      </c>
      <c r="F43">
        <v>8</v>
      </c>
      <c r="G43">
        <v>7</v>
      </c>
      <c r="H43">
        <v>46</v>
      </c>
      <c r="I43">
        <v>21</v>
      </c>
      <c r="J43">
        <f t="shared" si="0"/>
        <v>67</v>
      </c>
      <c r="K43">
        <v>1</v>
      </c>
      <c r="L43">
        <v>47</v>
      </c>
      <c r="M43">
        <f t="shared" si="1"/>
        <v>21.276595744680851</v>
      </c>
    </row>
    <row r="44" spans="1:13">
      <c r="A44" t="s">
        <v>150</v>
      </c>
      <c r="B44">
        <v>25.1</v>
      </c>
      <c r="C44">
        <v>58.1</v>
      </c>
      <c r="D44">
        <v>77</v>
      </c>
      <c r="E44">
        <v>12</v>
      </c>
      <c r="F44">
        <v>7</v>
      </c>
      <c r="G44">
        <v>8</v>
      </c>
      <c r="H44">
        <v>38</v>
      </c>
      <c r="I44">
        <v>22</v>
      </c>
      <c r="J44">
        <f t="shared" si="0"/>
        <v>60</v>
      </c>
      <c r="K44">
        <v>0.93</v>
      </c>
      <c r="L44">
        <v>43</v>
      </c>
      <c r="M44">
        <f t="shared" si="1"/>
        <v>21.627906976744189</v>
      </c>
    </row>
    <row r="45" spans="1:13">
      <c r="A45" t="s">
        <v>150</v>
      </c>
      <c r="B45">
        <v>27.1</v>
      </c>
      <c r="C45">
        <v>64</v>
      </c>
      <c r="D45">
        <v>76</v>
      </c>
      <c r="E45">
        <v>12</v>
      </c>
      <c r="F45">
        <v>8</v>
      </c>
      <c r="G45">
        <v>14</v>
      </c>
      <c r="H45">
        <v>44</v>
      </c>
      <c r="I45">
        <v>43</v>
      </c>
      <c r="J45">
        <f t="shared" si="0"/>
        <v>87</v>
      </c>
      <c r="K45">
        <v>0.6</v>
      </c>
      <c r="L45">
        <v>33</v>
      </c>
      <c r="M45">
        <f t="shared" si="1"/>
        <v>18.18181818181818</v>
      </c>
    </row>
    <row r="46" spans="1:13">
      <c r="A46" t="s">
        <v>150</v>
      </c>
      <c r="B46">
        <v>32.1</v>
      </c>
      <c r="C46">
        <v>53.3</v>
      </c>
      <c r="D46">
        <v>75</v>
      </c>
      <c r="E46">
        <v>11</v>
      </c>
      <c r="F46">
        <v>7</v>
      </c>
      <c r="G46">
        <v>4</v>
      </c>
      <c r="H46">
        <v>39</v>
      </c>
      <c r="I46">
        <v>11</v>
      </c>
      <c r="J46">
        <f t="shared" si="0"/>
        <v>50</v>
      </c>
      <c r="K46">
        <v>0.86</v>
      </c>
      <c r="L46">
        <v>41</v>
      </c>
      <c r="M46">
        <f t="shared" si="1"/>
        <v>20.975609756097562</v>
      </c>
    </row>
    <row r="47" spans="1:13">
      <c r="A47" t="s">
        <v>150</v>
      </c>
      <c r="B47">
        <v>24.6</v>
      </c>
      <c r="C47">
        <v>49.5</v>
      </c>
      <c r="D47">
        <v>76</v>
      </c>
      <c r="E47">
        <v>11</v>
      </c>
      <c r="F47">
        <v>8</v>
      </c>
      <c r="G47">
        <v>5</v>
      </c>
      <c r="H47">
        <v>41</v>
      </c>
      <c r="I47">
        <v>12</v>
      </c>
      <c r="J47">
        <f t="shared" si="0"/>
        <v>53</v>
      </c>
      <c r="K47">
        <v>0.82</v>
      </c>
      <c r="L47">
        <v>39</v>
      </c>
      <c r="M47">
        <f t="shared" si="1"/>
        <v>21.025641025641026</v>
      </c>
    </row>
    <row r="48" spans="1:13">
      <c r="A48" t="s">
        <v>150</v>
      </c>
      <c r="B48">
        <v>21</v>
      </c>
      <c r="C48">
        <v>53</v>
      </c>
      <c r="D48">
        <v>77</v>
      </c>
      <c r="E48">
        <v>12</v>
      </c>
      <c r="F48">
        <v>7</v>
      </c>
      <c r="G48">
        <v>4</v>
      </c>
      <c r="H48">
        <v>40</v>
      </c>
      <c r="I48">
        <v>11</v>
      </c>
      <c r="J48">
        <f t="shared" si="0"/>
        <v>51</v>
      </c>
      <c r="K48">
        <v>0.47</v>
      </c>
      <c r="L48">
        <v>26</v>
      </c>
      <c r="M48">
        <f t="shared" si="1"/>
        <v>18.076923076923077</v>
      </c>
    </row>
    <row r="49" spans="1:13">
      <c r="A49" t="s">
        <v>150</v>
      </c>
      <c r="B49">
        <v>20.8</v>
      </c>
      <c r="C49">
        <v>58.1</v>
      </c>
      <c r="D49">
        <v>78</v>
      </c>
      <c r="E49">
        <v>12</v>
      </c>
      <c r="F49">
        <v>8</v>
      </c>
      <c r="G49">
        <v>6</v>
      </c>
      <c r="H49">
        <v>46</v>
      </c>
      <c r="I49">
        <v>18</v>
      </c>
      <c r="J49">
        <f t="shared" si="0"/>
        <v>64</v>
      </c>
      <c r="K49">
        <v>0.98</v>
      </c>
      <c r="L49">
        <v>46</v>
      </c>
      <c r="M49">
        <f t="shared" si="1"/>
        <v>21.304347826086957</v>
      </c>
    </row>
    <row r="50" spans="1:13">
      <c r="A50" t="s">
        <v>150</v>
      </c>
      <c r="B50">
        <v>23</v>
      </c>
      <c r="C50">
        <v>51.9</v>
      </c>
      <c r="D50">
        <v>80</v>
      </c>
      <c r="E50">
        <v>12</v>
      </c>
      <c r="F50">
        <v>8</v>
      </c>
      <c r="G50">
        <v>4</v>
      </c>
      <c r="H50">
        <v>42</v>
      </c>
      <c r="I50">
        <v>11</v>
      </c>
      <c r="J50">
        <f t="shared" si="0"/>
        <v>53</v>
      </c>
      <c r="K50">
        <v>0.61</v>
      </c>
      <c r="L50">
        <v>33</v>
      </c>
      <c r="M50">
        <f t="shared" si="1"/>
        <v>18.484848484848484</v>
      </c>
    </row>
    <row r="51" spans="1:13">
      <c r="A51" t="s">
        <v>151</v>
      </c>
      <c r="B51">
        <v>17.3</v>
      </c>
      <c r="C51">
        <v>54.7</v>
      </c>
      <c r="D51">
        <v>79</v>
      </c>
      <c r="E51">
        <v>12</v>
      </c>
      <c r="F51">
        <v>6</v>
      </c>
      <c r="G51">
        <v>3</v>
      </c>
      <c r="H51">
        <v>33</v>
      </c>
      <c r="I51">
        <v>7</v>
      </c>
      <c r="J51">
        <f t="shared" si="0"/>
        <v>40</v>
      </c>
      <c r="K51">
        <v>0.69</v>
      </c>
      <c r="L51">
        <v>30</v>
      </c>
      <c r="M51">
        <f t="shared" si="1"/>
        <v>23</v>
      </c>
    </row>
    <row r="52" spans="1:13">
      <c r="A52" t="s">
        <v>151</v>
      </c>
      <c r="B52">
        <v>30.4</v>
      </c>
      <c r="C52">
        <v>55.5</v>
      </c>
      <c r="D52">
        <v>78</v>
      </c>
      <c r="E52">
        <v>11</v>
      </c>
      <c r="F52">
        <v>8</v>
      </c>
      <c r="G52">
        <v>5</v>
      </c>
      <c r="H52">
        <v>40</v>
      </c>
      <c r="I52">
        <v>14</v>
      </c>
      <c r="J52">
        <f t="shared" si="0"/>
        <v>54</v>
      </c>
      <c r="K52">
        <v>0.78</v>
      </c>
      <c r="L52">
        <v>35</v>
      </c>
      <c r="M52">
        <f t="shared" si="1"/>
        <v>22.285714285714288</v>
      </c>
    </row>
    <row r="53" spans="1:13">
      <c r="A53" t="s">
        <v>151</v>
      </c>
      <c r="B53">
        <v>20.2</v>
      </c>
      <c r="C53">
        <v>56.2</v>
      </c>
      <c r="D53">
        <v>80</v>
      </c>
      <c r="E53">
        <v>12</v>
      </c>
      <c r="F53">
        <v>7</v>
      </c>
      <c r="G53">
        <v>5</v>
      </c>
      <c r="H53">
        <v>38</v>
      </c>
      <c r="I53">
        <v>12</v>
      </c>
      <c r="J53">
        <f t="shared" si="0"/>
        <v>50</v>
      </c>
      <c r="K53">
        <v>0.68</v>
      </c>
      <c r="L53">
        <v>30</v>
      </c>
      <c r="M53">
        <f t="shared" si="1"/>
        <v>22.666666666666668</v>
      </c>
    </row>
    <row r="54" spans="1:13">
      <c r="A54" t="s">
        <v>151</v>
      </c>
      <c r="B54">
        <v>18.7</v>
      </c>
      <c r="C54">
        <v>56.9</v>
      </c>
      <c r="D54">
        <v>81</v>
      </c>
      <c r="E54">
        <v>12</v>
      </c>
      <c r="F54">
        <v>7</v>
      </c>
      <c r="G54">
        <v>3</v>
      </c>
      <c r="H54">
        <v>40</v>
      </c>
      <c r="I54">
        <v>8</v>
      </c>
      <c r="J54">
        <f t="shared" si="0"/>
        <v>48</v>
      </c>
      <c r="K54">
        <v>0.77</v>
      </c>
      <c r="L54">
        <v>37</v>
      </c>
      <c r="M54">
        <f t="shared" si="1"/>
        <v>20.810810810810811</v>
      </c>
    </row>
    <row r="55" spans="1:13">
      <c r="A55" t="s">
        <v>151</v>
      </c>
      <c r="B55">
        <v>20.6</v>
      </c>
      <c r="C55">
        <v>56.6</v>
      </c>
      <c r="D55">
        <v>82</v>
      </c>
      <c r="E55">
        <v>12</v>
      </c>
      <c r="F55">
        <v>8</v>
      </c>
      <c r="G55">
        <v>3</v>
      </c>
      <c r="H55">
        <v>45</v>
      </c>
      <c r="I55">
        <v>8</v>
      </c>
      <c r="J55">
        <f t="shared" si="0"/>
        <v>53</v>
      </c>
      <c r="K55">
        <v>0.95</v>
      </c>
      <c r="L55">
        <v>44</v>
      </c>
      <c r="M55">
        <f t="shared" si="1"/>
        <v>21.59090909090909</v>
      </c>
    </row>
    <row r="56" spans="1:13">
      <c r="A56" t="s">
        <v>151</v>
      </c>
      <c r="B56">
        <v>38</v>
      </c>
      <c r="C56">
        <v>56.2</v>
      </c>
      <c r="D56">
        <v>78</v>
      </c>
      <c r="E56">
        <v>11</v>
      </c>
      <c r="F56">
        <v>8</v>
      </c>
      <c r="G56">
        <v>5</v>
      </c>
      <c r="H56">
        <v>45</v>
      </c>
      <c r="I56">
        <v>13</v>
      </c>
      <c r="J56">
        <f t="shared" si="0"/>
        <v>58</v>
      </c>
      <c r="K56">
        <v>1.07</v>
      </c>
      <c r="L56">
        <v>49</v>
      </c>
      <c r="M56">
        <f t="shared" si="1"/>
        <v>21.836734693877553</v>
      </c>
    </row>
    <row r="57" spans="1:13">
      <c r="A57" t="s">
        <v>151</v>
      </c>
      <c r="B57">
        <v>21.1</v>
      </c>
      <c r="C57">
        <v>58.8</v>
      </c>
      <c r="D57">
        <v>80</v>
      </c>
      <c r="E57">
        <v>12</v>
      </c>
      <c r="F57">
        <v>7</v>
      </c>
      <c r="G57">
        <v>6</v>
      </c>
      <c r="H57">
        <v>35</v>
      </c>
      <c r="I57">
        <v>15</v>
      </c>
      <c r="J57">
        <f t="shared" si="0"/>
        <v>50</v>
      </c>
      <c r="K57">
        <v>0.85</v>
      </c>
      <c r="L57">
        <v>38</v>
      </c>
      <c r="M57">
        <f t="shared" si="1"/>
        <v>22.368421052631579</v>
      </c>
    </row>
    <row r="58" spans="1:13">
      <c r="A58" t="s">
        <v>151</v>
      </c>
      <c r="B58">
        <v>19.100000000000001</v>
      </c>
      <c r="C58">
        <v>54</v>
      </c>
      <c r="D58">
        <v>81</v>
      </c>
      <c r="E58">
        <v>12</v>
      </c>
      <c r="F58">
        <v>8</v>
      </c>
      <c r="G58">
        <v>4</v>
      </c>
      <c r="H58">
        <v>41</v>
      </c>
      <c r="I58">
        <v>10</v>
      </c>
      <c r="J58">
        <f t="shared" si="0"/>
        <v>51</v>
      </c>
      <c r="K58">
        <v>0.85</v>
      </c>
      <c r="L58">
        <v>37</v>
      </c>
      <c r="M58">
        <f t="shared" si="1"/>
        <v>22.972972972972972</v>
      </c>
    </row>
    <row r="59" spans="1:13">
      <c r="A59" t="s">
        <v>151</v>
      </c>
      <c r="B59">
        <v>24.3</v>
      </c>
      <c r="C59">
        <v>59.6</v>
      </c>
      <c r="D59">
        <v>79</v>
      </c>
      <c r="E59">
        <v>12</v>
      </c>
      <c r="F59">
        <v>8</v>
      </c>
      <c r="G59">
        <v>3</v>
      </c>
      <c r="H59">
        <v>44</v>
      </c>
      <c r="I59">
        <v>9</v>
      </c>
      <c r="J59">
        <f t="shared" si="0"/>
        <v>53</v>
      </c>
      <c r="K59">
        <v>0.82</v>
      </c>
      <c r="L59">
        <v>36</v>
      </c>
      <c r="M59">
        <f t="shared" si="1"/>
        <v>22.777777777777775</v>
      </c>
    </row>
    <row r="60" spans="1:13">
      <c r="A60" t="s">
        <v>151</v>
      </c>
      <c r="B60">
        <v>20</v>
      </c>
      <c r="C60">
        <v>59.7</v>
      </c>
      <c r="D60">
        <v>80</v>
      </c>
      <c r="E60">
        <v>12</v>
      </c>
      <c r="F60">
        <v>7</v>
      </c>
      <c r="G60">
        <v>6</v>
      </c>
      <c r="H60">
        <v>38</v>
      </c>
      <c r="I60">
        <v>14</v>
      </c>
      <c r="J60">
        <f t="shared" si="0"/>
        <v>52</v>
      </c>
      <c r="K60">
        <v>0.78</v>
      </c>
      <c r="L60">
        <v>38</v>
      </c>
      <c r="M60">
        <f t="shared" si="1"/>
        <v>20.526315789473685</v>
      </c>
    </row>
    <row r="61" spans="1:13">
      <c r="A61" t="s">
        <v>151</v>
      </c>
      <c r="B61">
        <v>36.4</v>
      </c>
      <c r="C61">
        <v>56</v>
      </c>
      <c r="D61">
        <v>76</v>
      </c>
      <c r="E61">
        <v>11</v>
      </c>
      <c r="F61">
        <v>8</v>
      </c>
      <c r="G61">
        <v>4</v>
      </c>
      <c r="H61">
        <v>43</v>
      </c>
      <c r="I61">
        <v>11</v>
      </c>
      <c r="J61">
        <f t="shared" si="0"/>
        <v>54</v>
      </c>
      <c r="K61">
        <v>1.04</v>
      </c>
      <c r="L61">
        <v>47</v>
      </c>
      <c r="M61">
        <f t="shared" si="1"/>
        <v>22.127659574468087</v>
      </c>
    </row>
    <row r="62" spans="1:13">
      <c r="A62" t="s">
        <v>151</v>
      </c>
      <c r="B62">
        <v>36.6</v>
      </c>
      <c r="C62">
        <v>59.4</v>
      </c>
      <c r="D62">
        <v>76</v>
      </c>
      <c r="E62">
        <v>11</v>
      </c>
      <c r="F62">
        <v>8</v>
      </c>
      <c r="G62">
        <v>6</v>
      </c>
      <c r="H62">
        <v>44</v>
      </c>
      <c r="I62">
        <v>16</v>
      </c>
      <c r="J62">
        <f t="shared" si="0"/>
        <v>60</v>
      </c>
      <c r="K62">
        <v>0.57999999999999996</v>
      </c>
      <c r="L62">
        <v>28</v>
      </c>
      <c r="M62">
        <f t="shared" si="1"/>
        <v>20.714285714285712</v>
      </c>
    </row>
    <row r="63" spans="1:13">
      <c r="A63" t="s">
        <v>151</v>
      </c>
      <c r="B63">
        <v>28.5</v>
      </c>
      <c r="C63">
        <v>53.5</v>
      </c>
      <c r="D63">
        <v>79</v>
      </c>
      <c r="E63">
        <v>11</v>
      </c>
      <c r="F63">
        <v>7</v>
      </c>
      <c r="G63">
        <v>1</v>
      </c>
      <c r="H63">
        <v>37</v>
      </c>
      <c r="I63">
        <v>3</v>
      </c>
      <c r="J63">
        <f t="shared" si="0"/>
        <v>40</v>
      </c>
      <c r="K63">
        <v>0.92</v>
      </c>
      <c r="L63">
        <v>39</v>
      </c>
      <c r="M63">
        <f t="shared" si="1"/>
        <v>23.589743589743591</v>
      </c>
    </row>
    <row r="64" spans="1:13">
      <c r="A64" t="s">
        <v>151</v>
      </c>
      <c r="B64">
        <v>27.6</v>
      </c>
      <c r="C64">
        <v>56.4</v>
      </c>
      <c r="D64">
        <v>78</v>
      </c>
      <c r="E64">
        <v>11</v>
      </c>
      <c r="F64">
        <v>7</v>
      </c>
      <c r="G64">
        <v>3</v>
      </c>
      <c r="H64">
        <v>33</v>
      </c>
      <c r="I64">
        <v>7</v>
      </c>
      <c r="J64">
        <f t="shared" si="0"/>
        <v>40</v>
      </c>
      <c r="K64">
        <v>0.59</v>
      </c>
      <c r="L64">
        <v>29</v>
      </c>
      <c r="M64">
        <f t="shared" si="1"/>
        <v>20.344827586206893</v>
      </c>
    </row>
    <row r="65" spans="1:13">
      <c r="A65" t="s">
        <v>151</v>
      </c>
      <c r="B65">
        <v>19</v>
      </c>
      <c r="C65">
        <v>59.8</v>
      </c>
      <c r="D65">
        <v>79</v>
      </c>
      <c r="E65">
        <v>12</v>
      </c>
      <c r="F65">
        <v>7</v>
      </c>
      <c r="G65">
        <v>4</v>
      </c>
      <c r="H65">
        <v>39</v>
      </c>
      <c r="I65">
        <v>11</v>
      </c>
      <c r="J65">
        <f t="shared" si="0"/>
        <v>50</v>
      </c>
      <c r="K65">
        <v>0.74</v>
      </c>
      <c r="L65">
        <v>34</v>
      </c>
      <c r="M65">
        <f t="shared" si="1"/>
        <v>21.764705882352938</v>
      </c>
    </row>
    <row r="66" spans="1:13">
      <c r="A66" t="s">
        <v>151</v>
      </c>
      <c r="B66">
        <v>31.6</v>
      </c>
      <c r="C66">
        <v>57.6</v>
      </c>
      <c r="D66">
        <v>77</v>
      </c>
      <c r="E66">
        <v>11</v>
      </c>
      <c r="F66">
        <v>7</v>
      </c>
      <c r="G66">
        <v>3</v>
      </c>
      <c r="H66">
        <v>36</v>
      </c>
      <c r="I66">
        <v>8</v>
      </c>
      <c r="J66">
        <f t="shared" si="0"/>
        <v>44</v>
      </c>
      <c r="K66">
        <v>0.64</v>
      </c>
      <c r="L66">
        <v>32</v>
      </c>
      <c r="M66">
        <f t="shared" si="1"/>
        <v>20</v>
      </c>
    </row>
    <row r="67" spans="1:13">
      <c r="A67" t="s">
        <v>151</v>
      </c>
      <c r="B67">
        <v>19.899999999999999</v>
      </c>
      <c r="C67">
        <v>59.1</v>
      </c>
      <c r="D67">
        <v>81</v>
      </c>
      <c r="E67">
        <v>12</v>
      </c>
      <c r="F67">
        <v>7</v>
      </c>
      <c r="G67">
        <v>5</v>
      </c>
      <c r="H67">
        <v>34</v>
      </c>
      <c r="I67">
        <v>12</v>
      </c>
      <c r="J67">
        <f t="shared" si="0"/>
        <v>46</v>
      </c>
      <c r="K67">
        <v>0.88</v>
      </c>
      <c r="L67">
        <v>44</v>
      </c>
      <c r="M67">
        <f t="shared" si="1"/>
        <v>20</v>
      </c>
    </row>
    <row r="68" spans="1:13">
      <c r="A68" t="s">
        <v>151</v>
      </c>
      <c r="B68">
        <v>29.5</v>
      </c>
      <c r="C68">
        <v>54.4</v>
      </c>
      <c r="D68">
        <v>77</v>
      </c>
      <c r="E68">
        <v>11</v>
      </c>
      <c r="F68">
        <v>7</v>
      </c>
      <c r="G68">
        <v>4</v>
      </c>
      <c r="H68">
        <v>33</v>
      </c>
      <c r="I68">
        <v>10</v>
      </c>
      <c r="J68">
        <f t="shared" ref="J68:J131" si="2">H68+I68</f>
        <v>43</v>
      </c>
      <c r="K68">
        <v>0.98</v>
      </c>
      <c r="L68">
        <v>42</v>
      </c>
      <c r="M68">
        <f t="shared" ref="M68:M131" si="3">K68/L68*1000</f>
        <v>23.333333333333336</v>
      </c>
    </row>
    <row r="69" spans="1:13">
      <c r="A69" t="s">
        <v>151</v>
      </c>
      <c r="B69">
        <v>29.3</v>
      </c>
      <c r="C69">
        <v>62.6</v>
      </c>
      <c r="D69">
        <v>77</v>
      </c>
      <c r="E69">
        <v>11</v>
      </c>
      <c r="F69">
        <v>7</v>
      </c>
      <c r="G69">
        <v>3</v>
      </c>
      <c r="H69">
        <v>38</v>
      </c>
      <c r="I69">
        <v>9</v>
      </c>
      <c r="J69">
        <f t="shared" si="2"/>
        <v>47</v>
      </c>
      <c r="K69">
        <v>0.96</v>
      </c>
      <c r="L69">
        <v>42</v>
      </c>
      <c r="M69">
        <f t="shared" si="3"/>
        <v>22.857142857142858</v>
      </c>
    </row>
    <row r="70" spans="1:13">
      <c r="A70" t="s">
        <v>151</v>
      </c>
      <c r="B70">
        <v>28.7</v>
      </c>
      <c r="C70">
        <v>55.7</v>
      </c>
      <c r="D70">
        <v>77</v>
      </c>
      <c r="E70">
        <v>11</v>
      </c>
      <c r="F70">
        <v>8</v>
      </c>
      <c r="G70">
        <v>3</v>
      </c>
      <c r="H70">
        <v>41</v>
      </c>
      <c r="I70">
        <v>8</v>
      </c>
      <c r="J70">
        <f t="shared" si="2"/>
        <v>49</v>
      </c>
      <c r="K70">
        <v>0.79</v>
      </c>
      <c r="L70">
        <v>36</v>
      </c>
      <c r="M70">
        <f t="shared" si="3"/>
        <v>21.944444444444446</v>
      </c>
    </row>
    <row r="71" spans="1:13">
      <c r="A71" t="s">
        <v>151</v>
      </c>
      <c r="B71">
        <v>25.9</v>
      </c>
      <c r="C71">
        <v>55.5</v>
      </c>
      <c r="D71">
        <v>76</v>
      </c>
      <c r="E71">
        <v>11</v>
      </c>
      <c r="F71">
        <v>6</v>
      </c>
      <c r="G71">
        <v>4</v>
      </c>
      <c r="H71">
        <v>32</v>
      </c>
      <c r="I71">
        <v>11</v>
      </c>
      <c r="J71">
        <f t="shared" si="2"/>
        <v>43</v>
      </c>
      <c r="K71">
        <v>0.91</v>
      </c>
      <c r="L71">
        <v>41</v>
      </c>
      <c r="M71">
        <f t="shared" si="3"/>
        <v>22.195121951219516</v>
      </c>
    </row>
    <row r="72" spans="1:13">
      <c r="A72" t="s">
        <v>151</v>
      </c>
      <c r="B72">
        <v>29</v>
      </c>
      <c r="C72">
        <v>57.2</v>
      </c>
      <c r="D72">
        <v>77</v>
      </c>
      <c r="E72">
        <v>11</v>
      </c>
      <c r="F72">
        <v>7</v>
      </c>
      <c r="G72">
        <v>3</v>
      </c>
      <c r="H72">
        <v>36</v>
      </c>
      <c r="I72">
        <v>6</v>
      </c>
      <c r="J72">
        <f t="shared" si="2"/>
        <v>42</v>
      </c>
      <c r="K72">
        <v>0.69</v>
      </c>
      <c r="L72">
        <v>32</v>
      </c>
      <c r="M72">
        <f t="shared" si="3"/>
        <v>21.5625</v>
      </c>
    </row>
    <row r="73" spans="1:13">
      <c r="A73" t="s">
        <v>151</v>
      </c>
      <c r="B73">
        <v>26.9</v>
      </c>
      <c r="C73">
        <v>59.8</v>
      </c>
      <c r="D73">
        <v>74</v>
      </c>
      <c r="E73">
        <v>11</v>
      </c>
      <c r="F73">
        <v>6</v>
      </c>
      <c r="G73">
        <v>3</v>
      </c>
      <c r="H73">
        <v>33</v>
      </c>
      <c r="I73">
        <v>9</v>
      </c>
      <c r="J73">
        <f t="shared" si="2"/>
        <v>42</v>
      </c>
      <c r="K73">
        <v>0.87</v>
      </c>
      <c r="L73">
        <v>38</v>
      </c>
      <c r="M73">
        <f t="shared" si="3"/>
        <v>22.894736842105264</v>
      </c>
    </row>
    <row r="74" spans="1:13">
      <c r="A74" t="s">
        <v>151</v>
      </c>
      <c r="B74">
        <v>25.7</v>
      </c>
      <c r="C74">
        <v>56.9</v>
      </c>
      <c r="D74">
        <v>75</v>
      </c>
      <c r="E74">
        <v>11</v>
      </c>
      <c r="F74">
        <v>7</v>
      </c>
      <c r="G74">
        <v>3</v>
      </c>
      <c r="H74">
        <v>34</v>
      </c>
      <c r="I74">
        <v>8</v>
      </c>
      <c r="J74">
        <f t="shared" si="2"/>
        <v>42</v>
      </c>
      <c r="K74">
        <v>0.63</v>
      </c>
      <c r="L74">
        <v>32</v>
      </c>
      <c r="M74">
        <f t="shared" si="3"/>
        <v>19.6875</v>
      </c>
    </row>
    <row r="75" spans="1:13">
      <c r="A75" t="s">
        <v>151</v>
      </c>
      <c r="B75">
        <v>18.3</v>
      </c>
      <c r="C75">
        <v>50.8</v>
      </c>
      <c r="D75">
        <v>80</v>
      </c>
      <c r="E75">
        <v>12</v>
      </c>
      <c r="F75">
        <v>6</v>
      </c>
      <c r="G75">
        <v>2</v>
      </c>
      <c r="H75">
        <v>32</v>
      </c>
      <c r="I75">
        <v>5</v>
      </c>
      <c r="J75">
        <f t="shared" si="2"/>
        <v>37</v>
      </c>
      <c r="K75">
        <v>0.79</v>
      </c>
      <c r="L75">
        <v>33</v>
      </c>
      <c r="M75">
        <f t="shared" si="3"/>
        <v>23.939393939393941</v>
      </c>
    </row>
    <row r="76" spans="1:13">
      <c r="A76" t="s">
        <v>151</v>
      </c>
      <c r="B76">
        <v>20</v>
      </c>
      <c r="C76">
        <v>53.4</v>
      </c>
      <c r="D76">
        <v>80</v>
      </c>
      <c r="E76">
        <v>12</v>
      </c>
      <c r="F76">
        <v>7</v>
      </c>
      <c r="G76">
        <v>2</v>
      </c>
      <c r="H76">
        <v>39</v>
      </c>
      <c r="I76">
        <v>5</v>
      </c>
      <c r="J76">
        <f t="shared" si="2"/>
        <v>44</v>
      </c>
      <c r="K76">
        <v>0.96</v>
      </c>
      <c r="L76">
        <v>40</v>
      </c>
      <c r="M76">
        <f t="shared" si="3"/>
        <v>24</v>
      </c>
    </row>
    <row r="77" spans="1:13">
      <c r="A77" t="s">
        <v>151</v>
      </c>
      <c r="B77">
        <v>21.7</v>
      </c>
      <c r="C77">
        <v>54.6</v>
      </c>
      <c r="D77">
        <v>78</v>
      </c>
      <c r="E77">
        <v>12</v>
      </c>
      <c r="F77">
        <v>9</v>
      </c>
      <c r="G77">
        <v>3</v>
      </c>
      <c r="H77">
        <v>46</v>
      </c>
      <c r="I77">
        <v>7</v>
      </c>
      <c r="J77">
        <f t="shared" si="2"/>
        <v>53</v>
      </c>
      <c r="K77">
        <v>1.0900000000000001</v>
      </c>
      <c r="L77">
        <v>47</v>
      </c>
      <c r="M77">
        <f t="shared" si="3"/>
        <v>23.191489361702128</v>
      </c>
    </row>
    <row r="78" spans="1:13">
      <c r="A78" t="s">
        <v>151</v>
      </c>
      <c r="B78">
        <v>22.2</v>
      </c>
      <c r="C78">
        <v>60.9</v>
      </c>
      <c r="D78">
        <v>79</v>
      </c>
      <c r="E78">
        <v>12</v>
      </c>
      <c r="F78">
        <v>8</v>
      </c>
      <c r="G78">
        <v>6</v>
      </c>
      <c r="H78">
        <v>45</v>
      </c>
      <c r="I78">
        <v>16</v>
      </c>
      <c r="J78">
        <f t="shared" si="2"/>
        <v>61</v>
      </c>
      <c r="K78">
        <v>0.97</v>
      </c>
      <c r="L78">
        <v>41</v>
      </c>
      <c r="M78">
        <f t="shared" si="3"/>
        <v>23.658536585365855</v>
      </c>
    </row>
    <row r="79" spans="1:13">
      <c r="A79" t="s">
        <v>151</v>
      </c>
      <c r="B79">
        <v>24.5</v>
      </c>
      <c r="C79">
        <v>57.8</v>
      </c>
      <c r="D79">
        <v>79</v>
      </c>
      <c r="E79">
        <v>12</v>
      </c>
      <c r="F79">
        <v>8</v>
      </c>
      <c r="G79">
        <v>8</v>
      </c>
      <c r="H79">
        <v>45</v>
      </c>
      <c r="I79">
        <v>21</v>
      </c>
      <c r="J79">
        <f t="shared" si="2"/>
        <v>66</v>
      </c>
      <c r="K79">
        <v>0.88</v>
      </c>
      <c r="L79">
        <v>36</v>
      </c>
      <c r="M79">
        <f t="shared" si="3"/>
        <v>24.444444444444446</v>
      </c>
    </row>
    <row r="80" spans="1:13">
      <c r="A80" t="s">
        <v>151</v>
      </c>
      <c r="B80">
        <v>20</v>
      </c>
      <c r="C80">
        <v>58.9</v>
      </c>
      <c r="D80">
        <v>79</v>
      </c>
      <c r="E80">
        <v>12</v>
      </c>
      <c r="F80">
        <v>7</v>
      </c>
      <c r="G80">
        <v>6</v>
      </c>
      <c r="H80">
        <v>40</v>
      </c>
      <c r="I80">
        <v>15</v>
      </c>
      <c r="J80">
        <f t="shared" si="2"/>
        <v>55</v>
      </c>
      <c r="K80">
        <v>0.93</v>
      </c>
      <c r="L80">
        <v>40</v>
      </c>
      <c r="M80">
        <f t="shared" si="3"/>
        <v>23.25</v>
      </c>
    </row>
    <row r="81" spans="1:13">
      <c r="A81" t="s">
        <v>151</v>
      </c>
      <c r="B81">
        <v>20.3</v>
      </c>
      <c r="C81">
        <v>57.5</v>
      </c>
      <c r="D81">
        <v>79</v>
      </c>
      <c r="E81">
        <v>12</v>
      </c>
      <c r="F81">
        <v>8</v>
      </c>
      <c r="G81">
        <v>5</v>
      </c>
      <c r="H81">
        <v>44</v>
      </c>
      <c r="I81">
        <v>13</v>
      </c>
      <c r="J81">
        <f t="shared" si="2"/>
        <v>57</v>
      </c>
      <c r="K81">
        <v>1.04</v>
      </c>
      <c r="L81">
        <v>46</v>
      </c>
      <c r="M81">
        <f t="shared" si="3"/>
        <v>22.608695652173914</v>
      </c>
    </row>
    <row r="82" spans="1:13">
      <c r="A82" t="s">
        <v>151</v>
      </c>
      <c r="B82">
        <v>17.600000000000001</v>
      </c>
      <c r="C82">
        <v>61.9</v>
      </c>
      <c r="D82">
        <v>78</v>
      </c>
      <c r="E82">
        <v>12</v>
      </c>
      <c r="F82">
        <v>6</v>
      </c>
      <c r="G82">
        <v>3</v>
      </c>
      <c r="H82">
        <v>35</v>
      </c>
      <c r="I82">
        <v>8</v>
      </c>
      <c r="J82">
        <f t="shared" si="2"/>
        <v>43</v>
      </c>
      <c r="K82">
        <v>0.85</v>
      </c>
      <c r="L82">
        <v>36</v>
      </c>
      <c r="M82">
        <f t="shared" si="3"/>
        <v>23.611111111111111</v>
      </c>
    </row>
    <row r="83" spans="1:13">
      <c r="A83" t="s">
        <v>151</v>
      </c>
      <c r="B83">
        <v>16.8</v>
      </c>
      <c r="C83">
        <v>59.8</v>
      </c>
      <c r="D83">
        <v>78</v>
      </c>
      <c r="E83">
        <v>12</v>
      </c>
      <c r="F83">
        <v>6</v>
      </c>
      <c r="G83">
        <v>3</v>
      </c>
      <c r="H83">
        <v>32</v>
      </c>
      <c r="I83">
        <v>7</v>
      </c>
      <c r="J83">
        <f t="shared" si="2"/>
        <v>39</v>
      </c>
      <c r="K83">
        <v>0.54</v>
      </c>
      <c r="L83">
        <v>23</v>
      </c>
      <c r="M83">
        <f t="shared" si="3"/>
        <v>23.478260869565219</v>
      </c>
    </row>
    <row r="84" spans="1:13">
      <c r="A84" t="s">
        <v>151</v>
      </c>
      <c r="B84">
        <v>31.2</v>
      </c>
      <c r="C84">
        <v>59.9</v>
      </c>
      <c r="D84">
        <v>76</v>
      </c>
      <c r="E84">
        <v>11</v>
      </c>
      <c r="F84">
        <v>7</v>
      </c>
      <c r="G84">
        <v>6</v>
      </c>
      <c r="H84">
        <v>35</v>
      </c>
      <c r="I84">
        <v>18</v>
      </c>
      <c r="J84">
        <f t="shared" si="2"/>
        <v>53</v>
      </c>
      <c r="K84">
        <v>1.19</v>
      </c>
      <c r="L84">
        <v>50</v>
      </c>
      <c r="M84">
        <f t="shared" si="3"/>
        <v>23.799999999999997</v>
      </c>
    </row>
    <row r="85" spans="1:13">
      <c r="A85" t="s">
        <v>151</v>
      </c>
      <c r="B85">
        <v>23</v>
      </c>
      <c r="C85">
        <v>64</v>
      </c>
      <c r="D85">
        <v>79</v>
      </c>
      <c r="E85">
        <v>12</v>
      </c>
      <c r="F85">
        <v>8</v>
      </c>
      <c r="G85">
        <v>6</v>
      </c>
      <c r="H85">
        <v>43</v>
      </c>
      <c r="I85">
        <v>18</v>
      </c>
      <c r="J85">
        <f t="shared" si="2"/>
        <v>61</v>
      </c>
      <c r="K85">
        <v>0.8</v>
      </c>
      <c r="L85">
        <v>34</v>
      </c>
      <c r="M85">
        <f t="shared" si="3"/>
        <v>23.52941176470588</v>
      </c>
    </row>
    <row r="86" spans="1:13">
      <c r="A86" t="s">
        <v>151</v>
      </c>
      <c r="B86">
        <v>20.5</v>
      </c>
      <c r="C86">
        <v>63.5</v>
      </c>
      <c r="D86">
        <v>78</v>
      </c>
      <c r="E86">
        <v>12</v>
      </c>
      <c r="F86">
        <v>8</v>
      </c>
      <c r="G86">
        <v>9</v>
      </c>
      <c r="H86">
        <v>45</v>
      </c>
      <c r="I86">
        <v>27</v>
      </c>
      <c r="J86">
        <f t="shared" si="2"/>
        <v>72</v>
      </c>
      <c r="K86">
        <v>0.89</v>
      </c>
      <c r="L86">
        <v>39</v>
      </c>
      <c r="M86">
        <f t="shared" si="3"/>
        <v>22.820512820512821</v>
      </c>
    </row>
    <row r="87" spans="1:13">
      <c r="A87" t="s">
        <v>151</v>
      </c>
      <c r="B87">
        <v>15.4</v>
      </c>
      <c r="C87">
        <v>51.5</v>
      </c>
      <c r="D87">
        <v>79</v>
      </c>
      <c r="E87">
        <v>12</v>
      </c>
      <c r="F87">
        <v>6</v>
      </c>
      <c r="G87">
        <v>2</v>
      </c>
      <c r="H87">
        <v>32</v>
      </c>
      <c r="I87">
        <v>5</v>
      </c>
      <c r="J87">
        <f t="shared" si="2"/>
        <v>37</v>
      </c>
      <c r="K87">
        <v>0.6</v>
      </c>
      <c r="L87">
        <v>26</v>
      </c>
      <c r="M87">
        <f t="shared" si="3"/>
        <v>23.076923076923073</v>
      </c>
    </row>
    <row r="88" spans="1:13">
      <c r="A88" t="s">
        <v>151</v>
      </c>
      <c r="B88">
        <v>17</v>
      </c>
      <c r="C88">
        <v>55.4</v>
      </c>
      <c r="D88">
        <v>81</v>
      </c>
      <c r="E88">
        <v>12</v>
      </c>
      <c r="F88">
        <v>7</v>
      </c>
      <c r="G88">
        <v>3</v>
      </c>
      <c r="H88">
        <v>38</v>
      </c>
      <c r="I88">
        <v>7</v>
      </c>
      <c r="J88">
        <f t="shared" si="2"/>
        <v>45</v>
      </c>
      <c r="K88">
        <v>0.9</v>
      </c>
      <c r="L88">
        <v>40</v>
      </c>
      <c r="M88">
        <f t="shared" si="3"/>
        <v>22.5</v>
      </c>
    </row>
    <row r="89" spans="1:13">
      <c r="A89" t="s">
        <v>151</v>
      </c>
      <c r="B89">
        <v>15.7</v>
      </c>
      <c r="C89">
        <v>63.6</v>
      </c>
      <c r="D89">
        <v>77</v>
      </c>
      <c r="E89">
        <v>12</v>
      </c>
      <c r="F89">
        <v>6</v>
      </c>
      <c r="G89">
        <v>3</v>
      </c>
      <c r="H89">
        <v>35</v>
      </c>
      <c r="I89">
        <v>8</v>
      </c>
      <c r="J89">
        <f t="shared" si="2"/>
        <v>43</v>
      </c>
      <c r="K89">
        <v>0.66</v>
      </c>
      <c r="L89">
        <v>29</v>
      </c>
      <c r="M89">
        <f t="shared" si="3"/>
        <v>22.758620689655174</v>
      </c>
    </row>
    <row r="90" spans="1:13">
      <c r="A90" t="s">
        <v>151</v>
      </c>
      <c r="B90">
        <v>28.7</v>
      </c>
      <c r="C90">
        <v>57.1</v>
      </c>
      <c r="D90">
        <v>76</v>
      </c>
      <c r="E90">
        <v>11</v>
      </c>
      <c r="F90">
        <v>8</v>
      </c>
      <c r="G90">
        <v>5</v>
      </c>
      <c r="H90">
        <v>42</v>
      </c>
      <c r="I90">
        <v>14</v>
      </c>
      <c r="J90">
        <f t="shared" si="2"/>
        <v>56</v>
      </c>
      <c r="K90">
        <v>1.1399999999999999</v>
      </c>
      <c r="L90">
        <v>50</v>
      </c>
      <c r="M90">
        <f t="shared" si="3"/>
        <v>22.799999999999997</v>
      </c>
    </row>
    <row r="91" spans="1:13">
      <c r="A91" t="s">
        <v>151</v>
      </c>
      <c r="B91">
        <v>16.899999999999999</v>
      </c>
      <c r="C91">
        <v>59.1</v>
      </c>
      <c r="D91">
        <v>78</v>
      </c>
      <c r="E91">
        <v>12</v>
      </c>
      <c r="F91">
        <v>6</v>
      </c>
      <c r="G91">
        <v>2</v>
      </c>
      <c r="H91">
        <v>34</v>
      </c>
      <c r="I91">
        <v>5</v>
      </c>
      <c r="J91">
        <f t="shared" si="2"/>
        <v>39</v>
      </c>
      <c r="K91">
        <v>0.82</v>
      </c>
      <c r="L91">
        <v>34</v>
      </c>
      <c r="M91">
        <f t="shared" si="3"/>
        <v>24.117647058823529</v>
      </c>
    </row>
    <row r="92" spans="1:13">
      <c r="A92" t="s">
        <v>151</v>
      </c>
      <c r="B92">
        <v>25.6</v>
      </c>
      <c r="C92">
        <v>47.9</v>
      </c>
      <c r="D92">
        <v>78</v>
      </c>
      <c r="E92">
        <v>11</v>
      </c>
      <c r="F92">
        <v>7</v>
      </c>
      <c r="G92">
        <v>3</v>
      </c>
      <c r="H92">
        <v>33</v>
      </c>
      <c r="I92">
        <v>7</v>
      </c>
      <c r="J92">
        <f t="shared" si="2"/>
        <v>40</v>
      </c>
      <c r="K92">
        <v>0.86</v>
      </c>
      <c r="L92">
        <v>36</v>
      </c>
      <c r="M92">
        <f t="shared" si="3"/>
        <v>23.888888888888889</v>
      </c>
    </row>
    <row r="93" spans="1:13">
      <c r="A93" t="s">
        <v>151</v>
      </c>
      <c r="B93">
        <v>16.8</v>
      </c>
      <c r="C93">
        <v>61.4</v>
      </c>
      <c r="D93">
        <v>79</v>
      </c>
      <c r="E93">
        <v>12</v>
      </c>
      <c r="F93">
        <v>7</v>
      </c>
      <c r="G93">
        <v>4</v>
      </c>
      <c r="H93">
        <v>39</v>
      </c>
      <c r="I93">
        <v>9</v>
      </c>
      <c r="J93">
        <f t="shared" si="2"/>
        <v>48</v>
      </c>
      <c r="K93">
        <v>0.86</v>
      </c>
      <c r="L93">
        <v>37</v>
      </c>
      <c r="M93">
        <f t="shared" si="3"/>
        <v>23.243243243243242</v>
      </c>
    </row>
    <row r="94" spans="1:13">
      <c r="A94" t="s">
        <v>151</v>
      </c>
      <c r="B94">
        <v>20.9</v>
      </c>
      <c r="C94">
        <v>63.4</v>
      </c>
      <c r="D94">
        <v>79</v>
      </c>
      <c r="E94">
        <v>12</v>
      </c>
      <c r="F94">
        <v>7</v>
      </c>
      <c r="G94">
        <v>5</v>
      </c>
      <c r="H94">
        <v>39</v>
      </c>
      <c r="I94">
        <v>14</v>
      </c>
      <c r="J94">
        <f t="shared" si="2"/>
        <v>53</v>
      </c>
      <c r="K94">
        <v>0.93</v>
      </c>
      <c r="L94">
        <v>41</v>
      </c>
      <c r="M94">
        <f t="shared" si="3"/>
        <v>22.682926829268297</v>
      </c>
    </row>
    <row r="95" spans="1:13">
      <c r="A95" t="s">
        <v>151</v>
      </c>
      <c r="B95">
        <v>19.3</v>
      </c>
      <c r="C95">
        <v>62.4</v>
      </c>
      <c r="D95">
        <v>78</v>
      </c>
      <c r="E95">
        <v>12</v>
      </c>
      <c r="F95">
        <v>7</v>
      </c>
      <c r="G95">
        <v>2</v>
      </c>
      <c r="H95">
        <v>37</v>
      </c>
      <c r="I95">
        <v>5</v>
      </c>
      <c r="J95">
        <f t="shared" si="2"/>
        <v>42</v>
      </c>
      <c r="K95">
        <v>0.79</v>
      </c>
      <c r="L95">
        <v>34</v>
      </c>
      <c r="M95">
        <f t="shared" si="3"/>
        <v>23.235294117647058</v>
      </c>
    </row>
    <row r="96" spans="1:13">
      <c r="A96" t="s">
        <v>151</v>
      </c>
      <c r="B96">
        <v>18.7</v>
      </c>
      <c r="C96">
        <v>57.1</v>
      </c>
      <c r="D96">
        <v>80</v>
      </c>
      <c r="E96">
        <v>12</v>
      </c>
      <c r="F96">
        <v>8</v>
      </c>
      <c r="G96">
        <v>2</v>
      </c>
      <c r="H96">
        <v>46</v>
      </c>
      <c r="I96">
        <v>5</v>
      </c>
      <c r="J96">
        <f t="shared" si="2"/>
        <v>51</v>
      </c>
      <c r="K96">
        <v>0.83</v>
      </c>
      <c r="L96">
        <v>36</v>
      </c>
      <c r="M96">
        <f t="shared" si="3"/>
        <v>23.055555555555554</v>
      </c>
    </row>
    <row r="97" spans="1:13">
      <c r="A97" t="s">
        <v>151</v>
      </c>
      <c r="B97">
        <v>15.9</v>
      </c>
      <c r="C97">
        <v>51.3</v>
      </c>
      <c r="D97">
        <v>80</v>
      </c>
      <c r="E97">
        <v>12</v>
      </c>
      <c r="F97">
        <v>6</v>
      </c>
      <c r="G97">
        <v>0</v>
      </c>
      <c r="H97">
        <v>34</v>
      </c>
      <c r="I97">
        <v>0</v>
      </c>
      <c r="J97">
        <f t="shared" si="2"/>
        <v>34</v>
      </c>
      <c r="K97">
        <v>0.63</v>
      </c>
      <c r="L97">
        <v>28</v>
      </c>
      <c r="M97">
        <f t="shared" si="3"/>
        <v>22.5</v>
      </c>
    </row>
    <row r="98" spans="1:13">
      <c r="A98" t="s">
        <v>151</v>
      </c>
      <c r="B98">
        <v>19.2</v>
      </c>
      <c r="C98">
        <v>62.2</v>
      </c>
      <c r="D98">
        <v>78</v>
      </c>
      <c r="E98">
        <v>12</v>
      </c>
      <c r="F98">
        <v>8</v>
      </c>
      <c r="G98">
        <v>4</v>
      </c>
      <c r="H98">
        <v>44</v>
      </c>
      <c r="I98">
        <v>11</v>
      </c>
      <c r="J98">
        <f t="shared" si="2"/>
        <v>55</v>
      </c>
      <c r="K98">
        <v>0.97</v>
      </c>
      <c r="L98">
        <v>40</v>
      </c>
      <c r="M98">
        <f t="shared" si="3"/>
        <v>24.25</v>
      </c>
    </row>
    <row r="99" spans="1:13">
      <c r="A99" t="s">
        <v>152</v>
      </c>
      <c r="B99">
        <v>23.7</v>
      </c>
      <c r="C99">
        <v>61.7</v>
      </c>
      <c r="D99">
        <v>74</v>
      </c>
      <c r="E99">
        <v>11</v>
      </c>
      <c r="F99">
        <v>7</v>
      </c>
      <c r="G99">
        <v>7</v>
      </c>
      <c r="H99">
        <v>39</v>
      </c>
      <c r="I99">
        <v>18</v>
      </c>
      <c r="J99">
        <f t="shared" si="2"/>
        <v>57</v>
      </c>
      <c r="K99">
        <v>1.1000000000000001</v>
      </c>
      <c r="L99">
        <v>44</v>
      </c>
      <c r="M99">
        <f t="shared" si="3"/>
        <v>25</v>
      </c>
    </row>
    <row r="100" spans="1:13">
      <c r="A100" t="s">
        <v>152</v>
      </c>
      <c r="B100">
        <v>23.1</v>
      </c>
      <c r="C100">
        <v>64.599999999999994</v>
      </c>
      <c r="D100">
        <v>74</v>
      </c>
      <c r="E100">
        <v>11</v>
      </c>
      <c r="F100">
        <v>7</v>
      </c>
      <c r="G100">
        <v>6</v>
      </c>
      <c r="H100">
        <v>38</v>
      </c>
      <c r="I100">
        <v>16</v>
      </c>
      <c r="J100">
        <f t="shared" si="2"/>
        <v>54</v>
      </c>
      <c r="K100">
        <v>0.71</v>
      </c>
      <c r="L100">
        <v>32</v>
      </c>
      <c r="M100">
        <f t="shared" si="3"/>
        <v>22.1875</v>
      </c>
    </row>
    <row r="101" spans="1:13">
      <c r="A101" t="s">
        <v>152</v>
      </c>
      <c r="B101">
        <v>28.9</v>
      </c>
      <c r="C101">
        <v>58.6</v>
      </c>
      <c r="D101">
        <v>78</v>
      </c>
      <c r="E101">
        <v>11</v>
      </c>
      <c r="F101">
        <v>8</v>
      </c>
      <c r="G101">
        <v>3</v>
      </c>
      <c r="H101">
        <v>40</v>
      </c>
      <c r="I101">
        <v>8</v>
      </c>
      <c r="J101">
        <f t="shared" si="2"/>
        <v>48</v>
      </c>
      <c r="K101">
        <v>0.8</v>
      </c>
      <c r="L101">
        <v>36</v>
      </c>
      <c r="M101">
        <f t="shared" si="3"/>
        <v>22.222222222222221</v>
      </c>
    </row>
    <row r="102" spans="1:13">
      <c r="A102" t="s">
        <v>152</v>
      </c>
      <c r="B102">
        <v>14.9</v>
      </c>
      <c r="C102">
        <v>67.7</v>
      </c>
      <c r="D102">
        <v>77</v>
      </c>
      <c r="E102">
        <v>12</v>
      </c>
      <c r="F102">
        <v>6</v>
      </c>
      <c r="G102">
        <v>2</v>
      </c>
      <c r="H102">
        <v>33</v>
      </c>
      <c r="I102">
        <v>6</v>
      </c>
      <c r="J102">
        <f t="shared" si="2"/>
        <v>39</v>
      </c>
      <c r="K102">
        <v>0.73</v>
      </c>
      <c r="L102">
        <v>31</v>
      </c>
      <c r="M102">
        <f t="shared" si="3"/>
        <v>23.548387096774192</v>
      </c>
    </row>
    <row r="103" spans="1:13">
      <c r="A103" t="s">
        <v>152</v>
      </c>
      <c r="B103">
        <v>23.5</v>
      </c>
      <c r="C103">
        <v>67.8</v>
      </c>
      <c r="D103">
        <v>79</v>
      </c>
      <c r="E103">
        <v>11</v>
      </c>
      <c r="F103">
        <v>7</v>
      </c>
      <c r="G103">
        <v>2</v>
      </c>
      <c r="H103">
        <v>40</v>
      </c>
      <c r="I103">
        <v>6</v>
      </c>
      <c r="J103">
        <f t="shared" si="2"/>
        <v>46</v>
      </c>
      <c r="K103">
        <v>0.9</v>
      </c>
      <c r="L103">
        <v>38</v>
      </c>
      <c r="M103">
        <f t="shared" si="3"/>
        <v>23.684210526315791</v>
      </c>
    </row>
    <row r="104" spans="1:13">
      <c r="A104" t="s">
        <v>152</v>
      </c>
      <c r="B104">
        <v>24.6</v>
      </c>
      <c r="C104">
        <v>69.099999999999994</v>
      </c>
      <c r="D104">
        <v>75</v>
      </c>
      <c r="E104">
        <v>11</v>
      </c>
      <c r="F104">
        <v>8</v>
      </c>
      <c r="G104">
        <v>3</v>
      </c>
      <c r="H104">
        <v>40</v>
      </c>
      <c r="I104">
        <v>8</v>
      </c>
      <c r="J104">
        <f t="shared" si="2"/>
        <v>48</v>
      </c>
      <c r="K104">
        <v>0.83</v>
      </c>
      <c r="L104">
        <v>35</v>
      </c>
      <c r="M104">
        <f t="shared" si="3"/>
        <v>23.714285714285712</v>
      </c>
    </row>
    <row r="105" spans="1:13">
      <c r="A105" t="s">
        <v>152</v>
      </c>
      <c r="B105">
        <v>29.7</v>
      </c>
      <c r="C105">
        <v>64</v>
      </c>
      <c r="D105">
        <v>76</v>
      </c>
      <c r="E105">
        <v>11</v>
      </c>
      <c r="F105">
        <v>7</v>
      </c>
      <c r="G105">
        <v>4</v>
      </c>
      <c r="H105">
        <v>38</v>
      </c>
      <c r="I105">
        <v>11</v>
      </c>
      <c r="J105">
        <f t="shared" si="2"/>
        <v>49</v>
      </c>
      <c r="K105">
        <v>1.06</v>
      </c>
      <c r="L105">
        <v>45</v>
      </c>
      <c r="M105">
        <f t="shared" si="3"/>
        <v>23.555555555555554</v>
      </c>
    </row>
    <row r="106" spans="1:13">
      <c r="A106" t="s">
        <v>152</v>
      </c>
      <c r="B106">
        <v>19.399999999999999</v>
      </c>
      <c r="C106">
        <v>56.7</v>
      </c>
      <c r="D106">
        <v>78</v>
      </c>
      <c r="E106">
        <v>11</v>
      </c>
      <c r="F106">
        <v>6</v>
      </c>
      <c r="G106">
        <v>1</v>
      </c>
      <c r="H106">
        <v>32</v>
      </c>
      <c r="I106">
        <v>3</v>
      </c>
      <c r="J106">
        <f t="shared" si="2"/>
        <v>35</v>
      </c>
      <c r="K106">
        <v>0.71</v>
      </c>
      <c r="L106">
        <v>29</v>
      </c>
      <c r="M106">
        <f t="shared" si="3"/>
        <v>24.482758620689651</v>
      </c>
    </row>
    <row r="107" spans="1:13">
      <c r="A107" t="s">
        <v>152</v>
      </c>
      <c r="B107">
        <v>24.7</v>
      </c>
      <c r="C107">
        <v>68</v>
      </c>
      <c r="D107">
        <v>75</v>
      </c>
      <c r="E107">
        <v>11</v>
      </c>
      <c r="F107">
        <v>8</v>
      </c>
      <c r="G107">
        <v>1</v>
      </c>
      <c r="H107">
        <v>42</v>
      </c>
      <c r="I107">
        <v>3</v>
      </c>
      <c r="J107">
        <f t="shared" si="2"/>
        <v>45</v>
      </c>
      <c r="K107">
        <v>0.93</v>
      </c>
      <c r="L107">
        <v>37</v>
      </c>
      <c r="M107">
        <f t="shared" si="3"/>
        <v>25.135135135135137</v>
      </c>
    </row>
    <row r="108" spans="1:13">
      <c r="A108" t="s">
        <v>152</v>
      </c>
      <c r="B108">
        <v>27</v>
      </c>
      <c r="C108">
        <v>65.3</v>
      </c>
      <c r="D108">
        <v>76</v>
      </c>
      <c r="E108">
        <v>11</v>
      </c>
      <c r="F108">
        <v>7</v>
      </c>
      <c r="G108">
        <v>3</v>
      </c>
      <c r="H108">
        <v>36</v>
      </c>
      <c r="I108">
        <v>9</v>
      </c>
      <c r="J108">
        <f t="shared" si="2"/>
        <v>45</v>
      </c>
      <c r="K108">
        <v>0.99</v>
      </c>
      <c r="L108">
        <v>43</v>
      </c>
      <c r="M108">
        <f t="shared" si="3"/>
        <v>23.023255813953487</v>
      </c>
    </row>
    <row r="109" spans="1:13">
      <c r="A109" t="s">
        <v>152</v>
      </c>
      <c r="B109">
        <v>23.3</v>
      </c>
      <c r="C109">
        <v>64</v>
      </c>
      <c r="D109">
        <v>76</v>
      </c>
      <c r="E109">
        <v>11</v>
      </c>
      <c r="F109">
        <v>7</v>
      </c>
      <c r="G109">
        <v>4</v>
      </c>
      <c r="H109">
        <v>35</v>
      </c>
      <c r="I109">
        <v>10</v>
      </c>
      <c r="J109">
        <f t="shared" si="2"/>
        <v>45</v>
      </c>
      <c r="K109">
        <v>0.65</v>
      </c>
      <c r="L109">
        <v>30</v>
      </c>
      <c r="M109">
        <f t="shared" si="3"/>
        <v>21.666666666666668</v>
      </c>
    </row>
    <row r="110" spans="1:13">
      <c r="A110" t="s">
        <v>152</v>
      </c>
      <c r="B110">
        <v>21.4</v>
      </c>
      <c r="C110">
        <v>65.099999999999994</v>
      </c>
      <c r="D110">
        <v>75</v>
      </c>
      <c r="E110">
        <v>11</v>
      </c>
      <c r="F110">
        <v>7</v>
      </c>
      <c r="G110">
        <v>2</v>
      </c>
      <c r="H110">
        <v>39</v>
      </c>
      <c r="I110">
        <v>6</v>
      </c>
      <c r="J110">
        <f t="shared" si="2"/>
        <v>45</v>
      </c>
      <c r="K110">
        <v>0.95</v>
      </c>
      <c r="L110">
        <v>39</v>
      </c>
      <c r="M110">
        <f t="shared" si="3"/>
        <v>24.358974358974358</v>
      </c>
    </row>
    <row r="111" spans="1:13">
      <c r="A111" t="s">
        <v>152</v>
      </c>
      <c r="B111">
        <v>27.5</v>
      </c>
      <c r="C111">
        <v>62</v>
      </c>
      <c r="D111">
        <v>77</v>
      </c>
      <c r="E111">
        <v>11</v>
      </c>
      <c r="F111">
        <v>7</v>
      </c>
      <c r="G111">
        <v>4</v>
      </c>
      <c r="H111">
        <v>37</v>
      </c>
      <c r="I111">
        <v>10</v>
      </c>
      <c r="J111">
        <f t="shared" si="2"/>
        <v>47</v>
      </c>
      <c r="K111">
        <v>1.1499999999999999</v>
      </c>
      <c r="L111">
        <v>46</v>
      </c>
      <c r="M111">
        <f t="shared" si="3"/>
        <v>24.999999999999996</v>
      </c>
    </row>
    <row r="112" spans="1:13">
      <c r="A112" t="s">
        <v>152</v>
      </c>
      <c r="B112">
        <v>16.600000000000001</v>
      </c>
      <c r="C112">
        <v>65.099999999999994</v>
      </c>
      <c r="D112">
        <v>77</v>
      </c>
      <c r="E112">
        <v>12</v>
      </c>
      <c r="F112">
        <v>6</v>
      </c>
      <c r="G112">
        <v>6</v>
      </c>
      <c r="H112">
        <v>33</v>
      </c>
      <c r="I112">
        <v>17</v>
      </c>
      <c r="J112">
        <f t="shared" si="2"/>
        <v>50</v>
      </c>
      <c r="K112">
        <v>0.84</v>
      </c>
      <c r="L112">
        <v>36</v>
      </c>
      <c r="M112">
        <f t="shared" si="3"/>
        <v>23.333333333333332</v>
      </c>
    </row>
    <row r="113" spans="1:13">
      <c r="A113" t="s">
        <v>152</v>
      </c>
      <c r="B113">
        <v>26.4</v>
      </c>
      <c r="C113">
        <v>59.6</v>
      </c>
      <c r="D113">
        <v>77</v>
      </c>
      <c r="E113">
        <v>11</v>
      </c>
      <c r="F113">
        <v>6</v>
      </c>
      <c r="G113">
        <v>4</v>
      </c>
      <c r="H113">
        <v>31</v>
      </c>
      <c r="I113">
        <v>12</v>
      </c>
      <c r="J113">
        <f t="shared" si="2"/>
        <v>43</v>
      </c>
      <c r="K113">
        <v>0.8</v>
      </c>
      <c r="L113">
        <v>33</v>
      </c>
      <c r="M113">
        <f t="shared" si="3"/>
        <v>24.242424242424242</v>
      </c>
    </row>
    <row r="114" spans="1:13">
      <c r="A114" t="s">
        <v>152</v>
      </c>
      <c r="B114">
        <v>37</v>
      </c>
      <c r="C114">
        <v>70.2</v>
      </c>
      <c r="D114">
        <v>74</v>
      </c>
      <c r="E114">
        <v>11</v>
      </c>
      <c r="F114">
        <v>9</v>
      </c>
      <c r="G114">
        <v>8</v>
      </c>
      <c r="H114">
        <v>49</v>
      </c>
      <c r="I114">
        <v>21</v>
      </c>
      <c r="J114">
        <f t="shared" si="2"/>
        <v>70</v>
      </c>
      <c r="K114">
        <v>1.47</v>
      </c>
      <c r="L114">
        <v>60</v>
      </c>
      <c r="M114">
        <f t="shared" si="3"/>
        <v>24.5</v>
      </c>
    </row>
    <row r="115" spans="1:13">
      <c r="A115" t="s">
        <v>152</v>
      </c>
      <c r="B115">
        <v>17.100000000000001</v>
      </c>
      <c r="C115">
        <v>68.599999999999994</v>
      </c>
      <c r="D115">
        <v>77</v>
      </c>
      <c r="E115">
        <v>12</v>
      </c>
      <c r="F115">
        <v>7</v>
      </c>
      <c r="G115">
        <v>3</v>
      </c>
      <c r="H115">
        <v>38</v>
      </c>
      <c r="I115">
        <v>7</v>
      </c>
      <c r="J115">
        <f t="shared" si="2"/>
        <v>45</v>
      </c>
      <c r="K115">
        <v>1.04</v>
      </c>
      <c r="L115">
        <v>41</v>
      </c>
      <c r="M115">
        <f t="shared" si="3"/>
        <v>25.365853658536587</v>
      </c>
    </row>
    <row r="116" spans="1:13">
      <c r="A116" t="s">
        <v>152</v>
      </c>
      <c r="B116">
        <v>16.100000000000001</v>
      </c>
      <c r="C116">
        <v>73.3</v>
      </c>
      <c r="D116">
        <v>74</v>
      </c>
      <c r="E116">
        <v>12</v>
      </c>
      <c r="F116">
        <v>8</v>
      </c>
      <c r="G116">
        <v>6</v>
      </c>
      <c r="H116">
        <v>43</v>
      </c>
      <c r="I116">
        <v>17</v>
      </c>
      <c r="J116">
        <f t="shared" si="2"/>
        <v>60</v>
      </c>
      <c r="K116">
        <v>1.19</v>
      </c>
      <c r="L116">
        <v>50</v>
      </c>
      <c r="M116">
        <f t="shared" si="3"/>
        <v>23.799999999999997</v>
      </c>
    </row>
    <row r="117" spans="1:13">
      <c r="A117" t="s">
        <v>152</v>
      </c>
      <c r="B117">
        <v>18.7</v>
      </c>
      <c r="C117">
        <v>69.5</v>
      </c>
      <c r="D117">
        <v>77</v>
      </c>
      <c r="E117">
        <v>12</v>
      </c>
      <c r="F117">
        <v>8</v>
      </c>
      <c r="G117">
        <v>5</v>
      </c>
      <c r="H117">
        <v>47</v>
      </c>
      <c r="I117">
        <v>13</v>
      </c>
      <c r="J117">
        <f t="shared" si="2"/>
        <v>60</v>
      </c>
      <c r="K117">
        <v>0.96</v>
      </c>
      <c r="L117">
        <v>39</v>
      </c>
      <c r="M117">
        <f t="shared" si="3"/>
        <v>24.615384615384617</v>
      </c>
    </row>
    <row r="118" spans="1:13">
      <c r="A118" t="s">
        <v>152</v>
      </c>
      <c r="B118">
        <v>25.2</v>
      </c>
      <c r="C118">
        <v>65.8</v>
      </c>
      <c r="D118">
        <v>73</v>
      </c>
      <c r="E118">
        <v>11</v>
      </c>
      <c r="F118">
        <v>6</v>
      </c>
      <c r="G118">
        <v>3</v>
      </c>
      <c r="H118">
        <v>33</v>
      </c>
      <c r="I118">
        <v>9</v>
      </c>
      <c r="J118">
        <f t="shared" si="2"/>
        <v>42</v>
      </c>
      <c r="K118">
        <v>0.87</v>
      </c>
      <c r="L118">
        <v>36</v>
      </c>
      <c r="M118">
        <f t="shared" si="3"/>
        <v>24.166666666666668</v>
      </c>
    </row>
    <row r="119" spans="1:13">
      <c r="A119" t="s">
        <v>152</v>
      </c>
      <c r="B119">
        <v>29.9</v>
      </c>
      <c r="C119">
        <v>56.9</v>
      </c>
      <c r="D119">
        <v>77</v>
      </c>
      <c r="E119">
        <v>11</v>
      </c>
      <c r="F119">
        <v>7</v>
      </c>
      <c r="G119">
        <v>5</v>
      </c>
      <c r="H119">
        <v>36</v>
      </c>
      <c r="I119">
        <v>14</v>
      </c>
      <c r="J119">
        <f t="shared" si="2"/>
        <v>50</v>
      </c>
      <c r="K119">
        <v>1.1200000000000001</v>
      </c>
      <c r="L119">
        <v>46</v>
      </c>
      <c r="M119">
        <f t="shared" si="3"/>
        <v>24.347826086956523</v>
      </c>
    </row>
    <row r="120" spans="1:13">
      <c r="A120" t="s">
        <v>152</v>
      </c>
      <c r="B120">
        <v>28.1</v>
      </c>
      <c r="C120">
        <v>66.900000000000006</v>
      </c>
      <c r="D120">
        <v>76</v>
      </c>
      <c r="E120">
        <v>11</v>
      </c>
      <c r="F120">
        <v>8</v>
      </c>
      <c r="G120">
        <v>3</v>
      </c>
      <c r="H120">
        <v>43</v>
      </c>
      <c r="I120">
        <v>8</v>
      </c>
      <c r="J120">
        <f t="shared" si="2"/>
        <v>51</v>
      </c>
      <c r="K120">
        <v>1.22</v>
      </c>
      <c r="L120">
        <v>44</v>
      </c>
      <c r="M120">
        <f t="shared" si="3"/>
        <v>27.727272727272727</v>
      </c>
    </row>
    <row r="121" spans="1:13">
      <c r="A121" t="s">
        <v>152</v>
      </c>
      <c r="B121">
        <v>25.3</v>
      </c>
      <c r="C121">
        <v>64.400000000000006</v>
      </c>
      <c r="D121">
        <v>76</v>
      </c>
      <c r="E121">
        <v>11</v>
      </c>
      <c r="F121">
        <v>7</v>
      </c>
      <c r="G121">
        <v>4</v>
      </c>
      <c r="H121">
        <v>36</v>
      </c>
      <c r="I121">
        <v>10</v>
      </c>
      <c r="J121">
        <f t="shared" si="2"/>
        <v>46</v>
      </c>
      <c r="K121">
        <v>1.07</v>
      </c>
      <c r="L121">
        <v>40</v>
      </c>
      <c r="M121">
        <f t="shared" si="3"/>
        <v>26.750000000000004</v>
      </c>
    </row>
    <row r="122" spans="1:13">
      <c r="A122" t="s">
        <v>152</v>
      </c>
      <c r="B122">
        <v>24.1</v>
      </c>
      <c r="C122">
        <v>69.3</v>
      </c>
      <c r="D122">
        <v>73</v>
      </c>
      <c r="E122">
        <v>11</v>
      </c>
      <c r="F122">
        <v>7</v>
      </c>
      <c r="G122">
        <v>2</v>
      </c>
      <c r="H122">
        <v>40</v>
      </c>
      <c r="I122">
        <v>6</v>
      </c>
      <c r="J122">
        <f t="shared" si="2"/>
        <v>46</v>
      </c>
      <c r="K122">
        <v>1.1499999999999999</v>
      </c>
      <c r="L122">
        <v>45</v>
      </c>
      <c r="M122">
        <f t="shared" si="3"/>
        <v>25.555555555555554</v>
      </c>
    </row>
    <row r="123" spans="1:13">
      <c r="A123" t="s">
        <v>152</v>
      </c>
      <c r="B123">
        <v>21.2</v>
      </c>
      <c r="C123">
        <v>63.8</v>
      </c>
      <c r="D123">
        <v>76</v>
      </c>
      <c r="E123">
        <v>11</v>
      </c>
      <c r="F123">
        <v>6</v>
      </c>
      <c r="G123">
        <v>4</v>
      </c>
      <c r="H123">
        <v>33</v>
      </c>
      <c r="I123">
        <v>10</v>
      </c>
      <c r="J123">
        <f t="shared" si="2"/>
        <v>43</v>
      </c>
      <c r="K123">
        <v>0.78</v>
      </c>
      <c r="L123">
        <v>32</v>
      </c>
      <c r="M123">
        <f t="shared" si="3"/>
        <v>24.375</v>
      </c>
    </row>
    <row r="124" spans="1:13">
      <c r="A124" t="s">
        <v>152</v>
      </c>
      <c r="B124">
        <v>21.9</v>
      </c>
      <c r="C124">
        <v>59.3</v>
      </c>
      <c r="D124">
        <v>75</v>
      </c>
      <c r="E124">
        <v>11</v>
      </c>
      <c r="F124">
        <v>6</v>
      </c>
      <c r="G124">
        <v>4</v>
      </c>
      <c r="H124">
        <v>31</v>
      </c>
      <c r="I124">
        <v>10</v>
      </c>
      <c r="J124">
        <f t="shared" si="2"/>
        <v>41</v>
      </c>
      <c r="K124">
        <v>0.97</v>
      </c>
      <c r="L124">
        <v>38</v>
      </c>
      <c r="M124">
        <f t="shared" si="3"/>
        <v>25.526315789473685</v>
      </c>
    </row>
    <row r="125" spans="1:13">
      <c r="A125" t="s">
        <v>152</v>
      </c>
      <c r="B125">
        <v>23.8</v>
      </c>
      <c r="C125">
        <v>58.9</v>
      </c>
      <c r="D125">
        <v>76</v>
      </c>
      <c r="E125">
        <v>11</v>
      </c>
      <c r="F125">
        <v>7</v>
      </c>
      <c r="G125">
        <v>3</v>
      </c>
      <c r="H125">
        <v>35</v>
      </c>
      <c r="I125">
        <v>8</v>
      </c>
      <c r="J125">
        <f t="shared" si="2"/>
        <v>43</v>
      </c>
      <c r="K125">
        <v>1</v>
      </c>
      <c r="L125">
        <v>40</v>
      </c>
      <c r="M125">
        <f t="shared" si="3"/>
        <v>25</v>
      </c>
    </row>
    <row r="126" spans="1:13">
      <c r="A126" t="s">
        <v>152</v>
      </c>
      <c r="B126">
        <v>19.8</v>
      </c>
      <c r="C126">
        <v>61.8</v>
      </c>
      <c r="D126">
        <v>74</v>
      </c>
      <c r="E126">
        <v>11</v>
      </c>
      <c r="F126">
        <v>5</v>
      </c>
      <c r="G126">
        <v>2</v>
      </c>
      <c r="H126">
        <v>28</v>
      </c>
      <c r="I126">
        <v>6</v>
      </c>
      <c r="J126">
        <f t="shared" si="2"/>
        <v>34</v>
      </c>
      <c r="K126">
        <v>0.73</v>
      </c>
      <c r="L126">
        <v>29</v>
      </c>
      <c r="M126">
        <f t="shared" si="3"/>
        <v>25.172413793103448</v>
      </c>
    </row>
    <row r="127" spans="1:13">
      <c r="A127" t="s">
        <v>152</v>
      </c>
      <c r="B127">
        <v>21.7</v>
      </c>
      <c r="C127">
        <v>62.1</v>
      </c>
      <c r="D127">
        <v>73</v>
      </c>
      <c r="E127">
        <v>11</v>
      </c>
      <c r="F127">
        <v>8</v>
      </c>
      <c r="G127">
        <v>4</v>
      </c>
      <c r="H127">
        <v>45</v>
      </c>
      <c r="I127">
        <v>11</v>
      </c>
      <c r="J127">
        <f t="shared" si="2"/>
        <v>56</v>
      </c>
      <c r="K127">
        <v>0.99</v>
      </c>
      <c r="L127">
        <v>40</v>
      </c>
      <c r="M127">
        <f t="shared" si="3"/>
        <v>24.75</v>
      </c>
    </row>
    <row r="128" spans="1:13">
      <c r="A128" t="s">
        <v>152</v>
      </c>
      <c r="B128">
        <v>26.7</v>
      </c>
      <c r="C128">
        <v>65.8</v>
      </c>
      <c r="D128">
        <v>73</v>
      </c>
      <c r="E128">
        <v>11</v>
      </c>
      <c r="F128">
        <v>7</v>
      </c>
      <c r="G128">
        <v>5</v>
      </c>
      <c r="H128">
        <v>36</v>
      </c>
      <c r="I128">
        <v>12</v>
      </c>
      <c r="J128">
        <f t="shared" si="2"/>
        <v>48</v>
      </c>
      <c r="K128">
        <v>0.78</v>
      </c>
      <c r="L128">
        <v>34</v>
      </c>
      <c r="M128">
        <f t="shared" si="3"/>
        <v>22.941176470588236</v>
      </c>
    </row>
    <row r="129" spans="1:13">
      <c r="A129" t="s">
        <v>152</v>
      </c>
      <c r="B129">
        <v>20.3</v>
      </c>
      <c r="C129">
        <v>66.2</v>
      </c>
      <c r="D129">
        <v>72</v>
      </c>
      <c r="E129">
        <v>11</v>
      </c>
      <c r="F129">
        <v>8</v>
      </c>
      <c r="G129">
        <v>2</v>
      </c>
      <c r="H129">
        <v>45</v>
      </c>
      <c r="I129">
        <v>6</v>
      </c>
      <c r="J129">
        <f t="shared" si="2"/>
        <v>51</v>
      </c>
      <c r="K129">
        <v>0.82</v>
      </c>
      <c r="L129">
        <v>33</v>
      </c>
      <c r="M129">
        <f t="shared" si="3"/>
        <v>24.848484848484844</v>
      </c>
    </row>
    <row r="130" spans="1:13">
      <c r="A130" t="s">
        <v>152</v>
      </c>
      <c r="B130">
        <v>23.4</v>
      </c>
      <c r="C130">
        <v>65.3</v>
      </c>
      <c r="D130">
        <v>73</v>
      </c>
      <c r="E130">
        <v>11</v>
      </c>
      <c r="F130">
        <v>8</v>
      </c>
      <c r="G130">
        <v>5</v>
      </c>
      <c r="H130">
        <v>43</v>
      </c>
      <c r="I130">
        <v>13</v>
      </c>
      <c r="J130">
        <f t="shared" si="2"/>
        <v>56</v>
      </c>
      <c r="K130">
        <v>0.94</v>
      </c>
      <c r="L130">
        <v>41</v>
      </c>
      <c r="M130">
        <f t="shared" si="3"/>
        <v>22.926829268292682</v>
      </c>
    </row>
    <row r="131" spans="1:13">
      <c r="A131" t="s">
        <v>152</v>
      </c>
      <c r="B131">
        <v>25.6</v>
      </c>
      <c r="C131">
        <v>66.599999999999994</v>
      </c>
      <c r="D131">
        <v>72</v>
      </c>
      <c r="E131">
        <v>11</v>
      </c>
      <c r="F131">
        <v>8</v>
      </c>
      <c r="G131">
        <v>7</v>
      </c>
      <c r="H131">
        <v>42</v>
      </c>
      <c r="I131">
        <v>18</v>
      </c>
      <c r="J131">
        <f t="shared" si="2"/>
        <v>60</v>
      </c>
      <c r="K131">
        <v>0.88</v>
      </c>
      <c r="L131">
        <v>36</v>
      </c>
      <c r="M131">
        <f t="shared" si="3"/>
        <v>24.444444444444446</v>
      </c>
    </row>
    <row r="132" spans="1:13">
      <c r="A132" t="s">
        <v>152</v>
      </c>
      <c r="B132">
        <v>21</v>
      </c>
      <c r="C132">
        <v>67.900000000000006</v>
      </c>
      <c r="D132">
        <v>72</v>
      </c>
      <c r="E132">
        <v>11</v>
      </c>
      <c r="F132">
        <v>7</v>
      </c>
      <c r="G132">
        <v>5</v>
      </c>
      <c r="H132">
        <v>36</v>
      </c>
      <c r="I132">
        <v>13</v>
      </c>
      <c r="J132">
        <f t="shared" ref="J132:J145" si="4">H132+I132</f>
        <v>49</v>
      </c>
      <c r="K132">
        <v>0.98</v>
      </c>
      <c r="L132">
        <v>40</v>
      </c>
      <c r="M132">
        <f t="shared" ref="M132:M145" si="5">K132/L132*1000</f>
        <v>24.5</v>
      </c>
    </row>
    <row r="133" spans="1:13">
      <c r="A133" t="s">
        <v>152</v>
      </c>
      <c r="B133">
        <v>22</v>
      </c>
      <c r="C133">
        <v>64.099999999999994</v>
      </c>
      <c r="D133">
        <v>73</v>
      </c>
      <c r="E133">
        <v>11</v>
      </c>
      <c r="F133">
        <v>8</v>
      </c>
      <c r="G133">
        <v>3</v>
      </c>
      <c r="H133">
        <v>43</v>
      </c>
      <c r="I133">
        <v>9</v>
      </c>
      <c r="J133">
        <f t="shared" si="4"/>
        <v>52</v>
      </c>
      <c r="K133">
        <v>0.83</v>
      </c>
      <c r="L133">
        <v>33</v>
      </c>
      <c r="M133">
        <f t="shared" si="5"/>
        <v>25.151515151515149</v>
      </c>
    </row>
    <row r="134" spans="1:13">
      <c r="A134" t="s">
        <v>152</v>
      </c>
      <c r="B134">
        <v>24.5</v>
      </c>
      <c r="C134">
        <v>69.900000000000006</v>
      </c>
      <c r="D134">
        <v>73</v>
      </c>
      <c r="E134">
        <v>11</v>
      </c>
      <c r="F134">
        <v>8</v>
      </c>
      <c r="G134">
        <v>2</v>
      </c>
      <c r="H134">
        <v>45</v>
      </c>
      <c r="I134">
        <v>5</v>
      </c>
      <c r="J134">
        <f t="shared" si="4"/>
        <v>50</v>
      </c>
      <c r="K134">
        <v>0.73</v>
      </c>
      <c r="L134">
        <v>31</v>
      </c>
      <c r="M134">
        <f t="shared" si="5"/>
        <v>23.548387096774192</v>
      </c>
    </row>
    <row r="135" spans="1:13">
      <c r="A135" t="s">
        <v>152</v>
      </c>
      <c r="B135">
        <v>17.899999999999999</v>
      </c>
      <c r="C135">
        <v>61.1</v>
      </c>
      <c r="D135">
        <v>73</v>
      </c>
      <c r="E135">
        <v>11</v>
      </c>
      <c r="F135">
        <v>7</v>
      </c>
      <c r="G135">
        <v>1</v>
      </c>
      <c r="H135">
        <v>38</v>
      </c>
      <c r="I135">
        <v>3</v>
      </c>
      <c r="J135">
        <f t="shared" si="4"/>
        <v>41</v>
      </c>
      <c r="K135">
        <v>0.7</v>
      </c>
      <c r="L135">
        <v>31</v>
      </c>
      <c r="M135">
        <f t="shared" si="5"/>
        <v>22.58064516129032</v>
      </c>
    </row>
    <row r="136" spans="1:13">
      <c r="A136" t="s">
        <v>152</v>
      </c>
      <c r="B136">
        <v>26.1</v>
      </c>
      <c r="C136">
        <v>63.3</v>
      </c>
      <c r="D136">
        <v>73</v>
      </c>
      <c r="E136">
        <v>11</v>
      </c>
      <c r="F136">
        <v>8</v>
      </c>
      <c r="G136">
        <v>4</v>
      </c>
      <c r="H136">
        <v>43</v>
      </c>
      <c r="I136">
        <v>10</v>
      </c>
      <c r="J136">
        <f t="shared" si="4"/>
        <v>53</v>
      </c>
      <c r="K136">
        <v>0.69</v>
      </c>
      <c r="L136">
        <v>32</v>
      </c>
      <c r="M136">
        <f t="shared" si="5"/>
        <v>21.5625</v>
      </c>
    </row>
    <row r="137" spans="1:13">
      <c r="A137" t="s">
        <v>152</v>
      </c>
      <c r="B137">
        <v>21.8</v>
      </c>
      <c r="C137">
        <v>61.9</v>
      </c>
      <c r="D137">
        <v>73</v>
      </c>
      <c r="E137">
        <v>11</v>
      </c>
      <c r="F137">
        <v>6</v>
      </c>
      <c r="G137">
        <v>1</v>
      </c>
      <c r="H137">
        <v>32</v>
      </c>
      <c r="I137">
        <v>3</v>
      </c>
      <c r="J137">
        <f t="shared" si="4"/>
        <v>35</v>
      </c>
      <c r="K137">
        <v>0.76</v>
      </c>
      <c r="L137">
        <v>32</v>
      </c>
      <c r="M137">
        <f t="shared" si="5"/>
        <v>23.75</v>
      </c>
    </row>
    <row r="138" spans="1:13">
      <c r="A138" t="s">
        <v>152</v>
      </c>
      <c r="B138">
        <v>20</v>
      </c>
      <c r="C138">
        <v>62.1</v>
      </c>
      <c r="D138">
        <v>73</v>
      </c>
      <c r="E138">
        <v>11</v>
      </c>
      <c r="F138">
        <v>7</v>
      </c>
      <c r="G138">
        <v>1</v>
      </c>
      <c r="H138">
        <v>41</v>
      </c>
      <c r="I138">
        <v>3</v>
      </c>
      <c r="J138">
        <f t="shared" si="4"/>
        <v>44</v>
      </c>
      <c r="K138">
        <v>0.92</v>
      </c>
      <c r="L138">
        <v>39</v>
      </c>
      <c r="M138">
        <f t="shared" si="5"/>
        <v>23.589743589743591</v>
      </c>
    </row>
    <row r="139" spans="1:13">
      <c r="A139" t="s">
        <v>152</v>
      </c>
      <c r="B139">
        <v>21.9</v>
      </c>
      <c r="C139">
        <v>66.5</v>
      </c>
      <c r="D139">
        <v>75</v>
      </c>
      <c r="E139">
        <v>11</v>
      </c>
      <c r="F139">
        <v>7</v>
      </c>
      <c r="G139">
        <v>3</v>
      </c>
      <c r="H139">
        <v>38</v>
      </c>
      <c r="I139">
        <v>7</v>
      </c>
      <c r="J139">
        <f t="shared" si="4"/>
        <v>45</v>
      </c>
      <c r="K139">
        <v>0.49</v>
      </c>
      <c r="L139">
        <v>22</v>
      </c>
      <c r="M139">
        <f t="shared" si="5"/>
        <v>22.272727272727273</v>
      </c>
    </row>
    <row r="140" spans="1:13">
      <c r="A140" t="s">
        <v>152</v>
      </c>
      <c r="B140">
        <v>22.2</v>
      </c>
      <c r="C140">
        <v>62.3</v>
      </c>
      <c r="D140">
        <v>75</v>
      </c>
      <c r="E140">
        <v>11</v>
      </c>
      <c r="F140">
        <v>6</v>
      </c>
      <c r="G140">
        <v>2</v>
      </c>
      <c r="H140">
        <v>33</v>
      </c>
      <c r="I140">
        <v>6</v>
      </c>
      <c r="J140">
        <f t="shared" si="4"/>
        <v>39</v>
      </c>
      <c r="K140">
        <v>0.77</v>
      </c>
      <c r="L140">
        <v>33</v>
      </c>
      <c r="M140">
        <f t="shared" si="5"/>
        <v>23.333333333333336</v>
      </c>
    </row>
    <row r="141" spans="1:13">
      <c r="A141" t="s">
        <v>152</v>
      </c>
      <c r="B141">
        <v>25.3</v>
      </c>
      <c r="C141">
        <v>62.1</v>
      </c>
      <c r="D141">
        <v>76</v>
      </c>
      <c r="E141">
        <v>11</v>
      </c>
      <c r="F141">
        <v>6</v>
      </c>
      <c r="G141">
        <v>4</v>
      </c>
      <c r="H141">
        <v>34</v>
      </c>
      <c r="I141">
        <v>10</v>
      </c>
      <c r="J141">
        <f t="shared" si="4"/>
        <v>44</v>
      </c>
      <c r="K141">
        <v>0.99</v>
      </c>
      <c r="L141">
        <v>40</v>
      </c>
      <c r="M141">
        <f t="shared" si="5"/>
        <v>24.75</v>
      </c>
    </row>
    <row r="142" spans="1:13">
      <c r="A142" t="s">
        <v>152</v>
      </c>
      <c r="B142">
        <v>18.2</v>
      </c>
      <c r="C142">
        <v>60.4</v>
      </c>
      <c r="D142">
        <v>74</v>
      </c>
      <c r="E142">
        <v>11</v>
      </c>
      <c r="F142">
        <v>7</v>
      </c>
      <c r="G142">
        <v>2</v>
      </c>
      <c r="H142">
        <v>40</v>
      </c>
      <c r="I142">
        <v>6</v>
      </c>
      <c r="J142">
        <f t="shared" si="4"/>
        <v>46</v>
      </c>
      <c r="K142">
        <v>0.66</v>
      </c>
      <c r="L142">
        <v>28</v>
      </c>
      <c r="M142">
        <f t="shared" si="5"/>
        <v>23.571428571428573</v>
      </c>
    </row>
    <row r="143" spans="1:13">
      <c r="A143" t="s">
        <v>152</v>
      </c>
      <c r="B143">
        <v>20.2</v>
      </c>
      <c r="C143">
        <v>53.4</v>
      </c>
      <c r="D143">
        <v>76</v>
      </c>
      <c r="E143">
        <v>11</v>
      </c>
      <c r="F143">
        <v>6</v>
      </c>
      <c r="G143">
        <v>2</v>
      </c>
      <c r="H143">
        <v>31</v>
      </c>
      <c r="I143">
        <v>6</v>
      </c>
      <c r="J143">
        <f t="shared" si="4"/>
        <v>37</v>
      </c>
      <c r="K143">
        <v>0.63</v>
      </c>
      <c r="L143">
        <v>25</v>
      </c>
      <c r="M143">
        <f t="shared" si="5"/>
        <v>25.2</v>
      </c>
    </row>
    <row r="144" spans="1:13">
      <c r="A144" t="s">
        <v>152</v>
      </c>
      <c r="B144">
        <v>18.899999999999999</v>
      </c>
      <c r="C144">
        <v>61.2</v>
      </c>
      <c r="D144">
        <v>74</v>
      </c>
      <c r="E144">
        <v>11</v>
      </c>
      <c r="F144">
        <v>6</v>
      </c>
      <c r="G144">
        <v>3</v>
      </c>
      <c r="H144">
        <v>34</v>
      </c>
      <c r="I144">
        <v>9</v>
      </c>
      <c r="J144">
        <f t="shared" si="4"/>
        <v>43</v>
      </c>
      <c r="K144">
        <v>0.68</v>
      </c>
      <c r="L144">
        <v>30</v>
      </c>
      <c r="M144">
        <f t="shared" si="5"/>
        <v>22.666666666666668</v>
      </c>
    </row>
    <row r="145" spans="1:13">
      <c r="A145" t="s">
        <v>152</v>
      </c>
      <c r="B145">
        <v>24</v>
      </c>
      <c r="C145">
        <v>61.7</v>
      </c>
      <c r="D145">
        <v>74</v>
      </c>
      <c r="E145">
        <v>11</v>
      </c>
      <c r="F145">
        <v>7</v>
      </c>
      <c r="G145">
        <v>3</v>
      </c>
      <c r="H145">
        <v>39</v>
      </c>
      <c r="I145">
        <v>8</v>
      </c>
      <c r="J145">
        <f t="shared" si="4"/>
        <v>47</v>
      </c>
      <c r="K145">
        <v>0.94</v>
      </c>
      <c r="L145">
        <v>41</v>
      </c>
      <c r="M145">
        <f t="shared" si="5"/>
        <v>22.926829268292682</v>
      </c>
    </row>
  </sheetData>
  <phoneticPr fontId="2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20" ma:contentTypeDescription="Create a new document." ma:contentTypeScope="" ma:versionID="57783230d46fa21bddb4048e0f3cad10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3b71819b0ef9f071851486af4d4b1ee9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7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Props1.xml><?xml version="1.0" encoding="utf-8"?>
<ds:datastoreItem xmlns:ds="http://schemas.openxmlformats.org/officeDocument/2006/customXml" ds:itemID="{FDEFF40E-4637-440F-B89A-231AF56EBD50}"/>
</file>

<file path=customXml/itemProps2.xml><?xml version="1.0" encoding="utf-8"?>
<ds:datastoreItem xmlns:ds="http://schemas.openxmlformats.org/officeDocument/2006/customXml" ds:itemID="{7958A976-BC20-4601-8783-479545AC575A}"/>
</file>

<file path=customXml/itemProps3.xml><?xml version="1.0" encoding="utf-8"?>
<ds:datastoreItem xmlns:ds="http://schemas.openxmlformats.org/officeDocument/2006/customXml" ds:itemID="{C880A3CC-E552-4A8C-AA93-8100539E2CE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Index</vt:lpstr>
      <vt:lpstr>Dataset S1 (Fig. S4a,b)</vt:lpstr>
      <vt:lpstr>Dataset S2 (Fig. S4c)</vt:lpstr>
      <vt:lpstr>Dataset S3 (Fig. S4d)</vt:lpstr>
      <vt:lpstr>Dataset S4 (Fig. 1b)</vt:lpstr>
      <vt:lpstr>Dataset S5 (Fig. 1d)</vt:lpstr>
      <vt:lpstr>Dataset S6 (Fig. 1e)</vt:lpstr>
      <vt:lpstr>Dataset S7 (Figs 1g,h, S6b–d)</vt:lpstr>
      <vt:lpstr>Dataset S8 (Fig. S7)</vt:lpstr>
      <vt:lpstr>Dataset S9 (Fig. S8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hiro Nomura</dc:creator>
  <cp:lastModifiedBy>Chihiro Nomura</cp:lastModifiedBy>
  <dcterms:created xsi:type="dcterms:W3CDTF">2026-02-15T23:54:50Z</dcterms:created>
  <dcterms:modified xsi:type="dcterms:W3CDTF">2026-04-27T09:18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  <property fmtid="{D5CDD505-2E9C-101B-9397-08002B2CF9AE}" pid="3" name="MediaServiceImageTags">
    <vt:lpwstr/>
  </property>
</Properties>
</file>